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anuscripts\RUP\RPS\Manuscript\Database\"/>
    </mc:Choice>
  </mc:AlternateContent>
  <bookViews>
    <workbookView xWindow="0" yWindow="0" windowWidth="28800" windowHeight="12300" firstSheet="3" activeTab="9"/>
  </bookViews>
  <sheets>
    <sheet name="Raw data RR stage" sheetId="1" r:id="rId1"/>
    <sheet name="RR data for BC1F2 with Pvalues" sheetId="12" r:id="rId2"/>
    <sheet name="Only RR data for AV and BC1F2" sheetId="2" r:id="rId3"/>
    <sheet name="rup-1 BC1F2  data with Pvalue" sheetId="3" r:id="rId4"/>
    <sheet name="BC1F2 rup1 log2" sheetId="5" r:id="rId5"/>
    <sheet name="Common and new metabolites i" sheetId="11" r:id="rId6"/>
    <sheet name="rup-2BC1F2 data with  Pvalue" sheetId="7" r:id="rId7"/>
    <sheet name="BC1F2 rup2 Log2" sheetId="8" r:id="rId8"/>
    <sheet name="Heatmap" sheetId="9" r:id="rId9"/>
    <sheet name="Final heatmap without BC1F1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74" i="12" l="1"/>
  <c r="AG74" i="12"/>
  <c r="Z74" i="12"/>
  <c r="Y74" i="12"/>
  <c r="S74" i="12"/>
  <c r="R74" i="12"/>
  <c r="L74" i="12"/>
  <c r="K74" i="12"/>
  <c r="F74" i="12"/>
  <c r="E74" i="12"/>
  <c r="AH73" i="12"/>
  <c r="AG73" i="12"/>
  <c r="Z73" i="12"/>
  <c r="Y73" i="12"/>
  <c r="S73" i="12"/>
  <c r="R73" i="12"/>
  <c r="L73" i="12"/>
  <c r="K73" i="12"/>
  <c r="F73" i="12"/>
  <c r="E73" i="12"/>
  <c r="AH72" i="12"/>
  <c r="AG72" i="12"/>
  <c r="Z72" i="12"/>
  <c r="Y72" i="12"/>
  <c r="S72" i="12"/>
  <c r="R72" i="12"/>
  <c r="L72" i="12"/>
  <c r="K72" i="12"/>
  <c r="F72" i="12"/>
  <c r="E72" i="12"/>
  <c r="AH71" i="12"/>
  <c r="AG71" i="12"/>
  <c r="Z71" i="12"/>
  <c r="Y71" i="12"/>
  <c r="S71" i="12"/>
  <c r="R71" i="12"/>
  <c r="L71" i="12"/>
  <c r="K71" i="12"/>
  <c r="F71" i="12"/>
  <c r="E71" i="12"/>
  <c r="AH70" i="12"/>
  <c r="AG70" i="12"/>
  <c r="Z70" i="12"/>
  <c r="Y70" i="12"/>
  <c r="S70" i="12"/>
  <c r="R70" i="12"/>
  <c r="L70" i="12"/>
  <c r="K70" i="12"/>
  <c r="F70" i="12"/>
  <c r="E70" i="12"/>
  <c r="AH69" i="12"/>
  <c r="AG69" i="12"/>
  <c r="Z69" i="12"/>
  <c r="Y69" i="12"/>
  <c r="S69" i="12"/>
  <c r="R69" i="12"/>
  <c r="L69" i="12"/>
  <c r="K69" i="12"/>
  <c r="F69" i="12"/>
  <c r="E69" i="12"/>
  <c r="AH68" i="12"/>
  <c r="AG68" i="12"/>
  <c r="Z68" i="12"/>
  <c r="Y68" i="12"/>
  <c r="S68" i="12"/>
  <c r="R68" i="12"/>
  <c r="L68" i="12"/>
  <c r="K68" i="12"/>
  <c r="F68" i="12"/>
  <c r="E68" i="12"/>
  <c r="AH67" i="12"/>
  <c r="AG67" i="12"/>
  <c r="Z67" i="12"/>
  <c r="Y67" i="12"/>
  <c r="S67" i="12"/>
  <c r="R67" i="12"/>
  <c r="L67" i="12"/>
  <c r="K67" i="12"/>
  <c r="F67" i="12"/>
  <c r="E67" i="12"/>
  <c r="AH66" i="12"/>
  <c r="AG66" i="12"/>
  <c r="Z66" i="12"/>
  <c r="Y66" i="12"/>
  <c r="S66" i="12"/>
  <c r="R66" i="12"/>
  <c r="L66" i="12"/>
  <c r="K66" i="12"/>
  <c r="F66" i="12"/>
  <c r="E66" i="12"/>
  <c r="AH65" i="12"/>
  <c r="AG65" i="12"/>
  <c r="Z65" i="12"/>
  <c r="Y65" i="12"/>
  <c r="S65" i="12"/>
  <c r="R65" i="12"/>
  <c r="L65" i="12"/>
  <c r="K65" i="12"/>
  <c r="F65" i="12"/>
  <c r="E65" i="12"/>
  <c r="AH64" i="12"/>
  <c r="AG64" i="12"/>
  <c r="Z64" i="12"/>
  <c r="Y64" i="12"/>
  <c r="S64" i="12"/>
  <c r="R64" i="12"/>
  <c r="L64" i="12"/>
  <c r="K64" i="12"/>
  <c r="F64" i="12"/>
  <c r="E64" i="12"/>
  <c r="AH63" i="12"/>
  <c r="AG63" i="12"/>
  <c r="Z63" i="12"/>
  <c r="Y63" i="12"/>
  <c r="S63" i="12"/>
  <c r="R63" i="12"/>
  <c r="L63" i="12"/>
  <c r="K63" i="12"/>
  <c r="F63" i="12"/>
  <c r="E63" i="12"/>
  <c r="AH62" i="12"/>
  <c r="AG62" i="12"/>
  <c r="Z62" i="12"/>
  <c r="Y62" i="12"/>
  <c r="S62" i="12"/>
  <c r="R62" i="12"/>
  <c r="L62" i="12"/>
  <c r="K62" i="12"/>
  <c r="F62" i="12"/>
  <c r="E62" i="12"/>
  <c r="AH61" i="12"/>
  <c r="AG61" i="12"/>
  <c r="Z61" i="12"/>
  <c r="Y61" i="12"/>
  <c r="S61" i="12"/>
  <c r="R61" i="12"/>
  <c r="L61" i="12"/>
  <c r="K61" i="12"/>
  <c r="F61" i="12"/>
  <c r="E61" i="12"/>
  <c r="AH60" i="12"/>
  <c r="AG60" i="12"/>
  <c r="Z60" i="12"/>
  <c r="Y60" i="12"/>
  <c r="S60" i="12"/>
  <c r="R60" i="12"/>
  <c r="L60" i="12"/>
  <c r="K60" i="12"/>
  <c r="F60" i="12"/>
  <c r="E60" i="12"/>
  <c r="AH59" i="12"/>
  <c r="AG59" i="12"/>
  <c r="Z59" i="12"/>
  <c r="Y59" i="12"/>
  <c r="S59" i="12"/>
  <c r="R59" i="12"/>
  <c r="L59" i="12"/>
  <c r="K59" i="12"/>
  <c r="F59" i="12"/>
  <c r="E59" i="12"/>
  <c r="AH58" i="12"/>
  <c r="AG58" i="12"/>
  <c r="Z58" i="12"/>
  <c r="Y58" i="12"/>
  <c r="S58" i="12"/>
  <c r="R58" i="12"/>
  <c r="L58" i="12"/>
  <c r="K58" i="12"/>
  <c r="F58" i="12"/>
  <c r="E58" i="12"/>
  <c r="AH57" i="12"/>
  <c r="AG57" i="12"/>
  <c r="Z57" i="12"/>
  <c r="Y57" i="12"/>
  <c r="S57" i="12"/>
  <c r="R57" i="12"/>
  <c r="L57" i="12"/>
  <c r="K57" i="12"/>
  <c r="F57" i="12"/>
  <c r="E57" i="12"/>
  <c r="AH56" i="12"/>
  <c r="AG56" i="12"/>
  <c r="Z56" i="12"/>
  <c r="Y56" i="12"/>
  <c r="S56" i="12"/>
  <c r="R56" i="12"/>
  <c r="L56" i="12"/>
  <c r="K56" i="12"/>
  <c r="F56" i="12"/>
  <c r="E56" i="12"/>
  <c r="AH55" i="12"/>
  <c r="AG55" i="12"/>
  <c r="Z55" i="12"/>
  <c r="Y55" i="12"/>
  <c r="S55" i="12"/>
  <c r="R55" i="12"/>
  <c r="L55" i="12"/>
  <c r="K55" i="12"/>
  <c r="F55" i="12"/>
  <c r="E55" i="12"/>
  <c r="AH54" i="12"/>
  <c r="AG54" i="12"/>
  <c r="Z54" i="12"/>
  <c r="Y54" i="12"/>
  <c r="S54" i="12"/>
  <c r="R54" i="12"/>
  <c r="L54" i="12"/>
  <c r="K54" i="12"/>
  <c r="F54" i="12"/>
  <c r="E54" i="12"/>
  <c r="AH53" i="12"/>
  <c r="AG53" i="12"/>
  <c r="Z53" i="12"/>
  <c r="Y53" i="12"/>
  <c r="S53" i="12"/>
  <c r="R53" i="12"/>
  <c r="L53" i="12"/>
  <c r="K53" i="12"/>
  <c r="F53" i="12"/>
  <c r="E53" i="12"/>
  <c r="AH52" i="12"/>
  <c r="AG52" i="12"/>
  <c r="Z52" i="12"/>
  <c r="Y52" i="12"/>
  <c r="S52" i="12"/>
  <c r="R52" i="12"/>
  <c r="L52" i="12"/>
  <c r="K52" i="12"/>
  <c r="F52" i="12"/>
  <c r="E52" i="12"/>
  <c r="AH51" i="12"/>
  <c r="AG51" i="12"/>
  <c r="Z51" i="12"/>
  <c r="Y51" i="12"/>
  <c r="S51" i="12"/>
  <c r="R51" i="12"/>
  <c r="L51" i="12"/>
  <c r="K51" i="12"/>
  <c r="F51" i="12"/>
  <c r="E51" i="12"/>
  <c r="AH50" i="12"/>
  <c r="AG50" i="12"/>
  <c r="Z50" i="12"/>
  <c r="Y50" i="12"/>
  <c r="S50" i="12"/>
  <c r="R50" i="12"/>
  <c r="L50" i="12"/>
  <c r="K50" i="12"/>
  <c r="F50" i="12"/>
  <c r="E50" i="12"/>
  <c r="AH49" i="12"/>
  <c r="AG49" i="12"/>
  <c r="Z49" i="12"/>
  <c r="Y49" i="12"/>
  <c r="S49" i="12"/>
  <c r="R49" i="12"/>
  <c r="L49" i="12"/>
  <c r="K49" i="12"/>
  <c r="F49" i="12"/>
  <c r="E49" i="12"/>
  <c r="AH48" i="12"/>
  <c r="AG48" i="12"/>
  <c r="Z48" i="12"/>
  <c r="Y48" i="12"/>
  <c r="S48" i="12"/>
  <c r="R48" i="12"/>
  <c r="L48" i="12"/>
  <c r="K48" i="12"/>
  <c r="F48" i="12"/>
  <c r="E48" i="12"/>
  <c r="AH47" i="12"/>
  <c r="AG47" i="12"/>
  <c r="Z47" i="12"/>
  <c r="Y47" i="12"/>
  <c r="S47" i="12"/>
  <c r="R47" i="12"/>
  <c r="L47" i="12"/>
  <c r="K47" i="12"/>
  <c r="F47" i="12"/>
  <c r="E47" i="12"/>
  <c r="AH46" i="12"/>
  <c r="AG46" i="12"/>
  <c r="Z46" i="12"/>
  <c r="Y46" i="12"/>
  <c r="S46" i="12"/>
  <c r="R46" i="12"/>
  <c r="L46" i="12"/>
  <c r="K46" i="12"/>
  <c r="F46" i="12"/>
  <c r="E46" i="12"/>
  <c r="AH45" i="12"/>
  <c r="AG45" i="12"/>
  <c r="Z45" i="12"/>
  <c r="Y45" i="12"/>
  <c r="S45" i="12"/>
  <c r="R45" i="12"/>
  <c r="L45" i="12"/>
  <c r="K45" i="12"/>
  <c r="F45" i="12"/>
  <c r="E45" i="12"/>
  <c r="AH44" i="12"/>
  <c r="AG44" i="12"/>
  <c r="Z44" i="12"/>
  <c r="Y44" i="12"/>
  <c r="S44" i="12"/>
  <c r="R44" i="12"/>
  <c r="L44" i="12"/>
  <c r="K44" i="12"/>
  <c r="F44" i="12"/>
  <c r="E44" i="12"/>
  <c r="AH43" i="12"/>
  <c r="AG43" i="12"/>
  <c r="Z43" i="12"/>
  <c r="Y43" i="12"/>
  <c r="S43" i="12"/>
  <c r="R43" i="12"/>
  <c r="L43" i="12"/>
  <c r="K43" i="12"/>
  <c r="F43" i="12"/>
  <c r="E43" i="12"/>
  <c r="AH42" i="12"/>
  <c r="AG42" i="12"/>
  <c r="Z42" i="12"/>
  <c r="Y42" i="12"/>
  <c r="S42" i="12"/>
  <c r="R42" i="12"/>
  <c r="L42" i="12"/>
  <c r="K42" i="12"/>
  <c r="F42" i="12"/>
  <c r="E42" i="12"/>
  <c r="AH41" i="12"/>
  <c r="AG41" i="12"/>
  <c r="Z41" i="12"/>
  <c r="Y41" i="12"/>
  <c r="S41" i="12"/>
  <c r="R41" i="12"/>
  <c r="L41" i="12"/>
  <c r="K41" i="12"/>
  <c r="F41" i="12"/>
  <c r="E41" i="12"/>
  <c r="AH40" i="12"/>
  <c r="AG40" i="12"/>
  <c r="Z40" i="12"/>
  <c r="Y40" i="12"/>
  <c r="S40" i="12"/>
  <c r="R40" i="12"/>
  <c r="L40" i="12"/>
  <c r="K40" i="12"/>
  <c r="F40" i="12"/>
  <c r="E40" i="12"/>
  <c r="AH39" i="12"/>
  <c r="AG39" i="12"/>
  <c r="Z39" i="12"/>
  <c r="Y39" i="12"/>
  <c r="S39" i="12"/>
  <c r="R39" i="12"/>
  <c r="L39" i="12"/>
  <c r="K39" i="12"/>
  <c r="F39" i="12"/>
  <c r="E39" i="12"/>
  <c r="AH38" i="12"/>
  <c r="AG38" i="12"/>
  <c r="Z38" i="12"/>
  <c r="Y38" i="12"/>
  <c r="S38" i="12"/>
  <c r="R38" i="12"/>
  <c r="L38" i="12"/>
  <c r="K38" i="12"/>
  <c r="F38" i="12"/>
  <c r="E38" i="12"/>
  <c r="AH37" i="12"/>
  <c r="AG37" i="12"/>
  <c r="Z37" i="12"/>
  <c r="Y37" i="12"/>
  <c r="S37" i="12"/>
  <c r="R37" i="12"/>
  <c r="L37" i="12"/>
  <c r="K37" i="12"/>
  <c r="F37" i="12"/>
  <c r="E37" i="12"/>
  <c r="AH36" i="12"/>
  <c r="AG36" i="12"/>
  <c r="Z36" i="12"/>
  <c r="Y36" i="12"/>
  <c r="S36" i="12"/>
  <c r="R36" i="12"/>
  <c r="L36" i="12"/>
  <c r="K36" i="12"/>
  <c r="F36" i="12"/>
  <c r="E36" i="12"/>
  <c r="AH35" i="12"/>
  <c r="AG35" i="12"/>
  <c r="Z35" i="12"/>
  <c r="Y35" i="12"/>
  <c r="S35" i="12"/>
  <c r="R35" i="12"/>
  <c r="L35" i="12"/>
  <c r="K35" i="12"/>
  <c r="F35" i="12"/>
  <c r="E35" i="12"/>
  <c r="AH34" i="12"/>
  <c r="AG34" i="12"/>
  <c r="Z34" i="12"/>
  <c r="Y34" i="12"/>
  <c r="S34" i="12"/>
  <c r="R34" i="12"/>
  <c r="L34" i="12"/>
  <c r="K34" i="12"/>
  <c r="F34" i="12"/>
  <c r="E34" i="12"/>
  <c r="AH33" i="12"/>
  <c r="AG33" i="12"/>
  <c r="Z33" i="12"/>
  <c r="Y33" i="12"/>
  <c r="S33" i="12"/>
  <c r="R33" i="12"/>
  <c r="L33" i="12"/>
  <c r="K33" i="12"/>
  <c r="F33" i="12"/>
  <c r="E33" i="12"/>
  <c r="AH32" i="12"/>
  <c r="AG32" i="12"/>
  <c r="Z32" i="12"/>
  <c r="Y32" i="12"/>
  <c r="S32" i="12"/>
  <c r="R32" i="12"/>
  <c r="L32" i="12"/>
  <c r="K32" i="12"/>
  <c r="F32" i="12"/>
  <c r="E32" i="12"/>
  <c r="AH31" i="12"/>
  <c r="AG31" i="12"/>
  <c r="Z31" i="12"/>
  <c r="Y31" i="12"/>
  <c r="S31" i="12"/>
  <c r="R31" i="12"/>
  <c r="L31" i="12"/>
  <c r="K31" i="12"/>
  <c r="F31" i="12"/>
  <c r="E31" i="12"/>
  <c r="AH30" i="12"/>
  <c r="AG30" i="12"/>
  <c r="Z30" i="12"/>
  <c r="Y30" i="12"/>
  <c r="S30" i="12"/>
  <c r="R30" i="12"/>
  <c r="L30" i="12"/>
  <c r="K30" i="12"/>
  <c r="F30" i="12"/>
  <c r="E30" i="12"/>
  <c r="AH29" i="12"/>
  <c r="AG29" i="12"/>
  <c r="Z29" i="12"/>
  <c r="Y29" i="12"/>
  <c r="S29" i="12"/>
  <c r="R29" i="12"/>
  <c r="L29" i="12"/>
  <c r="K29" i="12"/>
  <c r="F29" i="12"/>
  <c r="E29" i="12"/>
  <c r="AH28" i="12"/>
  <c r="AG28" i="12"/>
  <c r="Z28" i="12"/>
  <c r="Y28" i="12"/>
  <c r="S28" i="12"/>
  <c r="R28" i="12"/>
  <c r="L28" i="12"/>
  <c r="K28" i="12"/>
  <c r="F28" i="12"/>
  <c r="E28" i="12"/>
  <c r="AH27" i="12"/>
  <c r="AG27" i="12"/>
  <c r="Z27" i="12"/>
  <c r="Y27" i="12"/>
  <c r="S27" i="12"/>
  <c r="R27" i="12"/>
  <c r="L27" i="12"/>
  <c r="K27" i="12"/>
  <c r="F27" i="12"/>
  <c r="E27" i="12"/>
  <c r="AH26" i="12"/>
  <c r="AG26" i="12"/>
  <c r="Z26" i="12"/>
  <c r="Y26" i="12"/>
  <c r="S26" i="12"/>
  <c r="R26" i="12"/>
  <c r="L26" i="12"/>
  <c r="K26" i="12"/>
  <c r="F26" i="12"/>
  <c r="E26" i="12"/>
  <c r="AH25" i="12"/>
  <c r="AG25" i="12"/>
  <c r="Z25" i="12"/>
  <c r="Y25" i="12"/>
  <c r="S25" i="12"/>
  <c r="R25" i="12"/>
  <c r="L25" i="12"/>
  <c r="K25" i="12"/>
  <c r="F25" i="12"/>
  <c r="E25" i="12"/>
  <c r="AH24" i="12"/>
  <c r="AG24" i="12"/>
  <c r="Z24" i="12"/>
  <c r="Y24" i="12"/>
  <c r="S24" i="12"/>
  <c r="R24" i="12"/>
  <c r="L24" i="12"/>
  <c r="K24" i="12"/>
  <c r="F24" i="12"/>
  <c r="E24" i="12"/>
  <c r="AH23" i="12"/>
  <c r="AG23" i="12"/>
  <c r="Z23" i="12"/>
  <c r="Y23" i="12"/>
  <c r="S23" i="12"/>
  <c r="R23" i="12"/>
  <c r="L23" i="12"/>
  <c r="K23" i="12"/>
  <c r="F23" i="12"/>
  <c r="E23" i="12"/>
  <c r="AH22" i="12"/>
  <c r="AG22" i="12"/>
  <c r="Z22" i="12"/>
  <c r="Y22" i="12"/>
  <c r="S22" i="12"/>
  <c r="R22" i="12"/>
  <c r="L22" i="12"/>
  <c r="K22" i="12"/>
  <c r="F22" i="12"/>
  <c r="E22" i="12"/>
  <c r="AH21" i="12"/>
  <c r="AG21" i="12"/>
  <c r="Z21" i="12"/>
  <c r="Y21" i="12"/>
  <c r="S21" i="12"/>
  <c r="R21" i="12"/>
  <c r="L21" i="12"/>
  <c r="K21" i="12"/>
  <c r="F21" i="12"/>
  <c r="E21" i="12"/>
  <c r="AH20" i="12"/>
  <c r="AG20" i="12"/>
  <c r="Z20" i="12"/>
  <c r="Y20" i="12"/>
  <c r="S20" i="12"/>
  <c r="R20" i="12"/>
  <c r="L20" i="12"/>
  <c r="K20" i="12"/>
  <c r="F20" i="12"/>
  <c r="E20" i="12"/>
  <c r="AH19" i="12"/>
  <c r="AG19" i="12"/>
  <c r="Z19" i="12"/>
  <c r="Y19" i="12"/>
  <c r="S19" i="12"/>
  <c r="R19" i="12"/>
  <c r="L19" i="12"/>
  <c r="K19" i="12"/>
  <c r="F19" i="12"/>
  <c r="E19" i="12"/>
  <c r="AH18" i="12"/>
  <c r="AG18" i="12"/>
  <c r="Z18" i="12"/>
  <c r="Y18" i="12"/>
  <c r="S18" i="12"/>
  <c r="R18" i="12"/>
  <c r="L18" i="12"/>
  <c r="K18" i="12"/>
  <c r="F18" i="12"/>
  <c r="E18" i="12"/>
  <c r="AH17" i="12"/>
  <c r="AG17" i="12"/>
  <c r="Z17" i="12"/>
  <c r="Y17" i="12"/>
  <c r="S17" i="12"/>
  <c r="R17" i="12"/>
  <c r="L17" i="12"/>
  <c r="K17" i="12"/>
  <c r="F17" i="12"/>
  <c r="E17" i="12"/>
  <c r="AH16" i="12"/>
  <c r="AG16" i="12"/>
  <c r="Z16" i="12"/>
  <c r="Y16" i="12"/>
  <c r="S16" i="12"/>
  <c r="R16" i="12"/>
  <c r="L16" i="12"/>
  <c r="K16" i="12"/>
  <c r="F16" i="12"/>
  <c r="E16" i="12"/>
  <c r="AH15" i="12"/>
  <c r="AG15" i="12"/>
  <c r="Z15" i="12"/>
  <c r="Y15" i="12"/>
  <c r="S15" i="12"/>
  <c r="R15" i="12"/>
  <c r="L15" i="12"/>
  <c r="K15" i="12"/>
  <c r="F15" i="12"/>
  <c r="E15" i="12"/>
  <c r="AH14" i="12"/>
  <c r="AG14" i="12"/>
  <c r="Z14" i="12"/>
  <c r="Y14" i="12"/>
  <c r="S14" i="12"/>
  <c r="R14" i="12"/>
  <c r="L14" i="12"/>
  <c r="K14" i="12"/>
  <c r="F14" i="12"/>
  <c r="E14" i="12"/>
  <c r="AH13" i="12"/>
  <c r="AG13" i="12"/>
  <c r="Z13" i="12"/>
  <c r="Y13" i="12"/>
  <c r="S13" i="12"/>
  <c r="R13" i="12"/>
  <c r="L13" i="12"/>
  <c r="K13" i="12"/>
  <c r="F13" i="12"/>
  <c r="E13" i="12"/>
  <c r="AH12" i="12"/>
  <c r="AG12" i="12"/>
  <c r="Z12" i="12"/>
  <c r="Y12" i="12"/>
  <c r="S12" i="12"/>
  <c r="R12" i="12"/>
  <c r="L12" i="12"/>
  <c r="K12" i="12"/>
  <c r="F12" i="12"/>
  <c r="E12" i="12"/>
  <c r="AH11" i="12"/>
  <c r="AG11" i="12"/>
  <c r="Z11" i="12"/>
  <c r="Y11" i="12"/>
  <c r="S11" i="12"/>
  <c r="R11" i="12"/>
  <c r="L11" i="12"/>
  <c r="K11" i="12"/>
  <c r="F11" i="12"/>
  <c r="E11" i="12"/>
  <c r="AH10" i="12"/>
  <c r="AG10" i="12"/>
  <c r="Z10" i="12"/>
  <c r="Y10" i="12"/>
  <c r="S10" i="12"/>
  <c r="R10" i="12"/>
  <c r="L10" i="12"/>
  <c r="K10" i="12"/>
  <c r="F10" i="12"/>
  <c r="E10" i="12"/>
  <c r="AH9" i="12"/>
  <c r="AG9" i="12"/>
  <c r="Z9" i="12"/>
  <c r="Y9" i="12"/>
  <c r="S9" i="12"/>
  <c r="R9" i="12"/>
  <c r="L9" i="12"/>
  <c r="K9" i="12"/>
  <c r="F9" i="12"/>
  <c r="E9" i="12"/>
  <c r="AH8" i="12"/>
  <c r="AG8" i="12"/>
  <c r="Z8" i="12"/>
  <c r="Y8" i="12"/>
  <c r="S8" i="12"/>
  <c r="R8" i="12"/>
  <c r="L8" i="12"/>
  <c r="K8" i="12"/>
  <c r="F8" i="12"/>
  <c r="E8" i="12"/>
  <c r="AH7" i="12"/>
  <c r="AG7" i="12"/>
  <c r="Z7" i="12"/>
  <c r="Y7" i="12"/>
  <c r="S7" i="12"/>
  <c r="R7" i="12"/>
  <c r="L7" i="12"/>
  <c r="K7" i="12"/>
  <c r="F7" i="12"/>
  <c r="E7" i="12"/>
  <c r="AH6" i="12"/>
  <c r="AG6" i="12"/>
  <c r="Z6" i="12"/>
  <c r="Y6" i="12"/>
  <c r="S6" i="12"/>
  <c r="R6" i="12"/>
  <c r="L6" i="12"/>
  <c r="K6" i="12"/>
  <c r="F6" i="12"/>
  <c r="E6" i="12"/>
  <c r="AH5" i="12"/>
  <c r="AG5" i="12"/>
  <c r="Z5" i="12"/>
  <c r="Y5" i="12"/>
  <c r="S5" i="12"/>
  <c r="R5" i="12"/>
  <c r="L5" i="12"/>
  <c r="K5" i="12"/>
  <c r="F5" i="12"/>
  <c r="E5" i="12"/>
  <c r="AH4" i="12"/>
  <c r="AG4" i="12"/>
  <c r="Z4" i="12"/>
  <c r="Y4" i="12"/>
  <c r="S4" i="12"/>
  <c r="R4" i="12"/>
  <c r="L4" i="12"/>
  <c r="K4" i="12"/>
  <c r="F4" i="12"/>
  <c r="E4" i="12"/>
  <c r="AH3" i="12"/>
  <c r="AG3" i="12"/>
  <c r="Z3" i="12"/>
  <c r="Y3" i="12"/>
  <c r="S3" i="12"/>
  <c r="R3" i="12"/>
  <c r="L3" i="12"/>
  <c r="K3" i="12"/>
  <c r="F3" i="12"/>
  <c r="E3" i="12"/>
  <c r="G49" i="8" l="1"/>
  <c r="H49" i="8" s="1"/>
  <c r="G9" i="8"/>
  <c r="H9" i="8" s="1"/>
  <c r="G10" i="8"/>
  <c r="H10" i="8" s="1"/>
  <c r="G12" i="8"/>
  <c r="H12" i="8" s="1"/>
  <c r="G15" i="8"/>
  <c r="H15" i="8" s="1"/>
  <c r="G16" i="8"/>
  <c r="H16" i="8" s="1"/>
  <c r="G17" i="8"/>
  <c r="H17" i="8" s="1"/>
  <c r="G18" i="8"/>
  <c r="H18" i="8" s="1"/>
  <c r="G19" i="8"/>
  <c r="H19" i="8" s="1"/>
  <c r="G21" i="8"/>
  <c r="H21" i="8" s="1"/>
  <c r="G22" i="8"/>
  <c r="G23" i="8"/>
  <c r="G24" i="8"/>
  <c r="H24" i="8" s="1"/>
  <c r="G25" i="8"/>
  <c r="G26" i="8"/>
  <c r="H26" i="8" s="1"/>
  <c r="G27" i="8"/>
  <c r="H27" i="8" s="1"/>
  <c r="G28" i="8"/>
  <c r="H28" i="8" s="1"/>
  <c r="G30" i="8"/>
  <c r="H30" i="8" s="1"/>
  <c r="G31" i="8"/>
  <c r="H31" i="8" s="1"/>
  <c r="G32" i="8"/>
  <c r="H32" i="8" s="1"/>
  <c r="G34" i="8"/>
  <c r="H34" i="8" s="1"/>
  <c r="G35" i="8"/>
  <c r="H35" i="8" s="1"/>
  <c r="G36" i="8"/>
  <c r="H36" i="8" s="1"/>
  <c r="G37" i="8"/>
  <c r="H37" i="8" s="1"/>
  <c r="G38" i="8"/>
  <c r="G39" i="8"/>
  <c r="H39" i="8" s="1"/>
  <c r="G40" i="8"/>
  <c r="H40" i="8" s="1"/>
  <c r="G42" i="8"/>
  <c r="H42" i="8" s="1"/>
  <c r="G43" i="8"/>
  <c r="H43" i="8" s="1"/>
  <c r="G44" i="8"/>
  <c r="H44" i="8" s="1"/>
  <c r="G46" i="8"/>
  <c r="H46" i="8" s="1"/>
  <c r="G47" i="8"/>
  <c r="H47" i="8" s="1"/>
  <c r="G50" i="8"/>
  <c r="G53" i="8"/>
  <c r="H53" i="8" s="1"/>
  <c r="G54" i="8"/>
  <c r="H54" i="8" s="1"/>
  <c r="G55" i="8"/>
  <c r="H55" i="8" s="1"/>
  <c r="G56" i="8"/>
  <c r="H56" i="8" s="1"/>
  <c r="G57" i="8"/>
  <c r="H57" i="8" s="1"/>
  <c r="G59" i="8"/>
  <c r="H59" i="8" s="1"/>
  <c r="G62" i="8"/>
  <c r="H62" i="8" s="1"/>
  <c r="G63" i="8"/>
  <c r="H63" i="8" s="1"/>
  <c r="G64" i="8"/>
  <c r="H64" i="8" s="1"/>
  <c r="G65" i="8"/>
  <c r="H65" i="8" s="1"/>
  <c r="G68" i="8"/>
  <c r="H68" i="8" s="1"/>
  <c r="G69" i="8"/>
  <c r="H69" i="8" s="1"/>
  <c r="G70" i="8"/>
  <c r="H70" i="8" s="1"/>
  <c r="G76" i="8"/>
  <c r="H76" i="8" s="1"/>
  <c r="G77" i="8"/>
  <c r="H77" i="8" s="1"/>
  <c r="G78" i="8"/>
  <c r="G79" i="8"/>
  <c r="H79" i="8" s="1"/>
  <c r="G6" i="8"/>
  <c r="H6" i="8" s="1"/>
  <c r="E9" i="8"/>
  <c r="F9" i="8" s="1"/>
  <c r="E10" i="8"/>
  <c r="F10" i="8" s="1"/>
  <c r="E12" i="8"/>
  <c r="F12" i="8" s="1"/>
  <c r="E15" i="8"/>
  <c r="F15" i="8" s="1"/>
  <c r="E16" i="8"/>
  <c r="F16" i="8" s="1"/>
  <c r="E17" i="8"/>
  <c r="F17" i="8" s="1"/>
  <c r="E18" i="8"/>
  <c r="F18" i="8" s="1"/>
  <c r="E19" i="8"/>
  <c r="F19" i="8" s="1"/>
  <c r="E21" i="8"/>
  <c r="F21" i="8" s="1"/>
  <c r="E22" i="8"/>
  <c r="F22" i="8" s="1"/>
  <c r="E23" i="8"/>
  <c r="F23" i="8" s="1"/>
  <c r="E24" i="8"/>
  <c r="F24" i="8" s="1"/>
  <c r="E25" i="8"/>
  <c r="E26" i="8"/>
  <c r="F26" i="8" s="1"/>
  <c r="E27" i="8"/>
  <c r="E28" i="8"/>
  <c r="E30" i="8"/>
  <c r="F30" i="8" s="1"/>
  <c r="E31" i="8"/>
  <c r="F31" i="8" s="1"/>
  <c r="E32" i="8"/>
  <c r="E34" i="8"/>
  <c r="E35" i="8"/>
  <c r="F35" i="8" s="1"/>
  <c r="E36" i="8"/>
  <c r="F36" i="8" s="1"/>
  <c r="E37" i="8"/>
  <c r="F37" i="8" s="1"/>
  <c r="E38" i="8"/>
  <c r="F38" i="8" s="1"/>
  <c r="E39" i="8"/>
  <c r="F39" i="8" s="1"/>
  <c r="E40" i="8"/>
  <c r="F40" i="8" s="1"/>
  <c r="E42" i="8"/>
  <c r="F42" i="8" s="1"/>
  <c r="E43" i="8"/>
  <c r="E44" i="8"/>
  <c r="F44" i="8" s="1"/>
  <c r="E46" i="8"/>
  <c r="F46" i="8" s="1"/>
  <c r="E47" i="8"/>
  <c r="F47" i="8" s="1"/>
  <c r="E49" i="8"/>
  <c r="F49" i="8" s="1"/>
  <c r="E50" i="8"/>
  <c r="E53" i="8"/>
  <c r="F53" i="8" s="1"/>
  <c r="E54" i="8"/>
  <c r="F54" i="8" s="1"/>
  <c r="E55" i="8"/>
  <c r="F55" i="8" s="1"/>
  <c r="E56" i="8"/>
  <c r="F56" i="8" s="1"/>
  <c r="E57" i="8"/>
  <c r="E59" i="8"/>
  <c r="F59" i="8" s="1"/>
  <c r="E62" i="8"/>
  <c r="F62" i="8" s="1"/>
  <c r="E63" i="8"/>
  <c r="E64" i="8"/>
  <c r="E65" i="8"/>
  <c r="E68" i="8"/>
  <c r="F68" i="8" s="1"/>
  <c r="E69" i="8"/>
  <c r="F69" i="8" s="1"/>
  <c r="E70" i="8"/>
  <c r="F70" i="8" s="1"/>
  <c r="E76" i="8"/>
  <c r="F76" i="8" s="1"/>
  <c r="E77" i="8"/>
  <c r="F77" i="8" s="1"/>
  <c r="E78" i="8"/>
  <c r="F78" i="8" s="1"/>
  <c r="E79" i="8"/>
  <c r="F79" i="8" s="1"/>
  <c r="E6" i="8"/>
  <c r="L76" i="5"/>
  <c r="M76" i="5" s="1"/>
  <c r="L77" i="5"/>
  <c r="L78" i="5"/>
  <c r="L79" i="5"/>
  <c r="M79" i="5" s="1"/>
  <c r="L62" i="5"/>
  <c r="M62" i="5" s="1"/>
  <c r="L63" i="5"/>
  <c r="M63" i="5" s="1"/>
  <c r="L64" i="5"/>
  <c r="M64" i="5" s="1"/>
  <c r="L65" i="5"/>
  <c r="M65" i="5" s="1"/>
  <c r="L68" i="5"/>
  <c r="M68" i="5" s="1"/>
  <c r="L69" i="5"/>
  <c r="M69" i="5" s="1"/>
  <c r="L70" i="5"/>
  <c r="M70" i="5" s="1"/>
  <c r="L44" i="5"/>
  <c r="M44" i="5" s="1"/>
  <c r="L46" i="5"/>
  <c r="M46" i="5" s="1"/>
  <c r="L47" i="5"/>
  <c r="M47" i="5" s="1"/>
  <c r="L49" i="5"/>
  <c r="M49" i="5" s="1"/>
  <c r="L50" i="5"/>
  <c r="L53" i="5"/>
  <c r="M53" i="5" s="1"/>
  <c r="L54" i="5"/>
  <c r="M54" i="5" s="1"/>
  <c r="L55" i="5"/>
  <c r="M55" i="5" s="1"/>
  <c r="L56" i="5"/>
  <c r="M56" i="5" s="1"/>
  <c r="L57" i="5"/>
  <c r="M57" i="5" s="1"/>
  <c r="L59" i="5"/>
  <c r="M59" i="5" s="1"/>
  <c r="L25" i="5"/>
  <c r="L26" i="5"/>
  <c r="M26" i="5" s="1"/>
  <c r="L27" i="5"/>
  <c r="L28" i="5"/>
  <c r="L30" i="5"/>
  <c r="L31" i="5"/>
  <c r="M31" i="5" s="1"/>
  <c r="L32" i="5"/>
  <c r="L34" i="5"/>
  <c r="M34" i="5" s="1"/>
  <c r="L35" i="5"/>
  <c r="M35" i="5" s="1"/>
  <c r="L36" i="5"/>
  <c r="L37" i="5"/>
  <c r="M37" i="5" s="1"/>
  <c r="L38" i="5"/>
  <c r="M38" i="5" s="1"/>
  <c r="L39" i="5"/>
  <c r="M39" i="5" s="1"/>
  <c r="L40" i="5"/>
  <c r="M40" i="5" s="1"/>
  <c r="L42" i="5"/>
  <c r="M42" i="5" s="1"/>
  <c r="L43" i="5"/>
  <c r="M43" i="5" s="1"/>
  <c r="L9" i="5"/>
  <c r="M9" i="5" s="1"/>
  <c r="L10" i="5"/>
  <c r="M10" i="5" s="1"/>
  <c r="L12" i="5"/>
  <c r="M12" i="5" s="1"/>
  <c r="L15" i="5"/>
  <c r="M15" i="5" s="1"/>
  <c r="L16" i="5"/>
  <c r="M16" i="5" s="1"/>
  <c r="L17" i="5"/>
  <c r="M17" i="5" s="1"/>
  <c r="L18" i="5"/>
  <c r="M18" i="5" s="1"/>
  <c r="L19" i="5"/>
  <c r="M19" i="5" s="1"/>
  <c r="L21" i="5"/>
  <c r="M21" i="5" s="1"/>
  <c r="L22" i="5"/>
  <c r="L23" i="5"/>
  <c r="L24" i="5"/>
  <c r="M24" i="5" s="1"/>
  <c r="L6" i="5"/>
  <c r="M6" i="5" s="1"/>
  <c r="K59" i="5"/>
  <c r="K26" i="5"/>
  <c r="J9" i="5"/>
  <c r="K9" i="5" s="1"/>
  <c r="J10" i="5"/>
  <c r="K10" i="5" s="1"/>
  <c r="J12" i="5"/>
  <c r="K12" i="5" s="1"/>
  <c r="J15" i="5"/>
  <c r="K15" i="5" s="1"/>
  <c r="J16" i="5"/>
  <c r="K16" i="5" s="1"/>
  <c r="J17" i="5"/>
  <c r="K17" i="5" s="1"/>
  <c r="J18" i="5"/>
  <c r="K18" i="5" s="1"/>
  <c r="J19" i="5"/>
  <c r="K19" i="5" s="1"/>
  <c r="J21" i="5"/>
  <c r="K21" i="5" s="1"/>
  <c r="J22" i="5"/>
  <c r="J23" i="5"/>
  <c r="K23" i="5" s="1"/>
  <c r="J24" i="5"/>
  <c r="K24" i="5" s="1"/>
  <c r="J25" i="5"/>
  <c r="J26" i="5"/>
  <c r="J27" i="5"/>
  <c r="J28" i="5"/>
  <c r="J30" i="5"/>
  <c r="K30" i="5" s="1"/>
  <c r="J31" i="5"/>
  <c r="K31" i="5" s="1"/>
  <c r="J32" i="5"/>
  <c r="K32" i="5" s="1"/>
  <c r="J34" i="5"/>
  <c r="K34" i="5" s="1"/>
  <c r="J35" i="5"/>
  <c r="K35" i="5" s="1"/>
  <c r="J36" i="5"/>
  <c r="K36" i="5" s="1"/>
  <c r="J37" i="5"/>
  <c r="K37" i="5" s="1"/>
  <c r="J38" i="5"/>
  <c r="K38" i="5" s="1"/>
  <c r="J39" i="5"/>
  <c r="J40" i="5"/>
  <c r="K40" i="5" s="1"/>
  <c r="J42" i="5"/>
  <c r="K42" i="5" s="1"/>
  <c r="J43" i="5"/>
  <c r="K43" i="5" s="1"/>
  <c r="J44" i="5"/>
  <c r="K44" i="5" s="1"/>
  <c r="J46" i="5"/>
  <c r="K46" i="5" s="1"/>
  <c r="J47" i="5"/>
  <c r="K47" i="5" s="1"/>
  <c r="J49" i="5"/>
  <c r="K49" i="5" s="1"/>
  <c r="J50" i="5"/>
  <c r="K50" i="5" s="1"/>
  <c r="J53" i="5"/>
  <c r="K53" i="5" s="1"/>
  <c r="J54" i="5"/>
  <c r="K54" i="5" s="1"/>
  <c r="J55" i="5"/>
  <c r="K55" i="5" s="1"/>
  <c r="J56" i="5"/>
  <c r="K56" i="5" s="1"/>
  <c r="J57" i="5"/>
  <c r="J59" i="5"/>
  <c r="J62" i="5"/>
  <c r="K62" i="5" s="1"/>
  <c r="J63" i="5"/>
  <c r="K63" i="5" s="1"/>
  <c r="J64" i="5"/>
  <c r="K64" i="5" s="1"/>
  <c r="J65" i="5"/>
  <c r="J68" i="5"/>
  <c r="K68" i="5" s="1"/>
  <c r="J69" i="5"/>
  <c r="K69" i="5" s="1"/>
  <c r="J70" i="5"/>
  <c r="K70" i="5" s="1"/>
  <c r="J76" i="5"/>
  <c r="K76" i="5" s="1"/>
  <c r="J77" i="5"/>
  <c r="J78" i="5"/>
  <c r="K78" i="5" s="1"/>
  <c r="J79" i="5"/>
  <c r="K79" i="5" s="1"/>
  <c r="J6" i="5"/>
  <c r="K6" i="5" s="1"/>
  <c r="H15" i="5"/>
  <c r="I15" i="5" s="1"/>
  <c r="H24" i="5"/>
  <c r="I24" i="5" s="1"/>
  <c r="H27" i="5"/>
  <c r="I27" i="5" s="1"/>
  <c r="H28" i="5"/>
  <c r="I28" i="5" s="1"/>
  <c r="H34" i="5"/>
  <c r="I34" i="5" s="1"/>
  <c r="H43" i="5"/>
  <c r="H47" i="5"/>
  <c r="I47" i="5" s="1"/>
  <c r="H49" i="5"/>
  <c r="I49" i="5" s="1"/>
  <c r="H55" i="5"/>
  <c r="I55" i="5" s="1"/>
  <c r="H68" i="5"/>
  <c r="I68" i="5" s="1"/>
  <c r="H76" i="5"/>
  <c r="I76" i="5" s="1"/>
  <c r="H77" i="5"/>
  <c r="I77" i="5" s="1"/>
  <c r="G79" i="5"/>
  <c r="G68" i="5"/>
  <c r="G70" i="5"/>
  <c r="G53" i="5"/>
  <c r="G24" i="5"/>
  <c r="G27" i="5"/>
  <c r="G28" i="5"/>
  <c r="G40" i="5"/>
  <c r="F9" i="5"/>
  <c r="H9" i="5" s="1"/>
  <c r="F10" i="5"/>
  <c r="G10" i="5" s="1"/>
  <c r="F12" i="5"/>
  <c r="G12" i="5" s="1"/>
  <c r="F15" i="5"/>
  <c r="G15" i="5" s="1"/>
  <c r="F16" i="5"/>
  <c r="G16" i="5" s="1"/>
  <c r="F17" i="5"/>
  <c r="G17" i="5" s="1"/>
  <c r="F18" i="5"/>
  <c r="G18" i="5" s="1"/>
  <c r="F19" i="5"/>
  <c r="G19" i="5" s="1"/>
  <c r="F21" i="5"/>
  <c r="H21" i="5" s="1"/>
  <c r="I21" i="5" s="1"/>
  <c r="F22" i="5"/>
  <c r="H22" i="5" s="1"/>
  <c r="F23" i="5"/>
  <c r="H23" i="5" s="1"/>
  <c r="I23" i="5" s="1"/>
  <c r="F24" i="5"/>
  <c r="F25" i="5"/>
  <c r="H25" i="5" s="1"/>
  <c r="I25" i="5" s="1"/>
  <c r="F26" i="5"/>
  <c r="H26" i="5" s="1"/>
  <c r="I26" i="5" s="1"/>
  <c r="F27" i="5"/>
  <c r="F28" i="5"/>
  <c r="F30" i="5"/>
  <c r="H30" i="5" s="1"/>
  <c r="I30" i="5" s="1"/>
  <c r="F31" i="5"/>
  <c r="H31" i="5" s="1"/>
  <c r="I31" i="5" s="1"/>
  <c r="F32" i="5"/>
  <c r="H32" i="5" s="1"/>
  <c r="I32" i="5" s="1"/>
  <c r="F34" i="5"/>
  <c r="F35" i="5"/>
  <c r="G35" i="5" s="1"/>
  <c r="F36" i="5"/>
  <c r="G36" i="5" s="1"/>
  <c r="F37" i="5"/>
  <c r="H37" i="5" s="1"/>
  <c r="I37" i="5" s="1"/>
  <c r="F38" i="5"/>
  <c r="G38" i="5" s="1"/>
  <c r="F39" i="5"/>
  <c r="H39" i="5" s="1"/>
  <c r="I39" i="5" s="1"/>
  <c r="F40" i="5"/>
  <c r="H40" i="5" s="1"/>
  <c r="I40" i="5" s="1"/>
  <c r="F42" i="5"/>
  <c r="H42" i="5" s="1"/>
  <c r="I42" i="5" s="1"/>
  <c r="F43" i="5"/>
  <c r="F44" i="5"/>
  <c r="G44" i="5" s="1"/>
  <c r="F46" i="5"/>
  <c r="G46" i="5" s="1"/>
  <c r="F47" i="5"/>
  <c r="G47" i="5" s="1"/>
  <c r="F49" i="5"/>
  <c r="G49" i="5" s="1"/>
  <c r="F50" i="5"/>
  <c r="H50" i="5" s="1"/>
  <c r="I50" i="5" s="1"/>
  <c r="F53" i="5"/>
  <c r="H53" i="5" s="1"/>
  <c r="I53" i="5" s="1"/>
  <c r="F54" i="5"/>
  <c r="H54" i="5" s="1"/>
  <c r="I54" i="5" s="1"/>
  <c r="F55" i="5"/>
  <c r="G55" i="5" s="1"/>
  <c r="F56" i="5"/>
  <c r="G56" i="5" s="1"/>
  <c r="F57" i="5"/>
  <c r="H57" i="5" s="1"/>
  <c r="F59" i="5"/>
  <c r="G59" i="5" s="1"/>
  <c r="F62" i="5"/>
  <c r="G62" i="5" s="1"/>
  <c r="F63" i="5"/>
  <c r="H63" i="5" s="1"/>
  <c r="I63" i="5" s="1"/>
  <c r="F64" i="5"/>
  <c r="H64" i="5" s="1"/>
  <c r="I64" i="5" s="1"/>
  <c r="F65" i="5"/>
  <c r="H65" i="5" s="1"/>
  <c r="I65" i="5" s="1"/>
  <c r="F68" i="5"/>
  <c r="F69" i="5"/>
  <c r="H69" i="5" s="1"/>
  <c r="I69" i="5" s="1"/>
  <c r="F70" i="5"/>
  <c r="H70" i="5" s="1"/>
  <c r="I70" i="5" s="1"/>
  <c r="F76" i="5"/>
  <c r="G76" i="5" s="1"/>
  <c r="F77" i="5"/>
  <c r="G77" i="5" s="1"/>
  <c r="F78" i="5"/>
  <c r="H78" i="5" s="1"/>
  <c r="I78" i="5" s="1"/>
  <c r="F79" i="5"/>
  <c r="H79" i="5" s="1"/>
  <c r="I79" i="5" s="1"/>
  <c r="F6" i="5"/>
  <c r="H6" i="5" s="1"/>
  <c r="I6" i="5" s="1"/>
  <c r="G25" i="5" l="1"/>
  <c r="G69" i="5"/>
  <c r="H46" i="5"/>
  <c r="G23" i="5"/>
  <c r="G65" i="5"/>
  <c r="H62" i="5"/>
  <c r="H38" i="5"/>
  <c r="I38" i="5" s="1"/>
  <c r="H19" i="5"/>
  <c r="I19" i="5" s="1"/>
  <c r="G22" i="5"/>
  <c r="G64" i="5"/>
  <c r="H59" i="5"/>
  <c r="I59" i="5" s="1"/>
  <c r="H18" i="5"/>
  <c r="I18" i="5" s="1"/>
  <c r="G6" i="5"/>
  <c r="G57" i="5"/>
  <c r="H36" i="5"/>
  <c r="I36" i="5" s="1"/>
  <c r="H17" i="5"/>
  <c r="I17" i="5" s="1"/>
  <c r="G54" i="5"/>
  <c r="G78" i="5"/>
  <c r="G50" i="5"/>
  <c r="H56" i="5"/>
  <c r="I56" i="5" s="1"/>
  <c r="H44" i="5"/>
  <c r="I44" i="5" s="1"/>
  <c r="H35" i="5"/>
  <c r="H16" i="5"/>
  <c r="I16" i="5" s="1"/>
  <c r="G63" i="5"/>
  <c r="H12" i="5"/>
  <c r="I12" i="5" s="1"/>
  <c r="G9" i="5"/>
  <c r="G31" i="5"/>
  <c r="H10" i="5"/>
  <c r="I10" i="5" s="1"/>
  <c r="G39" i="5"/>
  <c r="G30" i="5"/>
</calcChain>
</file>

<file path=xl/sharedStrings.xml><?xml version="1.0" encoding="utf-8"?>
<sst xmlns="http://schemas.openxmlformats.org/spreadsheetml/2006/main" count="1332" uniqueCount="174">
  <si>
    <t>Red ripe (RR)</t>
  </si>
  <si>
    <t>Compound Name</t>
  </si>
  <si>
    <t>Sugars</t>
  </si>
  <si>
    <t>Threonic acid-1,4-lactone</t>
  </si>
  <si>
    <t xml:space="preserve">Erythritol </t>
  </si>
  <si>
    <t>Threonate</t>
  </si>
  <si>
    <t>α-D-Arabinopyranose</t>
  </si>
  <si>
    <t>Gluconate</t>
  </si>
  <si>
    <t>Xylose</t>
  </si>
  <si>
    <t>Arabinose</t>
  </si>
  <si>
    <t>Arabinofuranose</t>
  </si>
  <si>
    <t>Ribose</t>
  </si>
  <si>
    <t xml:space="preserve">Xylulose </t>
  </si>
  <si>
    <t>Xylitol</t>
  </si>
  <si>
    <t>Ribofuranose</t>
  </si>
  <si>
    <t>Tagatose</t>
  </si>
  <si>
    <t>Fructose</t>
  </si>
  <si>
    <t>Glucopyranose</t>
  </si>
  <si>
    <t>Glucose</t>
  </si>
  <si>
    <t xml:space="preserve">Mannose </t>
  </si>
  <si>
    <t>Galactose</t>
  </si>
  <si>
    <t xml:space="preserve">Hexitol </t>
  </si>
  <si>
    <t>Galacturonate</t>
  </si>
  <si>
    <t>Galactonate</t>
  </si>
  <si>
    <t>Galactarate</t>
  </si>
  <si>
    <t>myo-Inositol</t>
  </si>
  <si>
    <t>Glucose-6-p</t>
  </si>
  <si>
    <t>Mannose-6-p</t>
  </si>
  <si>
    <t>myo-Inositol-2-phosphate</t>
  </si>
  <si>
    <t>Sucrose</t>
  </si>
  <si>
    <t>Amines and Amino acids</t>
  </si>
  <si>
    <t>Alanine</t>
  </si>
  <si>
    <t>Hydroxylamine</t>
  </si>
  <si>
    <t>Leucine</t>
  </si>
  <si>
    <t>Valine</t>
  </si>
  <si>
    <t>Ethanolamine</t>
  </si>
  <si>
    <t>Isoleucine</t>
  </si>
  <si>
    <t>Glycine</t>
  </si>
  <si>
    <t xml:space="preserve">Serine </t>
  </si>
  <si>
    <t>Threonine</t>
  </si>
  <si>
    <t>Aspartate</t>
  </si>
  <si>
    <t>β-Alanine</t>
  </si>
  <si>
    <t>Ornithine-1,5-lactam</t>
  </si>
  <si>
    <t>Asparagine</t>
  </si>
  <si>
    <t>L-5-Oxoproline</t>
  </si>
  <si>
    <t>GABA</t>
  </si>
  <si>
    <t>LCysteine</t>
  </si>
  <si>
    <t xml:space="preserve">Glutamine </t>
  </si>
  <si>
    <t>Glutamate</t>
  </si>
  <si>
    <t>Ornithine</t>
  </si>
  <si>
    <t>Phenylalanine</t>
  </si>
  <si>
    <t>L-Glutamine</t>
  </si>
  <si>
    <t xml:space="preserve">Tryptophan </t>
  </si>
  <si>
    <t>Adenosine</t>
  </si>
  <si>
    <t>Inorganic and Organic compounds</t>
  </si>
  <si>
    <t>Borate</t>
  </si>
  <si>
    <t>Pyridine, 2-hydroxy</t>
  </si>
  <si>
    <t>1,3-Propanediol</t>
  </si>
  <si>
    <t>Lactate</t>
  </si>
  <si>
    <t>Glycolate</t>
  </si>
  <si>
    <t>Pyruvate</t>
  </si>
  <si>
    <t>Oxalate</t>
  </si>
  <si>
    <t>Benzoate</t>
  </si>
  <si>
    <t>Phosphate</t>
  </si>
  <si>
    <t>Nicotinate</t>
  </si>
  <si>
    <t>Maleate</t>
  </si>
  <si>
    <t>Succinate</t>
  </si>
  <si>
    <t>Glycerate</t>
  </si>
  <si>
    <t>Itaconate</t>
  </si>
  <si>
    <t>Methylmaleate</t>
  </si>
  <si>
    <t>Malate</t>
  </si>
  <si>
    <t>Aconitate</t>
  </si>
  <si>
    <t>Glutarate</t>
  </si>
  <si>
    <t>Citrate</t>
  </si>
  <si>
    <t>Dehydroascorbate</t>
  </si>
  <si>
    <t>Quinate</t>
  </si>
  <si>
    <t>1,2,3-Butantriol</t>
  </si>
  <si>
    <t>3-Caffeoylquinate</t>
  </si>
  <si>
    <t>Fatty Acids</t>
  </si>
  <si>
    <t>Heptanate</t>
  </si>
  <si>
    <t>Nonanate</t>
  </si>
  <si>
    <t>Decanate</t>
  </si>
  <si>
    <t>Myristate</t>
  </si>
  <si>
    <t>Palmitate</t>
  </si>
  <si>
    <t>Margarate</t>
  </si>
  <si>
    <t>Linolate</t>
  </si>
  <si>
    <t>Sterate</t>
  </si>
  <si>
    <t>Arachidate</t>
  </si>
  <si>
    <t>AV</t>
  </si>
  <si>
    <t>rup-1</t>
  </si>
  <si>
    <t>rup-2</t>
  </si>
  <si>
    <t>F2(rup-1/rup-1)</t>
  </si>
  <si>
    <t>F2(rup-2/rup-2)</t>
  </si>
  <si>
    <t>Red -ripe (RR)</t>
  </si>
  <si>
    <t>STDEV</t>
  </si>
  <si>
    <t>P-value</t>
  </si>
  <si>
    <t>F1
(AV/rup-1)</t>
  </si>
  <si>
    <t>WT</t>
  </si>
  <si>
    <t>nb182</t>
  </si>
  <si>
    <t>F1</t>
  </si>
  <si>
    <t>F2</t>
  </si>
  <si>
    <t>ND</t>
  </si>
  <si>
    <t>ND01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F1/AV</t>
  </si>
  <si>
    <t>Log2</t>
  </si>
  <si>
    <t>F2
 (rup-2/rup-2)</t>
  </si>
  <si>
    <t>F1/rup-1</t>
  </si>
  <si>
    <t>F2 rup-1/AV</t>
  </si>
  <si>
    <t>Fold change</t>
  </si>
  <si>
    <t>Fold Change</t>
  </si>
  <si>
    <t>F2 rup-1/rup-1</t>
  </si>
  <si>
    <t>F2 rup-2/AV</t>
  </si>
  <si>
    <t>F2 rup-2/rup-2</t>
  </si>
  <si>
    <t>log2</t>
  </si>
  <si>
    <r>
      <t xml:space="preserve">Note the values are shown for only those metabolites that differed from their parent by </t>
    </r>
    <r>
      <rPr>
        <sz val="11"/>
        <color theme="1"/>
        <rFont val="Calibri"/>
        <family val="2"/>
      </rPr>
      <t>±1.5 fold and had p value &lt;0.05. The compounds that were absent in crossess or those appeared in crossess are not shown</t>
    </r>
  </si>
  <si>
    <t>AV1</t>
  </si>
  <si>
    <t>AV2</t>
  </si>
  <si>
    <t>AV3</t>
  </si>
  <si>
    <t>rup-1 1</t>
  </si>
  <si>
    <t>rup-1 2</t>
  </si>
  <si>
    <t>rup-1 3</t>
  </si>
  <si>
    <t>rup-2 1</t>
  </si>
  <si>
    <t>rup-2 2</t>
  </si>
  <si>
    <t>rup-2 3</t>
  </si>
  <si>
    <r>
      <t>F1 (WT X</t>
    </r>
    <r>
      <rPr>
        <b/>
        <i/>
        <sz val="12"/>
        <color theme="1"/>
        <rFont val="Arial"/>
        <family val="2"/>
      </rPr>
      <t xml:space="preserve"> rup-1</t>
    </r>
    <r>
      <rPr>
        <b/>
        <sz val="12"/>
        <color indexed="8"/>
        <rFont val="Arial"/>
        <family val="2"/>
      </rPr>
      <t>) 1</t>
    </r>
  </si>
  <si>
    <r>
      <t xml:space="preserve">F1  (WT X </t>
    </r>
    <r>
      <rPr>
        <b/>
        <i/>
        <sz val="12"/>
        <color theme="1"/>
        <rFont val="Arial"/>
        <family val="2"/>
      </rPr>
      <t xml:space="preserve"> rup-1</t>
    </r>
    <r>
      <rPr>
        <b/>
        <sz val="12"/>
        <color theme="1"/>
        <rFont val="Arial"/>
        <family val="2"/>
      </rPr>
      <t>) 2</t>
    </r>
  </si>
  <si>
    <r>
      <t xml:space="preserve">F1 (WT X  </t>
    </r>
    <r>
      <rPr>
        <b/>
        <i/>
        <sz val="12"/>
        <color theme="1"/>
        <rFont val="Arial"/>
        <family val="2"/>
      </rPr>
      <t>rup-1</t>
    </r>
    <r>
      <rPr>
        <b/>
        <sz val="12"/>
        <color theme="1"/>
        <rFont val="Arial"/>
        <family val="2"/>
      </rPr>
      <t>) 3</t>
    </r>
  </si>
  <si>
    <r>
      <t>F2 (</t>
    </r>
    <r>
      <rPr>
        <b/>
        <i/>
        <sz val="12"/>
        <color theme="1"/>
        <rFont val="Arial"/>
        <family val="2"/>
      </rPr>
      <t>rup-2/rup-2)3</t>
    </r>
    <r>
      <rPr>
        <sz val="11"/>
        <color theme="1"/>
        <rFont val="Calibri"/>
        <family val="2"/>
        <scheme val="minor"/>
      </rPr>
      <t/>
    </r>
  </si>
  <si>
    <r>
      <t>F2 (</t>
    </r>
    <r>
      <rPr>
        <b/>
        <i/>
        <sz val="12"/>
        <color theme="1"/>
        <rFont val="Arial"/>
        <family val="2"/>
      </rPr>
      <t>rup-2/rup-2)2</t>
    </r>
    <r>
      <rPr>
        <sz val="11"/>
        <color theme="1"/>
        <rFont val="Calibri"/>
        <family val="2"/>
        <scheme val="minor"/>
      </rPr>
      <t/>
    </r>
  </si>
  <si>
    <r>
      <t>F2 (</t>
    </r>
    <r>
      <rPr>
        <b/>
        <i/>
        <sz val="12"/>
        <color theme="1"/>
        <rFont val="Arial"/>
        <family val="2"/>
      </rPr>
      <t>rup-2/rup-2)1</t>
    </r>
  </si>
  <si>
    <r>
      <t>F2 (</t>
    </r>
    <r>
      <rPr>
        <b/>
        <i/>
        <sz val="12"/>
        <color theme="1"/>
        <rFont val="Arial"/>
        <family val="2"/>
      </rPr>
      <t>rup-1/rup-1)1</t>
    </r>
  </si>
  <si>
    <r>
      <t>F2 (</t>
    </r>
    <r>
      <rPr>
        <b/>
        <i/>
        <sz val="12"/>
        <color theme="1"/>
        <rFont val="Arial"/>
        <family val="2"/>
      </rPr>
      <t>rup-1/rup-1)2</t>
    </r>
    <r>
      <rPr>
        <sz val="11"/>
        <color theme="1"/>
        <rFont val="Calibri"/>
        <family val="2"/>
        <scheme val="minor"/>
      </rPr>
      <t/>
    </r>
  </si>
  <si>
    <r>
      <t>F2 (</t>
    </r>
    <r>
      <rPr>
        <b/>
        <i/>
        <sz val="12"/>
        <color theme="1"/>
        <rFont val="Arial"/>
        <family val="2"/>
      </rPr>
      <t>rup-1/rup-1</t>
    </r>
    <r>
      <rPr>
        <b/>
        <sz val="12"/>
        <color theme="1"/>
        <rFont val="Arial"/>
        <family val="2"/>
      </rPr>
      <t>) 3</t>
    </r>
  </si>
  <si>
    <t xml:space="preserve"> List of metabolites identified at RR stage of fruits im  AV, rup-1, and rup-2 and their crosses.</t>
  </si>
  <si>
    <t>AV (RUP/RUP) Parent</t>
  </si>
  <si>
    <t>rup-1 (rup-1/rup-1) parent</t>
  </si>
  <si>
    <t>F2
 (rup-1/rup-1)</t>
  </si>
  <si>
    <t>P-value 
(Comparison with rup-1)</t>
  </si>
  <si>
    <t>P-value
 (Comparison with AV)</t>
  </si>
  <si>
    <t>P-value
Comparison with AV)</t>
  </si>
  <si>
    <t>F1 (AVXrup-1)</t>
  </si>
  <si>
    <t xml:space="preserve"> List of metabolites in the red-ripe sample of AV, rup-1, F1, and F2. The data are the mean of three independent biological replicate ±SD; metabolites marked with yellow color represent a significant level P ≤ 0.05. AV (Homozygous, (RUP/RUP), rup-1 (rup-1/rup-1), F1 (RUP/rup-1), and F2 (rup-1/rup-1).</t>
  </si>
  <si>
    <t>F2  (rup-1/rup-1)</t>
  </si>
  <si>
    <t>BC1F2
 (rup-2/rup-2)</t>
  </si>
  <si>
    <t>P-value 
(Comparison with rup-2)</t>
  </si>
  <si>
    <t>P-value (Comparison with AV)</t>
  </si>
  <si>
    <t>rup-2 (rup-2/rup-2) parent</t>
  </si>
  <si>
    <t>BC1F2
 (rup-1/rup-1)</t>
  </si>
  <si>
    <t>BC1F1
(RUP/rup-1)</t>
  </si>
  <si>
    <r>
      <t xml:space="preserve"> </t>
    </r>
    <r>
      <rPr>
        <sz val="12"/>
        <color rgb="FF000000"/>
        <rFont val="Times New Roman"/>
        <family val="1"/>
      </rPr>
      <t>List of metabolites in the red-ripe sample of AV, rup-2, and F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 (</t>
    </r>
    <r>
      <rPr>
        <i/>
        <sz val="12"/>
        <color rgb="FF000000"/>
        <rFont val="Times New Roman"/>
        <family val="1"/>
      </rPr>
      <t>rup-2/rup-2</t>
    </r>
    <r>
      <rPr>
        <sz val="12"/>
        <color rgb="FF000000"/>
        <rFont val="Times New Roman"/>
        <family val="1"/>
      </rPr>
      <t>). The data are the mean of three independent biological replicate ±SD. metabolites marked with yellow color represent a significant level of P ≤ 0.05.  AV (Homozygous, (</t>
    </r>
    <r>
      <rPr>
        <i/>
        <sz val="12"/>
        <color rgb="FF000000"/>
        <rFont val="Times New Roman"/>
        <family val="1"/>
      </rPr>
      <t>RUP/RUP</t>
    </r>
    <r>
      <rPr>
        <sz val="12"/>
        <color rgb="FF000000"/>
        <rFont val="Times New Roman"/>
        <family val="1"/>
      </rPr>
      <t>),</t>
    </r>
    <r>
      <rPr>
        <i/>
        <sz val="12"/>
        <color rgb="FF000000"/>
        <rFont val="Times New Roman"/>
        <family val="1"/>
      </rPr>
      <t xml:space="preserve"> rup-2</t>
    </r>
    <r>
      <rPr>
        <sz val="12"/>
        <color rgb="FF000000"/>
        <rFont val="Times New Roman"/>
        <family val="1"/>
      </rPr>
      <t xml:space="preserve"> (</t>
    </r>
    <r>
      <rPr>
        <i/>
        <sz val="12"/>
        <color rgb="FF000000"/>
        <rFont val="Times New Roman"/>
        <family val="1"/>
      </rPr>
      <t>rup-2/rup-2</t>
    </r>
    <r>
      <rPr>
        <sz val="12"/>
        <color rgb="FF000000"/>
        <rFont val="Times New Roman"/>
        <family val="1"/>
      </rPr>
      <t xml:space="preserve">),  and BC1F2 </t>
    </r>
    <r>
      <rPr>
        <i/>
        <sz val="12"/>
        <color rgb="FF000000"/>
        <rFont val="Times New Roman"/>
        <family val="1"/>
      </rPr>
      <t>(rup-2/rup-2</t>
    </r>
    <r>
      <rPr>
        <sz val="12"/>
        <color rgb="FF000000"/>
        <rFont val="Times New Roman"/>
        <family val="1"/>
      </rPr>
      <t>).</t>
    </r>
  </si>
  <si>
    <t>BC1F2 rup-2/AV</t>
  </si>
  <si>
    <t>BC1F2 rup-2/rup-2</t>
  </si>
  <si>
    <r>
      <t>The metabolites that are shared and unique in AV,</t>
    </r>
    <r>
      <rPr>
        <i/>
        <sz val="12"/>
        <color theme="1"/>
        <rFont val="Times New Roman"/>
        <family val="1"/>
      </rPr>
      <t xml:space="preserve"> rup-1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rup-2</t>
    </r>
    <r>
      <rPr>
        <sz val="12"/>
        <color theme="1"/>
        <rFont val="Times New Roman"/>
        <family val="1"/>
      </rPr>
      <t xml:space="preserve">, and homozygous BC1F2 </t>
    </r>
    <r>
      <rPr>
        <i/>
        <sz val="12"/>
        <color theme="1"/>
        <rFont val="Times New Roman"/>
        <family val="1"/>
      </rPr>
      <t>rup</t>
    </r>
    <r>
      <rPr>
        <sz val="12"/>
        <color theme="1"/>
        <rFont val="Times New Roman"/>
        <family val="1"/>
      </rPr>
      <t>-variants.</t>
    </r>
  </si>
  <si>
    <r>
      <t>BC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F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i/>
        <sz val="11"/>
        <color theme="1"/>
        <rFont val="Calibri"/>
        <family val="2"/>
        <scheme val="minor"/>
      </rPr>
      <t>rup-1/rup-1</t>
    </r>
    <r>
      <rPr>
        <b/>
        <sz val="11"/>
        <color theme="1"/>
        <rFont val="Calibri"/>
        <family val="2"/>
        <scheme val="minor"/>
      </rPr>
      <t>)</t>
    </r>
  </si>
  <si>
    <r>
      <t>BC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F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i/>
        <sz val="11"/>
        <color theme="1"/>
        <rFont val="Calibri"/>
        <family val="2"/>
        <scheme val="minor"/>
      </rPr>
      <t>rup-2/rup-2</t>
    </r>
    <r>
      <rPr>
        <b/>
        <sz val="11"/>
        <color theme="1"/>
        <rFont val="Calibri"/>
        <family val="2"/>
        <scheme val="minor"/>
      </rPr>
      <t>)</t>
    </r>
  </si>
  <si>
    <t>RR-1</t>
  </si>
  <si>
    <t>RR-2</t>
  </si>
  <si>
    <t>RR-3</t>
  </si>
  <si>
    <t>Average</t>
  </si>
  <si>
    <t xml:space="preserve"> P value</t>
  </si>
  <si>
    <t>No info.</t>
  </si>
  <si>
    <t>Nonanoate</t>
  </si>
  <si>
    <t>Decanoate</t>
  </si>
  <si>
    <t xml:space="preserve">Tetradecanoate_Myristate </t>
  </si>
  <si>
    <t xml:space="preserve">Hexadecanoate_Palmitate </t>
  </si>
  <si>
    <t>Heptadecanoate_Margarate</t>
  </si>
  <si>
    <t>Linoleate</t>
  </si>
  <si>
    <t>Octadecanoate_Stearate</t>
  </si>
  <si>
    <t>Eicosanoate_Arachidate</t>
  </si>
  <si>
    <t>Compound name</t>
  </si>
  <si>
    <t>P-value in comparison to parent  AV</t>
  </si>
  <si>
    <t xml:space="preserve">P-value in comparison to parent rup-1 </t>
  </si>
  <si>
    <r>
      <t xml:space="preserve">Dataset 3. </t>
    </r>
    <r>
      <rPr>
        <sz val="12"/>
        <color theme="1"/>
        <rFont val="Arial"/>
        <family val="2"/>
      </rPr>
      <t xml:space="preserve">List of metabolites identified at  RR stages of Arka Vikas, </t>
    </r>
    <r>
      <rPr>
        <i/>
        <sz val="12"/>
        <color theme="1"/>
        <rFont val="Arial"/>
        <family val="2"/>
      </rPr>
      <t>rup-1</t>
    </r>
    <r>
      <rPr>
        <sz val="12"/>
        <color theme="1"/>
        <rFont val="Arial"/>
        <family val="2"/>
      </rPr>
      <t xml:space="preserve">, and </t>
    </r>
    <r>
      <rPr>
        <i/>
        <sz val="12"/>
        <color theme="1"/>
        <rFont val="Arial"/>
        <family val="2"/>
      </rPr>
      <t>rup-2</t>
    </r>
    <r>
      <rPr>
        <sz val="12"/>
        <color theme="1"/>
        <rFont val="Arial"/>
        <family val="2"/>
      </rPr>
      <t xml:space="preserve"> and backcrossed fruits.  The metabolites profiling was performed from at least three independent frui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2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indexed="8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Arial"/>
      <family val="2"/>
    </font>
    <font>
      <b/>
      <sz val="16"/>
      <color rgb="FF000000"/>
      <name val="Arial"/>
      <family val="2"/>
    </font>
    <font>
      <b/>
      <sz val="14"/>
      <color rgb="FF000000"/>
      <name val="Arial"/>
      <family val="2"/>
    </font>
    <font>
      <b/>
      <i/>
      <sz val="14"/>
      <color rgb="FF000000"/>
      <name val="Arial"/>
      <family val="2"/>
    </font>
    <font>
      <b/>
      <sz val="12"/>
      <color rgb="FF000000"/>
      <name val="Arial"/>
      <family val="2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i/>
      <sz val="12"/>
      <color theme="1"/>
      <name val="Arial"/>
      <family val="2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99FF6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8" tint="0.79998168889431442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6">
    <xf numFmtId="0" fontId="0" fillId="0" borderId="0" xfId="0"/>
    <xf numFmtId="0" fontId="1" fillId="0" borderId="0" xfId="0" applyFont="1"/>
    <xf numFmtId="0" fontId="7" fillId="0" borderId="0" xfId="0" applyFont="1" applyAlignment="1"/>
    <xf numFmtId="0" fontId="8" fillId="0" borderId="0" xfId="0" applyFont="1" applyAlignment="1">
      <alignment vertical="top" wrapText="1"/>
    </xf>
    <xf numFmtId="164" fontId="8" fillId="0" borderId="0" xfId="0" applyNumberFormat="1" applyFont="1" applyAlignment="1">
      <alignment vertical="top" wrapText="1"/>
    </xf>
    <xf numFmtId="0" fontId="8" fillId="0" borderId="0" xfId="0" applyFont="1" applyAlignment="1">
      <alignment wrapText="1"/>
    </xf>
    <xf numFmtId="0" fontId="8" fillId="0" borderId="0" xfId="0" applyFont="1" applyAlignment="1"/>
    <xf numFmtId="0" fontId="8" fillId="0" borderId="0" xfId="0" applyFont="1" applyAlignment="1">
      <alignment vertical="top"/>
    </xf>
    <xf numFmtId="164" fontId="8" fillId="0" borderId="0" xfId="0" applyNumberFormat="1" applyFont="1" applyAlignment="1">
      <alignment vertical="top"/>
    </xf>
    <xf numFmtId="164" fontId="7" fillId="0" borderId="0" xfId="0" applyNumberFormat="1" applyFont="1" applyAlignment="1">
      <alignment vertical="top"/>
    </xf>
    <xf numFmtId="164" fontId="7" fillId="4" borderId="0" xfId="0" applyNumberFormat="1" applyFont="1" applyFill="1" applyAlignment="1">
      <alignment vertical="top"/>
    </xf>
    <xf numFmtId="164" fontId="7" fillId="5" borderId="0" xfId="0" applyNumberFormat="1" applyFont="1" applyFill="1" applyAlignment="1">
      <alignment vertical="top"/>
    </xf>
    <xf numFmtId="164" fontId="7" fillId="0" borderId="0" xfId="0" applyNumberFormat="1" applyFont="1" applyBorder="1" applyAlignment="1">
      <alignment vertical="top"/>
    </xf>
    <xf numFmtId="0" fontId="7" fillId="0" borderId="0" xfId="0" applyFont="1" applyAlignment="1">
      <alignment vertical="top"/>
    </xf>
    <xf numFmtId="0" fontId="10" fillId="0" borderId="0" xfId="0" applyFont="1" applyFill="1" applyBorder="1"/>
    <xf numFmtId="0" fontId="10" fillId="0" borderId="1" xfId="0" applyFont="1" applyFill="1" applyBorder="1" applyAlignment="1">
      <alignment horizontal="left" vertical="center"/>
    </xf>
    <xf numFmtId="0" fontId="12" fillId="0" borderId="1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vertical="center"/>
    </xf>
    <xf numFmtId="165" fontId="10" fillId="0" borderId="1" xfId="0" applyNumberFormat="1" applyFont="1" applyFill="1" applyBorder="1" applyAlignment="1">
      <alignment horizontal="center" vertical="center"/>
    </xf>
    <xf numFmtId="165" fontId="14" fillId="7" borderId="1" xfId="0" applyNumberFormat="1" applyFont="1" applyFill="1" applyBorder="1" applyAlignment="1">
      <alignment horizontal="center" vertical="center"/>
    </xf>
    <xf numFmtId="165" fontId="14" fillId="0" borderId="1" xfId="0" applyNumberFormat="1" applyFont="1" applyFill="1" applyBorder="1" applyAlignment="1">
      <alignment horizontal="center" vertical="center"/>
    </xf>
    <xf numFmtId="165" fontId="10" fillId="7" borderId="1" xfId="0" applyNumberFormat="1" applyFont="1" applyFill="1" applyBorder="1" applyAlignment="1">
      <alignment horizontal="center" vertical="center"/>
    </xf>
    <xf numFmtId="165" fontId="10" fillId="0" borderId="1" xfId="0" applyNumberFormat="1" applyFont="1" applyFill="1" applyBorder="1" applyAlignment="1">
      <alignment horizontal="left" vertical="center"/>
    </xf>
    <xf numFmtId="165" fontId="14" fillId="0" borderId="1" xfId="0" applyNumberFormat="1" applyFont="1" applyFill="1" applyBorder="1" applyAlignment="1">
      <alignment vertical="center"/>
    </xf>
    <xf numFmtId="0" fontId="10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center" vertical="center"/>
    </xf>
    <xf numFmtId="165" fontId="10" fillId="4" borderId="1" xfId="0" applyNumberFormat="1" applyFont="1" applyFill="1" applyBorder="1" applyAlignment="1">
      <alignment horizontal="center" vertical="center"/>
    </xf>
    <xf numFmtId="165" fontId="10" fillId="6" borderId="1" xfId="0" applyNumberFormat="1" applyFont="1" applyFill="1" applyBorder="1" applyAlignment="1">
      <alignment horizontal="center" vertical="center"/>
    </xf>
    <xf numFmtId="165" fontId="14" fillId="8" borderId="1" xfId="0" applyNumberFormat="1" applyFont="1" applyFill="1" applyBorder="1" applyAlignment="1">
      <alignment horizontal="center" vertical="center"/>
    </xf>
    <xf numFmtId="0" fontId="0" fillId="0" borderId="0" xfId="0" applyAlignment="1">
      <alignment wrapText="1"/>
    </xf>
    <xf numFmtId="0" fontId="0" fillId="9" borderId="0" xfId="0" applyFill="1"/>
    <xf numFmtId="0" fontId="7" fillId="9" borderId="0" xfId="0" applyFont="1" applyFill="1" applyAlignment="1"/>
    <xf numFmtId="0" fontId="8" fillId="0" borderId="0" xfId="0" applyFont="1" applyAlignment="1">
      <alignment horizontal="right" vertical="top" wrapText="1"/>
    </xf>
    <xf numFmtId="164" fontId="7" fillId="0" borderId="0" xfId="0" applyNumberFormat="1" applyFont="1" applyAlignment="1">
      <alignment horizontal="right" vertical="top"/>
    </xf>
    <xf numFmtId="0" fontId="7" fillId="0" borderId="0" xfId="0" applyFont="1" applyAlignment="1">
      <alignment horizontal="right" vertical="top"/>
    </xf>
    <xf numFmtId="0" fontId="8" fillId="0" borderId="0" xfId="0" applyFont="1" applyAlignment="1">
      <alignment horizontal="right" vertical="top"/>
    </xf>
    <xf numFmtId="0" fontId="15" fillId="0" borderId="0" xfId="0" applyFont="1"/>
    <xf numFmtId="0" fontId="15" fillId="0" borderId="0" xfId="0" applyFont="1" applyAlignment="1">
      <alignment horizontal="right"/>
    </xf>
    <xf numFmtId="164" fontId="7" fillId="9" borderId="0" xfId="0" applyNumberFormat="1" applyFont="1" applyFill="1" applyAlignment="1">
      <alignment horizontal="right" vertical="top"/>
    </xf>
    <xf numFmtId="0" fontId="15" fillId="9" borderId="0" xfId="0" applyFont="1" applyFill="1" applyAlignment="1">
      <alignment horizontal="right"/>
    </xf>
    <xf numFmtId="0" fontId="0" fillId="10" borderId="0" xfId="0" applyFill="1"/>
    <xf numFmtId="0" fontId="8" fillId="0" borderId="0" xfId="0" applyFont="1" applyAlignment="1">
      <alignment horizontal="center" vertical="top"/>
    </xf>
    <xf numFmtId="164" fontId="7" fillId="10" borderId="0" xfId="0" applyNumberFormat="1" applyFont="1" applyFill="1" applyAlignment="1">
      <alignment horizontal="right" vertical="top"/>
    </xf>
    <xf numFmtId="0" fontId="15" fillId="10" borderId="0" xfId="0" applyFont="1" applyFill="1" applyAlignment="1">
      <alignment horizontal="right"/>
    </xf>
    <xf numFmtId="0" fontId="3" fillId="0" borderId="1" xfId="0" applyFont="1" applyFill="1" applyBorder="1" applyAlignment="1">
      <alignment horizontal="left" vertical="center" wrapText="1"/>
    </xf>
    <xf numFmtId="0" fontId="2" fillId="2" borderId="0" xfId="0" applyFont="1" applyFill="1" applyAlignment="1">
      <alignment wrapText="1"/>
    </xf>
    <xf numFmtId="0" fontId="5" fillId="2" borderId="0" xfId="0" applyFont="1" applyFill="1" applyAlignment="1">
      <alignment wrapText="1"/>
    </xf>
    <xf numFmtId="0" fontId="2" fillId="3" borderId="0" xfId="0" applyFont="1" applyFill="1" applyAlignment="1">
      <alignment wrapText="1"/>
    </xf>
    <xf numFmtId="0" fontId="2" fillId="0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4" fillId="0" borderId="1" xfId="0" applyFont="1" applyFill="1" applyBorder="1" applyAlignment="1">
      <alignment horizontal="left" vertical="center" wrapText="1"/>
    </xf>
    <xf numFmtId="0" fontId="4" fillId="3" borderId="0" xfId="0" applyFont="1" applyFill="1" applyAlignment="1">
      <alignment wrapText="1"/>
    </xf>
    <xf numFmtId="11" fontId="4" fillId="3" borderId="0" xfId="0" applyNumberFormat="1" applyFont="1" applyFill="1" applyAlignment="1">
      <alignment wrapText="1"/>
    </xf>
    <xf numFmtId="0" fontId="4" fillId="0" borderId="0" xfId="0" applyFont="1" applyFill="1" applyAlignment="1">
      <alignment wrapText="1"/>
    </xf>
    <xf numFmtId="0" fontId="4" fillId="0" borderId="0" xfId="0" applyFont="1" applyFill="1" applyAlignment="1">
      <alignment horizontal="left" vertical="center" wrapText="1"/>
    </xf>
    <xf numFmtId="0" fontId="1" fillId="0" borderId="0" xfId="0" applyFont="1" applyAlignment="1">
      <alignment vertical="top" wrapText="1"/>
    </xf>
    <xf numFmtId="0" fontId="8" fillId="0" borderId="0" xfId="0" applyFont="1" applyAlignment="1">
      <alignment horizontal="center" vertical="top" wrapText="1"/>
    </xf>
    <xf numFmtId="164" fontId="8" fillId="0" borderId="0" xfId="0" applyNumberFormat="1" applyFont="1" applyAlignment="1">
      <alignment horizontal="center" vertical="top" wrapText="1"/>
    </xf>
    <xf numFmtId="164" fontId="8" fillId="0" borderId="0" xfId="0" applyNumberFormat="1" applyFont="1" applyAlignment="1">
      <alignment horizontal="center" vertical="top"/>
    </xf>
    <xf numFmtId="0" fontId="7" fillId="0" borderId="0" xfId="0" applyFont="1" applyAlignment="1">
      <alignment horizontal="center" vertical="top"/>
    </xf>
    <xf numFmtId="164" fontId="7" fillId="0" borderId="0" xfId="0" applyNumberFormat="1" applyFont="1" applyAlignment="1">
      <alignment horizontal="center" vertical="top"/>
    </xf>
    <xf numFmtId="164" fontId="7" fillId="4" borderId="0" xfId="0" applyNumberFormat="1" applyFont="1" applyFill="1" applyAlignment="1">
      <alignment horizontal="center" vertical="top"/>
    </xf>
    <xf numFmtId="164" fontId="7" fillId="5" borderId="0" xfId="0" applyNumberFormat="1" applyFont="1" applyFill="1" applyAlignment="1">
      <alignment horizontal="center" vertical="top"/>
    </xf>
    <xf numFmtId="0" fontId="10" fillId="0" borderId="0" xfId="0" applyFont="1" applyFill="1" applyBorder="1" applyAlignment="1">
      <alignment vertical="top" wrapText="1"/>
    </xf>
    <xf numFmtId="0" fontId="13" fillId="0" borderId="1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wrapText="1"/>
    </xf>
    <xf numFmtId="0" fontId="22" fillId="0" borderId="1" xfId="0" applyFont="1" applyFill="1" applyBorder="1" applyAlignment="1">
      <alignment horizontal="left" vertical="center"/>
    </xf>
    <xf numFmtId="0" fontId="22" fillId="0" borderId="1" xfId="0" applyFont="1" applyFill="1" applyBorder="1" applyAlignment="1">
      <alignment horizontal="center" vertical="center"/>
    </xf>
    <xf numFmtId="0" fontId="23" fillId="0" borderId="1" xfId="0" applyFont="1" applyFill="1" applyBorder="1" applyAlignment="1">
      <alignment horizontal="center" vertical="center"/>
    </xf>
    <xf numFmtId="0" fontId="22" fillId="0" borderId="1" xfId="0" applyFont="1" applyFill="1" applyBorder="1" applyAlignment="1">
      <alignment horizontal="center" vertical="center" wrapText="1"/>
    </xf>
    <xf numFmtId="0" fontId="25" fillId="0" borderId="1" xfId="0" applyFont="1" applyFill="1" applyBorder="1" applyAlignment="1">
      <alignment horizontal="left" vertical="center"/>
    </xf>
    <xf numFmtId="165" fontId="25" fillId="0" borderId="1" xfId="0" applyNumberFormat="1" applyFont="1" applyFill="1" applyBorder="1" applyAlignment="1">
      <alignment horizontal="left" vertical="center"/>
    </xf>
    <xf numFmtId="0" fontId="25" fillId="0" borderId="0" xfId="0" applyFont="1" applyFill="1" applyBorder="1" applyAlignment="1">
      <alignment horizontal="left" vertical="center"/>
    </xf>
    <xf numFmtId="0" fontId="25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4" fillId="0" borderId="0" xfId="0" applyFont="1" applyAlignment="1">
      <alignment horizontal="center" vertical="center" wrapText="1"/>
    </xf>
    <xf numFmtId="165" fontId="22" fillId="0" borderId="1" xfId="0" applyNumberFormat="1" applyFont="1" applyFill="1" applyBorder="1" applyAlignment="1">
      <alignment horizontal="left" vertical="center"/>
    </xf>
    <xf numFmtId="0" fontId="22" fillId="0" borderId="1" xfId="0" applyFont="1" applyFill="1" applyBorder="1" applyAlignment="1">
      <alignment horizontal="right" vertical="center"/>
    </xf>
    <xf numFmtId="0" fontId="25" fillId="0" borderId="0" xfId="0" applyFont="1" applyFill="1" applyBorder="1" applyAlignment="1">
      <alignment horizontal="right" vertical="center"/>
    </xf>
    <xf numFmtId="165" fontId="25" fillId="0" borderId="1" xfId="0" applyNumberFormat="1" applyFont="1" applyFill="1" applyBorder="1" applyAlignment="1">
      <alignment horizontal="right" vertical="center"/>
    </xf>
    <xf numFmtId="165" fontId="25" fillId="4" borderId="1" xfId="0" applyNumberFormat="1" applyFont="1" applyFill="1" applyBorder="1" applyAlignment="1">
      <alignment horizontal="right" vertical="center"/>
    </xf>
    <xf numFmtId="165" fontId="25" fillId="6" borderId="1" xfId="0" applyNumberFormat="1" applyFont="1" applyFill="1" applyBorder="1" applyAlignment="1">
      <alignment horizontal="right" vertical="center"/>
    </xf>
    <xf numFmtId="165" fontId="22" fillId="0" borderId="1" xfId="0" applyNumberFormat="1" applyFont="1" applyFill="1" applyBorder="1" applyAlignment="1">
      <alignment horizontal="right" vertical="center"/>
    </xf>
    <xf numFmtId="0" fontId="0" fillId="0" borderId="0" xfId="0" applyAlignment="1">
      <alignment horizontal="left"/>
    </xf>
    <xf numFmtId="0" fontId="0" fillId="0" borderId="0" xfId="0" applyAlignment="1"/>
    <xf numFmtId="0" fontId="0" fillId="0" borderId="0" xfId="0" applyFont="1" applyFill="1" applyAlignment="1">
      <alignment vertical="top" wrapText="1"/>
    </xf>
    <xf numFmtId="0" fontId="1" fillId="0" borderId="0" xfId="0" applyFont="1" applyFill="1" applyAlignment="1">
      <alignment vertical="top" wrapText="1"/>
    </xf>
    <xf numFmtId="2" fontId="0" fillId="0" borderId="0" xfId="0" applyNumberFormat="1" applyFont="1" applyFill="1" applyAlignment="1">
      <alignment vertical="top" wrapText="1"/>
    </xf>
    <xf numFmtId="11" fontId="0" fillId="0" borderId="0" xfId="0" applyNumberFormat="1" applyFont="1" applyFill="1" applyAlignment="1">
      <alignment vertical="top" wrapText="1"/>
    </xf>
    <xf numFmtId="0" fontId="3" fillId="3" borderId="0" xfId="0" applyFont="1" applyFill="1" applyAlignment="1">
      <alignment horizont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 vertical="top"/>
    </xf>
    <xf numFmtId="0" fontId="7" fillId="0" borderId="0" xfId="0" applyFont="1" applyAlignment="1">
      <alignment horizontal="center" vertical="top" wrapText="1"/>
    </xf>
    <xf numFmtId="0" fontId="8" fillId="0" borderId="0" xfId="0" applyFont="1" applyAlignment="1">
      <alignment horizontal="center" vertical="top" wrapText="1"/>
    </xf>
    <xf numFmtId="0" fontId="7" fillId="0" borderId="0" xfId="0" applyFont="1" applyAlignment="1">
      <alignment horizontal="left"/>
    </xf>
    <xf numFmtId="0" fontId="11" fillId="0" borderId="2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top" wrapText="1"/>
    </xf>
    <xf numFmtId="0" fontId="24" fillId="0" borderId="0" xfId="0" applyFont="1" applyAlignment="1">
      <alignment horizontal="center" vertical="center" wrapText="1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2">
    <dxf>
      <fill>
        <patternFill>
          <bgColor theme="7" tint="0.59996337778862885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9"/>
  <sheetViews>
    <sheetView workbookViewId="0">
      <selection sqref="A1:K1"/>
    </sheetView>
  </sheetViews>
  <sheetFormatPr defaultColWidth="14.28515625" defaultRowHeight="15" x14ac:dyDescent="0.2"/>
  <cols>
    <col min="1" max="1" width="19.140625" style="55" customWidth="1"/>
    <col min="2" max="16384" width="14.28515625" style="50"/>
  </cols>
  <sheetData>
    <row r="1" spans="1:20" s="49" customFormat="1" ht="42" customHeight="1" x14ac:dyDescent="0.25">
      <c r="A1" s="91" t="s">
        <v>173</v>
      </c>
      <c r="B1" s="92"/>
      <c r="C1" s="92"/>
      <c r="D1" s="92"/>
      <c r="E1" s="92"/>
      <c r="F1" s="92"/>
      <c r="G1" s="92"/>
      <c r="H1" s="92"/>
      <c r="I1" s="92"/>
      <c r="J1" s="92"/>
      <c r="K1" s="92"/>
    </row>
    <row r="2" spans="1:20" ht="18" customHeight="1" x14ac:dyDescent="0.25">
      <c r="A2" s="44"/>
      <c r="B2" s="90" t="s">
        <v>0</v>
      </c>
      <c r="C2" s="90"/>
      <c r="D2" s="90"/>
      <c r="E2" s="90"/>
      <c r="F2" s="90"/>
      <c r="G2" s="90"/>
      <c r="H2" s="90"/>
      <c r="I2" s="90"/>
      <c r="J2" s="90"/>
      <c r="K2" s="90"/>
      <c r="L2" s="90"/>
      <c r="M2" s="90"/>
      <c r="N2" s="90"/>
      <c r="O2" s="90"/>
      <c r="P2" s="90"/>
      <c r="Q2" s="90"/>
      <c r="R2" s="90"/>
      <c r="S2" s="90"/>
    </row>
    <row r="3" spans="1:20" s="49" customFormat="1" ht="48" customHeight="1" x14ac:dyDescent="0.25">
      <c r="A3" s="44" t="s">
        <v>1</v>
      </c>
      <c r="B3" s="45" t="s">
        <v>116</v>
      </c>
      <c r="C3" s="45" t="s">
        <v>117</v>
      </c>
      <c r="D3" s="45" t="s">
        <v>118</v>
      </c>
      <c r="E3" s="46" t="s">
        <v>119</v>
      </c>
      <c r="F3" s="46" t="s">
        <v>120</v>
      </c>
      <c r="G3" s="46" t="s">
        <v>121</v>
      </c>
      <c r="H3" s="46" t="s">
        <v>122</v>
      </c>
      <c r="I3" s="46" t="s">
        <v>123</v>
      </c>
      <c r="J3" s="46" t="s">
        <v>124</v>
      </c>
      <c r="K3" s="47" t="s">
        <v>125</v>
      </c>
      <c r="L3" s="47" t="s">
        <v>126</v>
      </c>
      <c r="M3" s="47" t="s">
        <v>127</v>
      </c>
      <c r="N3" s="47" t="s">
        <v>131</v>
      </c>
      <c r="O3" s="47" t="s">
        <v>132</v>
      </c>
      <c r="P3" s="47" t="s">
        <v>133</v>
      </c>
      <c r="Q3" s="47" t="s">
        <v>130</v>
      </c>
      <c r="R3" s="47" t="s">
        <v>129</v>
      </c>
      <c r="S3" s="47" t="s">
        <v>128</v>
      </c>
      <c r="T3" s="48"/>
    </row>
    <row r="4" spans="1:20" ht="15.75" x14ac:dyDescent="0.25">
      <c r="A4" s="49" t="s">
        <v>2</v>
      </c>
    </row>
    <row r="5" spans="1:20" ht="30" x14ac:dyDescent="0.2">
      <c r="A5" s="51" t="s">
        <v>3</v>
      </c>
      <c r="B5" s="52">
        <v>0</v>
      </c>
      <c r="C5" s="52">
        <v>0</v>
      </c>
      <c r="D5" s="52">
        <v>0</v>
      </c>
      <c r="E5" s="52">
        <v>0</v>
      </c>
      <c r="F5" s="52">
        <v>0</v>
      </c>
      <c r="G5" s="52">
        <v>0</v>
      </c>
      <c r="H5" s="52">
        <v>0</v>
      </c>
      <c r="I5" s="52">
        <v>0</v>
      </c>
      <c r="J5" s="52">
        <v>0</v>
      </c>
      <c r="K5" s="52">
        <v>2.241881564285025E-2</v>
      </c>
      <c r="L5" s="52">
        <v>1.0556083766059631E-2</v>
      </c>
      <c r="M5" s="52">
        <v>2.9601152138256592E-2</v>
      </c>
      <c r="N5" s="52">
        <v>3.7222067441884242E-2</v>
      </c>
      <c r="O5" s="52">
        <v>0.10663032525571893</v>
      </c>
      <c r="P5" s="52">
        <v>1.0061502003833852E-2</v>
      </c>
      <c r="Q5" s="52">
        <v>3.124744542183595E-2</v>
      </c>
      <c r="R5" s="52">
        <v>4.4505455042565777E-2</v>
      </c>
      <c r="S5" s="52">
        <v>3.1766397710456147E-2</v>
      </c>
    </row>
    <row r="6" spans="1:20" x14ac:dyDescent="0.2">
      <c r="A6" s="51" t="s">
        <v>4</v>
      </c>
      <c r="B6" s="52">
        <v>0.36709429992024301</v>
      </c>
      <c r="C6" s="52">
        <v>0.24768387400274575</v>
      </c>
      <c r="D6" s="52">
        <v>2.0268324984165371E-4</v>
      </c>
      <c r="E6" s="52">
        <v>0.11317175806747268</v>
      </c>
      <c r="F6" s="52">
        <v>9.657971415587295E-2</v>
      </c>
      <c r="G6" s="52">
        <v>0.15715131339571306</v>
      </c>
      <c r="H6" s="52">
        <v>0.21312745238054895</v>
      </c>
      <c r="I6" s="52">
        <v>1.8919089361165415E-4</v>
      </c>
      <c r="J6" s="52">
        <v>0.12783395237490253</v>
      </c>
      <c r="K6" s="52">
        <v>0</v>
      </c>
      <c r="L6" s="52">
        <v>0</v>
      </c>
      <c r="M6" s="52">
        <v>0</v>
      </c>
      <c r="N6" s="52">
        <v>0</v>
      </c>
      <c r="O6" s="52">
        <v>0</v>
      </c>
      <c r="P6" s="52">
        <v>0</v>
      </c>
      <c r="Q6" s="52">
        <v>0</v>
      </c>
      <c r="R6" s="52">
        <v>0</v>
      </c>
      <c r="S6" s="52">
        <v>0</v>
      </c>
    </row>
    <row r="7" spans="1:20" x14ac:dyDescent="0.2">
      <c r="A7" s="51" t="s">
        <v>5</v>
      </c>
      <c r="B7" s="52">
        <v>6.9750603833992314E-2</v>
      </c>
      <c r="C7" s="52">
        <v>0.1111572469542343</v>
      </c>
      <c r="D7" s="52">
        <v>5.9743191109575634E-2</v>
      </c>
      <c r="E7" s="52">
        <v>0.12106057345670648</v>
      </c>
      <c r="F7" s="52">
        <v>3.903978513730047E-2</v>
      </c>
      <c r="G7" s="52">
        <v>0.1579957749767841</v>
      </c>
      <c r="H7" s="52">
        <v>2.0575185358213976E-4</v>
      </c>
      <c r="I7" s="52">
        <v>8.9284087644433227E-2</v>
      </c>
      <c r="J7" s="52">
        <v>4.8693784922289735E-2</v>
      </c>
      <c r="K7" s="52">
        <v>1.975932051698269E-2</v>
      </c>
      <c r="L7" s="52">
        <v>4.4373745500052818E-2</v>
      </c>
      <c r="M7" s="52">
        <v>3.6155538664639754E-2</v>
      </c>
      <c r="N7" s="52">
        <v>6.6342122870351974E-2</v>
      </c>
      <c r="O7" s="52">
        <v>6.7732913357192226E-2</v>
      </c>
      <c r="P7" s="52">
        <v>2.481174475276085E-2</v>
      </c>
      <c r="Q7" s="52">
        <v>8.5405781638573972E-2</v>
      </c>
      <c r="R7" s="52">
        <v>7.4685101818154243E-2</v>
      </c>
      <c r="S7" s="52">
        <v>7.3677241537527194E-2</v>
      </c>
    </row>
    <row r="8" spans="1:20" ht="30" x14ac:dyDescent="0.2">
      <c r="A8" s="51" t="s">
        <v>6</v>
      </c>
      <c r="B8" s="52">
        <v>6.3092874476064417E-2</v>
      </c>
      <c r="C8" s="52">
        <v>4.7853803246896628E-2</v>
      </c>
      <c r="D8" s="52">
        <v>5.1861576553233146E-2</v>
      </c>
      <c r="E8" s="52">
        <v>2.6817190418124484E-2</v>
      </c>
      <c r="F8" s="52">
        <v>2.248793520153599E-2</v>
      </c>
      <c r="G8" s="52">
        <v>4.9358915179129034E-2</v>
      </c>
      <c r="H8" s="52">
        <v>5.3190485066046345E-2</v>
      </c>
      <c r="I8" s="52">
        <v>6.98885175141718E-2</v>
      </c>
      <c r="J8" s="52">
        <v>4.0620087836642775E-2</v>
      </c>
      <c r="K8" s="52">
        <v>0</v>
      </c>
      <c r="L8" s="52">
        <v>0</v>
      </c>
      <c r="M8" s="52">
        <v>0</v>
      </c>
      <c r="N8" s="52">
        <v>0</v>
      </c>
      <c r="O8" s="52">
        <v>0</v>
      </c>
      <c r="P8" s="52">
        <v>0</v>
      </c>
      <c r="Q8" s="52">
        <v>0</v>
      </c>
      <c r="R8" s="52">
        <v>0</v>
      </c>
      <c r="S8" s="52">
        <v>0</v>
      </c>
    </row>
    <row r="9" spans="1:20" x14ac:dyDescent="0.2">
      <c r="A9" s="51" t="s">
        <v>7</v>
      </c>
      <c r="B9" s="52">
        <v>0.16856725890478372</v>
      </c>
      <c r="C9" s="52">
        <v>0.12425715958948166</v>
      </c>
      <c r="D9" s="52">
        <v>0.12346864743479012</v>
      </c>
      <c r="E9" s="52">
        <v>0.10724086722508694</v>
      </c>
      <c r="F9" s="52">
        <v>0.10164622189794337</v>
      </c>
      <c r="G9" s="52">
        <v>8.4780141304761025E-2</v>
      </c>
      <c r="H9" s="52">
        <v>9.603770342201641E-2</v>
      </c>
      <c r="I9" s="52">
        <v>0.15571344820256972</v>
      </c>
      <c r="J9" s="52">
        <v>7.5829478336036191E-2</v>
      </c>
      <c r="K9" s="52">
        <v>0</v>
      </c>
      <c r="L9" s="52">
        <v>0</v>
      </c>
      <c r="M9" s="52">
        <v>0</v>
      </c>
      <c r="N9" s="52">
        <v>0</v>
      </c>
      <c r="O9" s="52">
        <v>0</v>
      </c>
      <c r="P9" s="52">
        <v>0</v>
      </c>
      <c r="Q9" s="52">
        <v>0</v>
      </c>
      <c r="R9" s="52">
        <v>0</v>
      </c>
      <c r="S9" s="52">
        <v>0</v>
      </c>
    </row>
    <row r="10" spans="1:20" x14ac:dyDescent="0.2">
      <c r="A10" s="51" t="s">
        <v>8</v>
      </c>
      <c r="B10" s="52">
        <v>0.16336608461029375</v>
      </c>
      <c r="C10" s="52">
        <v>0.18710457848906981</v>
      </c>
      <c r="D10" s="52">
        <v>0.11712327978349744</v>
      </c>
      <c r="E10" s="52">
        <v>0.18719565165414073</v>
      </c>
      <c r="F10" s="52">
        <v>0.14182604990085559</v>
      </c>
      <c r="G10" s="52">
        <v>0.11070864174735665</v>
      </c>
      <c r="H10" s="52">
        <v>0.12186803318172246</v>
      </c>
      <c r="I10" s="52">
        <v>0.20046293376683741</v>
      </c>
      <c r="J10" s="52">
        <v>0.10407122590159605</v>
      </c>
      <c r="K10" s="52">
        <v>2.6805096122629837E-2</v>
      </c>
      <c r="L10" s="52">
        <v>2.1171895950657011E-2</v>
      </c>
      <c r="M10" s="52">
        <v>2.4655358643037164E-2</v>
      </c>
      <c r="N10" s="52">
        <v>3.6662978588472318E-2</v>
      </c>
      <c r="O10" s="52">
        <v>4.6507891342156903E-2</v>
      </c>
      <c r="P10" s="52">
        <v>4.273182787106642E-2</v>
      </c>
      <c r="Q10" s="52">
        <v>6.2242684421905399E-2</v>
      </c>
      <c r="R10" s="52">
        <v>6.6349791662809118E-2</v>
      </c>
      <c r="S10" s="52">
        <v>4.392021213689281E-2</v>
      </c>
    </row>
    <row r="11" spans="1:20" x14ac:dyDescent="0.2">
      <c r="A11" s="51" t="s">
        <v>9</v>
      </c>
      <c r="B11" s="52">
        <v>0.17607912346496066</v>
      </c>
      <c r="C11" s="52">
        <v>0.20896016743310836</v>
      </c>
      <c r="D11" s="52">
        <v>8.5472447745724656E-2</v>
      </c>
      <c r="E11" s="52">
        <v>0.10905134969276259</v>
      </c>
      <c r="F11" s="52">
        <v>9.2165782674807878E-2</v>
      </c>
      <c r="G11" s="52">
        <v>7.6096578165644801E-2</v>
      </c>
      <c r="H11" s="52">
        <v>7.8669826369641677E-2</v>
      </c>
      <c r="I11" s="52">
        <v>0.1181345310751882</v>
      </c>
      <c r="J11" s="52">
        <v>5.9716959746105767E-2</v>
      </c>
      <c r="K11" s="52">
        <v>2.7589519957181338E-2</v>
      </c>
      <c r="L11" s="52">
        <v>3.5553036397766885E-2</v>
      </c>
      <c r="M11" s="52">
        <v>4.2743129175501063E-2</v>
      </c>
      <c r="N11" s="52">
        <v>5.4133150433219097E-2</v>
      </c>
      <c r="O11" s="52">
        <v>4.325283032920138E-2</v>
      </c>
      <c r="P11" s="52">
        <v>5.6627376145463405E-2</v>
      </c>
      <c r="Q11" s="52">
        <v>4.7483522682700757E-2</v>
      </c>
      <c r="R11" s="52">
        <v>5.9167270682951106E-2</v>
      </c>
      <c r="S11" s="52">
        <v>4.9338103194540968E-2</v>
      </c>
    </row>
    <row r="12" spans="1:20" x14ac:dyDescent="0.2">
      <c r="A12" s="51" t="s">
        <v>10</v>
      </c>
      <c r="B12" s="52">
        <v>5.7688065298919039E-2</v>
      </c>
      <c r="C12" s="52">
        <v>5.1333992569195762E-2</v>
      </c>
      <c r="D12" s="52">
        <v>5.6242298612310705E-2</v>
      </c>
      <c r="E12" s="52">
        <v>3.7338710320148558E-2</v>
      </c>
      <c r="F12" s="52">
        <v>2.9314040138943707E-2</v>
      </c>
      <c r="G12" s="52">
        <v>6.3945563454092247E-2</v>
      </c>
      <c r="H12" s="52">
        <v>5.3008939312885632E-2</v>
      </c>
      <c r="I12" s="52">
        <v>7.0857828882675958E-2</v>
      </c>
      <c r="J12" s="52">
        <v>4.4396615075717377E-2</v>
      </c>
      <c r="K12" s="52">
        <v>0</v>
      </c>
      <c r="L12" s="52">
        <v>0</v>
      </c>
      <c r="M12" s="52">
        <v>0</v>
      </c>
      <c r="N12" s="52">
        <v>0</v>
      </c>
      <c r="O12" s="52">
        <v>0</v>
      </c>
      <c r="P12" s="52">
        <v>0</v>
      </c>
      <c r="Q12" s="52">
        <v>0</v>
      </c>
      <c r="R12" s="52">
        <v>0</v>
      </c>
      <c r="S12" s="52">
        <v>0</v>
      </c>
    </row>
    <row r="13" spans="1:20" x14ac:dyDescent="0.2">
      <c r="A13" s="51" t="s">
        <v>11</v>
      </c>
      <c r="B13" s="52">
        <v>8.677674263379094E-2</v>
      </c>
      <c r="C13" s="52">
        <v>0.10259358109081133</v>
      </c>
      <c r="D13" s="52">
        <v>0.13077215408533424</v>
      </c>
      <c r="E13" s="52">
        <v>0.17563539566281192</v>
      </c>
      <c r="F13" s="52">
        <v>0.16530778798662141</v>
      </c>
      <c r="G13" s="52">
        <v>0.1298434351936831</v>
      </c>
      <c r="H13" s="52">
        <v>9.22494487060629E-2</v>
      </c>
      <c r="I13" s="52">
        <v>0.22484520214229492</v>
      </c>
      <c r="J13" s="52">
        <v>9.7263014196852723E-2</v>
      </c>
      <c r="K13" s="52">
        <v>6.2670989479595332E-2</v>
      </c>
      <c r="L13" s="52">
        <v>2.3646765320136195E-2</v>
      </c>
      <c r="M13" s="52">
        <v>3.3321598591831023E-2</v>
      </c>
      <c r="N13" s="52">
        <v>5.3345581094180361E-2</v>
      </c>
      <c r="O13" s="52">
        <v>6.2659457756165313E-2</v>
      </c>
      <c r="P13" s="52">
        <v>4.1014595695539911E-2</v>
      </c>
      <c r="Q13" s="52">
        <v>6.517437909436101E-2</v>
      </c>
      <c r="R13" s="52">
        <v>3.2116011372743371E-2</v>
      </c>
      <c r="S13" s="52">
        <v>3.5847575827106189E-2</v>
      </c>
    </row>
    <row r="14" spans="1:20" x14ac:dyDescent="0.2">
      <c r="A14" s="51" t="s">
        <v>12</v>
      </c>
      <c r="B14" s="52">
        <v>4.3538269216627921E-2</v>
      </c>
      <c r="C14" s="52">
        <v>4.350476665930627E-2</v>
      </c>
      <c r="D14" s="52">
        <v>4.0287902343525077E-2</v>
      </c>
      <c r="E14" s="52">
        <v>3.229114364577771E-2</v>
      </c>
      <c r="F14" s="52">
        <v>2.6184819031954222E-2</v>
      </c>
      <c r="G14" s="52">
        <v>4.2274669954002642E-2</v>
      </c>
      <c r="H14" s="52">
        <v>4.5105647525289325E-2</v>
      </c>
      <c r="I14" s="52">
        <v>5.6434942857343059E-2</v>
      </c>
      <c r="J14" s="52">
        <v>3.3131802295311479E-2</v>
      </c>
      <c r="K14" s="52">
        <v>0</v>
      </c>
      <c r="L14" s="52">
        <v>0</v>
      </c>
      <c r="M14" s="52">
        <v>0</v>
      </c>
      <c r="N14" s="52">
        <v>0</v>
      </c>
      <c r="O14" s="52">
        <v>0</v>
      </c>
      <c r="P14" s="52">
        <v>0</v>
      </c>
      <c r="Q14" s="52">
        <v>0</v>
      </c>
      <c r="R14" s="52">
        <v>0</v>
      </c>
      <c r="S14" s="52">
        <v>0</v>
      </c>
    </row>
    <row r="15" spans="1:20" x14ac:dyDescent="0.2">
      <c r="A15" s="51" t="s">
        <v>13</v>
      </c>
      <c r="B15" s="52">
        <v>0.58851895218539829</v>
      </c>
      <c r="C15" s="52">
        <v>0.37568043701577364</v>
      </c>
      <c r="D15" s="52">
        <v>0.57487879311337597</v>
      </c>
      <c r="E15" s="52">
        <v>0.15843381975936391</v>
      </c>
      <c r="F15" s="52">
        <v>0.12071874592139836</v>
      </c>
      <c r="G15" s="52">
        <v>0.25732998082990749</v>
      </c>
      <c r="H15" s="52">
        <v>0.38574841631587992</v>
      </c>
      <c r="I15" s="52">
        <v>0.55402100719626102</v>
      </c>
      <c r="J15" s="52">
        <v>0.2406514758598699</v>
      </c>
      <c r="K15" s="52">
        <v>0</v>
      </c>
      <c r="L15" s="52">
        <v>0</v>
      </c>
      <c r="M15" s="52">
        <v>0</v>
      </c>
      <c r="N15" s="52">
        <v>0</v>
      </c>
      <c r="O15" s="52">
        <v>0</v>
      </c>
      <c r="P15" s="52">
        <v>0</v>
      </c>
      <c r="Q15" s="52">
        <v>0</v>
      </c>
      <c r="R15" s="52">
        <v>0</v>
      </c>
      <c r="S15" s="52">
        <v>0</v>
      </c>
    </row>
    <row r="16" spans="1:20" x14ac:dyDescent="0.2">
      <c r="A16" s="51" t="s">
        <v>14</v>
      </c>
      <c r="B16" s="52">
        <v>0</v>
      </c>
      <c r="C16" s="52">
        <v>0</v>
      </c>
      <c r="D16" s="52">
        <v>0</v>
      </c>
      <c r="E16" s="52">
        <v>0</v>
      </c>
      <c r="F16" s="52">
        <v>0</v>
      </c>
      <c r="G16" s="52">
        <v>0</v>
      </c>
      <c r="H16" s="52">
        <v>0</v>
      </c>
      <c r="I16" s="52">
        <v>0</v>
      </c>
      <c r="J16" s="52">
        <v>0</v>
      </c>
      <c r="K16" s="52">
        <v>0</v>
      </c>
      <c r="L16" s="52">
        <v>0</v>
      </c>
      <c r="M16" s="52">
        <v>0</v>
      </c>
      <c r="N16" s="52">
        <v>0</v>
      </c>
      <c r="O16" s="52">
        <v>0</v>
      </c>
      <c r="P16" s="52">
        <v>0</v>
      </c>
      <c r="Q16" s="52">
        <v>0</v>
      </c>
      <c r="R16" s="52">
        <v>0</v>
      </c>
      <c r="S16" s="52">
        <v>0</v>
      </c>
    </row>
    <row r="17" spans="1:19" x14ac:dyDescent="0.2">
      <c r="A17" s="51" t="s">
        <v>15</v>
      </c>
      <c r="B17" s="52">
        <v>92.538195681809185</v>
      </c>
      <c r="C17" s="52">
        <v>80.732711859525153</v>
      </c>
      <c r="D17" s="52">
        <v>78.69430529164508</v>
      </c>
      <c r="E17" s="52">
        <v>49.920168748123764</v>
      </c>
      <c r="F17" s="52">
        <v>56.60006195543297</v>
      </c>
      <c r="G17" s="52">
        <v>89.097213548313519</v>
      </c>
      <c r="H17" s="52">
        <v>82.052870964540489</v>
      </c>
      <c r="I17" s="52">
        <v>93.712789537977159</v>
      </c>
      <c r="J17" s="52">
        <v>82.104342757213644</v>
      </c>
      <c r="K17" s="52">
        <v>10.801007291456449</v>
      </c>
      <c r="L17" s="52">
        <v>9.8883444257539193</v>
      </c>
      <c r="M17" s="52">
        <v>9.8619834380125617</v>
      </c>
      <c r="N17" s="52">
        <v>14.453492420330184</v>
      </c>
      <c r="O17" s="52">
        <v>15.657338779537691</v>
      </c>
      <c r="P17" s="52">
        <v>16.247638163626178</v>
      </c>
      <c r="Q17" s="52">
        <v>11.322000439390962</v>
      </c>
      <c r="R17" s="52">
        <v>16.032823964419887</v>
      </c>
      <c r="S17" s="52">
        <v>16.105925019820862</v>
      </c>
    </row>
    <row r="18" spans="1:19" x14ac:dyDescent="0.2">
      <c r="A18" s="51" t="s">
        <v>16</v>
      </c>
      <c r="B18" s="52">
        <v>60.700447431089387</v>
      </c>
      <c r="C18" s="52">
        <v>53.581954858344297</v>
      </c>
      <c r="D18" s="52">
        <v>55.358553578626129</v>
      </c>
      <c r="E18" s="52">
        <v>33.461647791423921</v>
      </c>
      <c r="F18" s="52">
        <v>38.376044318576724</v>
      </c>
      <c r="G18" s="52">
        <v>59.164987699643206</v>
      </c>
      <c r="H18" s="52">
        <v>56.856741035875864</v>
      </c>
      <c r="I18" s="52">
        <v>61.532819948661533</v>
      </c>
      <c r="J18" s="52">
        <v>55.073774310148544</v>
      </c>
      <c r="K18" s="52">
        <v>16.730207337082891</v>
      </c>
      <c r="L18" s="52">
        <v>15.166670729824391</v>
      </c>
      <c r="M18" s="52">
        <v>15.110493259191102</v>
      </c>
      <c r="N18" s="52">
        <v>18.115235316262325</v>
      </c>
      <c r="O18" s="52">
        <v>19.464887130370528</v>
      </c>
      <c r="P18" s="52">
        <v>30.375482036374269</v>
      </c>
      <c r="Q18" s="52">
        <v>11.34354474062574</v>
      </c>
      <c r="R18" s="53">
        <v>18.584460728200636</v>
      </c>
      <c r="S18" s="52">
        <v>8.6410154488166206</v>
      </c>
    </row>
    <row r="19" spans="1:19" x14ac:dyDescent="0.2">
      <c r="A19" s="51" t="s">
        <v>17</v>
      </c>
      <c r="B19" s="52">
        <v>0</v>
      </c>
      <c r="C19" s="52">
        <v>0</v>
      </c>
      <c r="D19" s="52">
        <v>0</v>
      </c>
      <c r="E19" s="52">
        <v>0</v>
      </c>
      <c r="F19" s="52">
        <v>0</v>
      </c>
      <c r="G19" s="52">
        <v>0</v>
      </c>
      <c r="H19" s="52">
        <v>0</v>
      </c>
      <c r="I19" s="52">
        <v>0</v>
      </c>
      <c r="J19" s="52">
        <v>0</v>
      </c>
      <c r="K19" s="52">
        <v>0</v>
      </c>
      <c r="L19" s="52">
        <v>0</v>
      </c>
      <c r="M19" s="52">
        <v>0</v>
      </c>
      <c r="N19" s="52">
        <v>0</v>
      </c>
      <c r="O19" s="52">
        <v>0</v>
      </c>
      <c r="P19" s="52">
        <v>0</v>
      </c>
      <c r="Q19" s="52">
        <v>0</v>
      </c>
      <c r="R19" s="52">
        <v>0</v>
      </c>
      <c r="S19" s="52">
        <v>0</v>
      </c>
    </row>
    <row r="20" spans="1:19" x14ac:dyDescent="0.2">
      <c r="A20" s="51" t="s">
        <v>18</v>
      </c>
      <c r="B20" s="52">
        <v>45.884595586779568</v>
      </c>
      <c r="C20" s="52">
        <v>39.744962125939651</v>
      </c>
      <c r="D20" s="52">
        <v>40.317153221627223</v>
      </c>
      <c r="E20" s="52">
        <v>23.539725678034319</v>
      </c>
      <c r="F20" s="52">
        <v>27.846765659078436</v>
      </c>
      <c r="G20" s="52">
        <v>44.229965081106329</v>
      </c>
      <c r="H20" s="52">
        <v>41.332400591597093</v>
      </c>
      <c r="I20" s="52">
        <v>40.247443003323689</v>
      </c>
      <c r="J20" s="52">
        <v>38.557197198992597</v>
      </c>
      <c r="K20" s="52">
        <v>10.898226710772228</v>
      </c>
      <c r="L20" s="52">
        <v>9.9794404219182979</v>
      </c>
      <c r="M20" s="52">
        <v>9.9162299475937115</v>
      </c>
      <c r="N20" s="52">
        <v>9.7295679555115004</v>
      </c>
      <c r="O20" s="52">
        <v>9.2229944857133717</v>
      </c>
      <c r="P20" s="52">
        <v>15.217712010322046</v>
      </c>
      <c r="Q20" s="52">
        <v>4.9577243239394502</v>
      </c>
      <c r="R20" s="52">
        <v>7.1853103857647582</v>
      </c>
      <c r="S20" s="53">
        <v>10.718492495709446</v>
      </c>
    </row>
    <row r="21" spans="1:19" x14ac:dyDescent="0.2">
      <c r="A21" s="51" t="s">
        <v>19</v>
      </c>
      <c r="B21" s="52">
        <v>37.909178842335692</v>
      </c>
      <c r="C21" s="52">
        <v>33.188045429671376</v>
      </c>
      <c r="D21" s="52">
        <v>32.317844187251687</v>
      </c>
      <c r="E21" s="52">
        <v>18.970748022815002</v>
      </c>
      <c r="F21" s="52">
        <v>22.472682214230566</v>
      </c>
      <c r="G21" s="52">
        <v>37.690954214433503</v>
      </c>
      <c r="H21" s="52">
        <v>33.557401136234354</v>
      </c>
      <c r="I21" s="52">
        <v>32.637998407059392</v>
      </c>
      <c r="J21" s="52">
        <v>33.873157510581002</v>
      </c>
      <c r="K21" s="52">
        <v>9.5604067772815409</v>
      </c>
      <c r="L21" s="52">
        <v>8.7678474203011607</v>
      </c>
      <c r="M21" s="52">
        <v>8.9043885266231939</v>
      </c>
      <c r="N21" s="52">
        <v>8.7447427788314744</v>
      </c>
      <c r="O21" s="52">
        <v>8.3855832187907939</v>
      </c>
      <c r="P21" s="52">
        <v>9.1871609010640078</v>
      </c>
      <c r="Q21" s="52">
        <v>9.6870451352852456</v>
      </c>
      <c r="R21" s="52">
        <v>4.896864261871448</v>
      </c>
      <c r="S21" s="52">
        <v>13.926729228614278</v>
      </c>
    </row>
    <row r="22" spans="1:19" x14ac:dyDescent="0.2">
      <c r="A22" s="51" t="s">
        <v>20</v>
      </c>
      <c r="B22" s="52">
        <v>39.270421467641853</v>
      </c>
      <c r="C22" s="52">
        <v>38.969959965822142</v>
      </c>
      <c r="D22" s="52">
        <v>38.468589854321415</v>
      </c>
      <c r="E22" s="52">
        <v>28.116938836774978</v>
      </c>
      <c r="F22" s="52">
        <v>26.140947037539647</v>
      </c>
      <c r="G22" s="52">
        <v>41.709070766423558</v>
      </c>
      <c r="H22" s="52">
        <v>44.676473364817404</v>
      </c>
      <c r="I22" s="52">
        <v>53.735118734803414</v>
      </c>
      <c r="J22" s="52">
        <v>30.67307380918573</v>
      </c>
      <c r="K22" s="52">
        <v>6.2513051794786305</v>
      </c>
      <c r="L22" s="52">
        <v>5.7715123885678992</v>
      </c>
      <c r="M22" s="52">
        <v>5.7225267032043847</v>
      </c>
      <c r="N22" s="52">
        <v>8.0525856192855887</v>
      </c>
      <c r="O22" s="52">
        <v>8.6821070802293772</v>
      </c>
      <c r="P22" s="52">
        <v>8.9028900933377315</v>
      </c>
      <c r="Q22" s="52">
        <v>6.4780421950138232</v>
      </c>
      <c r="R22" s="52">
        <v>8.8768790348329389</v>
      </c>
      <c r="S22" s="52">
        <v>9.060522313336012</v>
      </c>
    </row>
    <row r="23" spans="1:19" x14ac:dyDescent="0.2">
      <c r="A23" s="51" t="s">
        <v>21</v>
      </c>
      <c r="B23" s="52">
        <v>0.57970043046151587</v>
      </c>
      <c r="C23" s="52">
        <v>0.61792801528403141</v>
      </c>
      <c r="D23" s="52">
        <v>0.58160879829561818</v>
      </c>
      <c r="E23" s="52">
        <v>0.60795682470863588</v>
      </c>
      <c r="F23" s="52">
        <v>0.45903786672034042</v>
      </c>
      <c r="G23" s="52">
        <v>0.42846242824791869</v>
      </c>
      <c r="H23" s="52">
        <v>0.62026679963884501</v>
      </c>
      <c r="I23" s="52">
        <v>1.2182165137957532</v>
      </c>
      <c r="J23" s="52">
        <v>0.32637814596427245</v>
      </c>
      <c r="K23" s="52">
        <v>0</v>
      </c>
      <c r="L23" s="52">
        <v>0</v>
      </c>
      <c r="M23" s="52">
        <v>0</v>
      </c>
      <c r="N23" s="52">
        <v>0</v>
      </c>
      <c r="O23" s="52">
        <v>0</v>
      </c>
      <c r="P23" s="52">
        <v>0</v>
      </c>
      <c r="Q23" s="52">
        <v>0</v>
      </c>
      <c r="R23" s="52">
        <v>0</v>
      </c>
      <c r="S23" s="52">
        <v>0</v>
      </c>
    </row>
    <row r="24" spans="1:19" x14ac:dyDescent="0.2">
      <c r="A24" s="51" t="s">
        <v>22</v>
      </c>
      <c r="B24" s="52">
        <v>0.37196173926815884</v>
      </c>
      <c r="C24" s="52">
        <v>0.39221493649254519</v>
      </c>
      <c r="D24" s="52">
        <v>0.40043761156215812</v>
      </c>
      <c r="E24" s="52">
        <v>0.84172956200404336</v>
      </c>
      <c r="F24" s="52">
        <v>0.64431920571247958</v>
      </c>
      <c r="G24" s="52">
        <v>0.70862817080389484</v>
      </c>
      <c r="H24" s="52">
        <v>0.99737121749423285</v>
      </c>
      <c r="I24" s="52">
        <v>1.3791292080375765</v>
      </c>
      <c r="J24" s="52">
        <v>0.55487797283192208</v>
      </c>
      <c r="K24" s="52">
        <v>0.72505242653704083</v>
      </c>
      <c r="L24" s="52">
        <v>0.41446646675930665</v>
      </c>
      <c r="M24" s="52">
        <v>0.58435012201464176</v>
      </c>
      <c r="N24" s="52">
        <v>1.0447638168506879</v>
      </c>
      <c r="O24" s="52">
        <v>0.99111563357995847</v>
      </c>
      <c r="P24" s="52">
        <v>1.4619056790152671</v>
      </c>
      <c r="Q24" s="52">
        <v>2.0191622340009667</v>
      </c>
      <c r="R24" s="52">
        <v>2.3641644361325205</v>
      </c>
      <c r="S24" s="52">
        <v>1.0327608124174601</v>
      </c>
    </row>
    <row r="25" spans="1:19" x14ac:dyDescent="0.2">
      <c r="A25" s="51" t="s">
        <v>23</v>
      </c>
      <c r="B25" s="52">
        <v>0.36732338916323032</v>
      </c>
      <c r="C25" s="52">
        <v>0.37039534950701319</v>
      </c>
      <c r="D25" s="52">
        <v>0.39712558300224565</v>
      </c>
      <c r="E25" s="52">
        <v>0.45224204941833435</v>
      </c>
      <c r="F25" s="52">
        <v>0.42996284246494565</v>
      </c>
      <c r="G25" s="52">
        <v>0.32130541270005053</v>
      </c>
      <c r="H25" s="52">
        <v>0.77221575381427632</v>
      </c>
      <c r="I25" s="52">
        <v>0.76447602297384731</v>
      </c>
      <c r="J25" s="52">
        <v>0.30448375420686702</v>
      </c>
      <c r="K25" s="52">
        <v>0.22535733401188043</v>
      </c>
      <c r="L25" s="52">
        <v>0.1380014952420423</v>
      </c>
      <c r="M25" s="52">
        <v>0.1914073688842661</v>
      </c>
      <c r="N25" s="52">
        <v>0.37541629421446476</v>
      </c>
      <c r="O25" s="52">
        <v>0.33330863856530174</v>
      </c>
      <c r="P25" s="52">
        <v>0.55451209805611013</v>
      </c>
      <c r="Q25" s="52">
        <v>0.69494381662557736</v>
      </c>
      <c r="R25" s="52">
        <v>0.79402756167238897</v>
      </c>
      <c r="S25" s="52">
        <v>0.42172329871178893</v>
      </c>
    </row>
    <row r="26" spans="1:19" x14ac:dyDescent="0.2">
      <c r="A26" s="51" t="s">
        <v>24</v>
      </c>
      <c r="B26" s="52">
        <v>2.0222075152584749E-2</v>
      </c>
      <c r="C26" s="52">
        <v>4.9625099605418534E-2</v>
      </c>
      <c r="D26" s="52">
        <v>0.12368745321586917</v>
      </c>
      <c r="E26" s="52">
        <v>0.11425698490246242</v>
      </c>
      <c r="F26" s="52">
        <v>0.12943339083342636</v>
      </c>
      <c r="G26" s="52">
        <v>0.11606866477319011</v>
      </c>
      <c r="H26" s="52">
        <v>0.30291756128379477</v>
      </c>
      <c r="I26" s="52">
        <v>1.9386227370083079E-4</v>
      </c>
      <c r="J26" s="52">
        <v>5.7634389316114761E-2</v>
      </c>
      <c r="K26" s="52">
        <v>2.9782221481279996E-2</v>
      </c>
      <c r="L26" s="52">
        <v>1.9297561292734262E-2</v>
      </c>
      <c r="M26" s="52">
        <v>3.6200344041284957E-2</v>
      </c>
      <c r="N26" s="52">
        <v>0.14617174378573308</v>
      </c>
      <c r="O26" s="52">
        <v>6.9654783462343231E-2</v>
      </c>
      <c r="P26" s="52">
        <v>0.12806391694058997</v>
      </c>
      <c r="Q26" s="52">
        <v>0.16818408181198699</v>
      </c>
      <c r="R26" s="52">
        <v>9.0780129960877518E-2</v>
      </c>
      <c r="S26" s="52">
        <v>7.8293005939990987E-2</v>
      </c>
    </row>
    <row r="27" spans="1:19" x14ac:dyDescent="0.2">
      <c r="A27" s="51" t="s">
        <v>25</v>
      </c>
      <c r="B27" s="52">
        <v>7.0496133765491811</v>
      </c>
      <c r="C27" s="52">
        <v>5.7617774406927733</v>
      </c>
      <c r="D27" s="52">
        <v>7.4925087810214777</v>
      </c>
      <c r="E27" s="52">
        <v>4.6014414787776383</v>
      </c>
      <c r="F27" s="52">
        <v>6.0053369730839812</v>
      </c>
      <c r="G27" s="52">
        <v>4.3058308578752156</v>
      </c>
      <c r="H27" s="52">
        <v>6.0656614680031664</v>
      </c>
      <c r="I27" s="52">
        <v>4.2441123093201041</v>
      </c>
      <c r="J27" s="52">
        <v>3.650352367927419</v>
      </c>
      <c r="K27" s="52">
        <v>0.86262053716361464</v>
      </c>
      <c r="L27" s="52">
        <v>0.2807926408087309</v>
      </c>
      <c r="M27" s="52">
        <v>1.0918270192423092</v>
      </c>
      <c r="N27" s="52">
        <v>1.694912573900919</v>
      </c>
      <c r="O27" s="52">
        <v>2.2490777681015151</v>
      </c>
      <c r="P27" s="52">
        <v>3.9396882047480108</v>
      </c>
      <c r="Q27" s="52">
        <v>3.1763844828969447</v>
      </c>
      <c r="R27" s="52">
        <v>1.7144159976226128</v>
      </c>
      <c r="S27" s="52">
        <v>3.2178927298129181</v>
      </c>
    </row>
    <row r="28" spans="1:19" x14ac:dyDescent="0.2">
      <c r="A28" s="51" t="s">
        <v>26</v>
      </c>
      <c r="B28" s="52">
        <v>3.9383551958005962E-2</v>
      </c>
      <c r="C28" s="52">
        <v>3.3784237862539722E-2</v>
      </c>
      <c r="D28" s="52">
        <v>4.9995969367190647E-2</v>
      </c>
      <c r="E28" s="52">
        <v>4.6574429027227637E-2</v>
      </c>
      <c r="F28" s="52">
        <v>5.4674883361821303E-2</v>
      </c>
      <c r="G28" s="52">
        <v>3.9141201579224613E-2</v>
      </c>
      <c r="H28" s="52">
        <v>4.5771315286878597E-2</v>
      </c>
      <c r="I28" s="52">
        <v>6.5614204732575163E-2</v>
      </c>
      <c r="J28" s="52">
        <v>2.417625122375924E-2</v>
      </c>
      <c r="K28" s="52">
        <v>1.4156481148382454E-2</v>
      </c>
      <c r="L28" s="52">
        <v>9.9709890538530917E-3</v>
      </c>
      <c r="M28" s="52">
        <v>1.3818858262991559E-2</v>
      </c>
      <c r="N28" s="52">
        <v>3.1221311176406748E-2</v>
      </c>
      <c r="O28" s="52">
        <v>8.0298741145430105E-2</v>
      </c>
      <c r="P28" s="52">
        <v>3.8416973051317034E-2</v>
      </c>
      <c r="Q28" s="52">
        <v>4.5918029775697901E-2</v>
      </c>
      <c r="R28" s="52">
        <v>3.0531091548665571E-2</v>
      </c>
      <c r="S28" s="52">
        <v>3.3274508973473928E-2</v>
      </c>
    </row>
    <row r="29" spans="1:19" x14ac:dyDescent="0.2">
      <c r="A29" s="51" t="s">
        <v>27</v>
      </c>
      <c r="B29" s="52">
        <v>1.6531192904455646E-2</v>
      </c>
      <c r="C29" s="52">
        <v>1.194784996303799E-2</v>
      </c>
      <c r="D29" s="52">
        <v>1.275752864628318E-2</v>
      </c>
      <c r="E29" s="52">
        <v>7.9419476700166563E-3</v>
      </c>
      <c r="F29" s="52">
        <v>9.7634843483908103E-3</v>
      </c>
      <c r="G29" s="52">
        <v>9.0609913055756195E-3</v>
      </c>
      <c r="H29" s="52">
        <v>7.1601645046584644E-3</v>
      </c>
      <c r="I29" s="52">
        <v>8.6607386853335012E-3</v>
      </c>
      <c r="J29" s="52">
        <v>7.1121274851965611E-3</v>
      </c>
      <c r="K29" s="52">
        <v>1.9213558072809271E-2</v>
      </c>
      <c r="L29" s="52">
        <v>1.642328351901964E-2</v>
      </c>
      <c r="M29" s="52">
        <v>1.9445933512021441E-2</v>
      </c>
      <c r="N29" s="52">
        <v>4.9030266201552354E-2</v>
      </c>
      <c r="O29" s="52">
        <v>0.10154655606591932</v>
      </c>
      <c r="P29" s="52">
        <v>5.8518775731580153E-2</v>
      </c>
      <c r="Q29" s="52">
        <v>6.8348061805046267E-2</v>
      </c>
      <c r="R29" s="52">
        <v>3.964290805952702E-2</v>
      </c>
      <c r="S29" s="52">
        <v>5.294837485619288E-2</v>
      </c>
    </row>
    <row r="30" spans="1:19" ht="30" x14ac:dyDescent="0.2">
      <c r="A30" s="51" t="s">
        <v>28</v>
      </c>
      <c r="B30" s="52">
        <v>9.4243354997822243E-2</v>
      </c>
      <c r="C30" s="52">
        <v>6.1164927372049038E-2</v>
      </c>
      <c r="D30" s="52">
        <v>7.2074624287441699E-2</v>
      </c>
      <c r="E30" s="52">
        <v>3.7612341566180242E-2</v>
      </c>
      <c r="F30" s="52">
        <v>5.2987619920715913E-2</v>
      </c>
      <c r="G30" s="52">
        <v>3.7913881210594053E-2</v>
      </c>
      <c r="H30" s="52">
        <v>4.6335317426697879E-2</v>
      </c>
      <c r="I30" s="52">
        <v>4.5335743765459346E-2</v>
      </c>
      <c r="J30" s="52">
        <v>3.039656027123238E-2</v>
      </c>
      <c r="K30" s="52">
        <v>1.5359878563469013E-2</v>
      </c>
      <c r="L30" s="52">
        <v>1.4198298349545333E-2</v>
      </c>
      <c r="M30" s="52">
        <v>2.8497419690362843E-2</v>
      </c>
      <c r="N30" s="52">
        <v>4.8636080131667592E-2</v>
      </c>
      <c r="O30" s="52">
        <v>8.0190933873650533E-2</v>
      </c>
      <c r="P30" s="52">
        <v>2.637075828972564E-2</v>
      </c>
      <c r="Q30" s="52">
        <v>6.02319609941252E-2</v>
      </c>
      <c r="R30" s="52">
        <v>0.1227236374012058</v>
      </c>
      <c r="S30" s="52">
        <v>3.2758443911383141E-2</v>
      </c>
    </row>
    <row r="31" spans="1:19" x14ac:dyDescent="0.2">
      <c r="A31" s="51" t="s">
        <v>29</v>
      </c>
      <c r="B31" s="52">
        <v>4.3740772794379676</v>
      </c>
      <c r="C31" s="52">
        <v>3.011203809487236</v>
      </c>
      <c r="D31" s="52">
        <v>2.5673288420567744</v>
      </c>
      <c r="E31" s="52">
        <v>3.1403170403194314</v>
      </c>
      <c r="F31" s="52">
        <v>3.1029608092574628</v>
      </c>
      <c r="G31" s="52">
        <v>2.8218593360522641</v>
      </c>
      <c r="H31" s="52">
        <v>6.5616444656382305</v>
      </c>
      <c r="I31" s="52">
        <v>13.581990895480207</v>
      </c>
      <c r="J31" s="52">
        <v>2.0903950157812003</v>
      </c>
      <c r="K31" s="52">
        <v>1.1733146732883504</v>
      </c>
      <c r="L31" s="52">
        <v>0.90768505651852394</v>
      </c>
      <c r="M31" s="52">
        <v>1.3182141857022842</v>
      </c>
      <c r="N31" s="52">
        <v>2.4058206045506192</v>
      </c>
      <c r="O31" s="52">
        <v>1.6582337467294341</v>
      </c>
      <c r="P31" s="52">
        <v>3.7217943817050361</v>
      </c>
      <c r="Q31" s="52">
        <v>3.3028509072705154</v>
      </c>
      <c r="R31" s="52">
        <v>1.0584129164700826</v>
      </c>
      <c r="S31" s="52">
        <v>3.8869194189244989</v>
      </c>
    </row>
    <row r="32" spans="1:19" ht="31.5" x14ac:dyDescent="0.25">
      <c r="A32" s="48" t="s">
        <v>30</v>
      </c>
      <c r="B32" s="54"/>
      <c r="C32" s="54"/>
      <c r="D32" s="54"/>
      <c r="E32" s="54"/>
      <c r="F32" s="54"/>
      <c r="G32" s="54"/>
      <c r="H32" s="54"/>
      <c r="I32" s="54"/>
      <c r="J32" s="54"/>
      <c r="K32" s="54"/>
      <c r="L32" s="54"/>
      <c r="M32" s="54"/>
      <c r="N32" s="54"/>
      <c r="O32" s="54"/>
      <c r="P32" s="54"/>
      <c r="Q32" s="54"/>
      <c r="R32" s="54"/>
      <c r="S32" s="54"/>
    </row>
    <row r="33" spans="1:19" x14ac:dyDescent="0.2">
      <c r="A33" s="51" t="s">
        <v>31</v>
      </c>
      <c r="B33" s="52">
        <v>0.46273764473632112</v>
      </c>
      <c r="C33" s="52">
        <v>0.42402386689835925</v>
      </c>
      <c r="D33" s="52">
        <v>0.30263142741981919</v>
      </c>
      <c r="E33" s="52">
        <v>1.9021356520260667E-3</v>
      </c>
      <c r="F33" s="52">
        <v>1.3208772511915414E-4</v>
      </c>
      <c r="G33" s="52">
        <v>0.22935413623256093</v>
      </c>
      <c r="H33" s="52">
        <v>0.44180974489190766</v>
      </c>
      <c r="I33" s="52">
        <v>0.49540452983727246</v>
      </c>
      <c r="J33" s="52">
        <v>0.29508229391645308</v>
      </c>
      <c r="K33" s="52">
        <v>7.0697294878431849E-2</v>
      </c>
      <c r="L33" s="52">
        <v>0.1144103951827202</v>
      </c>
      <c r="M33" s="52">
        <v>8.0789294715365847E-2</v>
      </c>
      <c r="N33" s="52">
        <v>0.10986823066240337</v>
      </c>
      <c r="O33" s="52">
        <v>6.0982230991637403E-2</v>
      </c>
      <c r="P33" s="52">
        <v>0.10817094601016959</v>
      </c>
      <c r="Q33" s="52">
        <v>0.19842057637573629</v>
      </c>
      <c r="R33" s="52">
        <v>0.14591564321489711</v>
      </c>
      <c r="S33" s="52">
        <v>0.26991918280987676</v>
      </c>
    </row>
    <row r="34" spans="1:19" x14ac:dyDescent="0.2">
      <c r="A34" s="51" t="s">
        <v>32</v>
      </c>
      <c r="B34" s="52">
        <v>6.6704565380938643</v>
      </c>
      <c r="C34" s="52">
        <v>5.0863566978043604</v>
      </c>
      <c r="D34" s="52">
        <v>5.4509356826164561</v>
      </c>
      <c r="E34" s="52">
        <v>2.774169210374609E-2</v>
      </c>
      <c r="F34" s="52">
        <v>4.0148378544550514E-2</v>
      </c>
      <c r="G34" s="52">
        <v>4.6745700305743965</v>
      </c>
      <c r="H34" s="52">
        <v>3.910616553583834</v>
      </c>
      <c r="I34" s="52">
        <v>3.0046783871593106</v>
      </c>
      <c r="J34" s="52">
        <v>3.1390514340091724</v>
      </c>
      <c r="K34" s="52">
        <v>4.8942694943361793E-2</v>
      </c>
      <c r="L34" s="52">
        <v>4.2071966649601403E-2</v>
      </c>
      <c r="M34" s="52">
        <v>3.8543025163019565E-2</v>
      </c>
      <c r="N34" s="52">
        <v>6.2686925644830888E-2</v>
      </c>
      <c r="O34" s="52">
        <v>7.333247658778376E-2</v>
      </c>
      <c r="P34" s="52">
        <v>5.2895735546332263E-2</v>
      </c>
      <c r="Q34" s="52">
        <v>2.586970744840782E-2</v>
      </c>
      <c r="R34" s="52">
        <v>5.5361315143124777E-2</v>
      </c>
      <c r="S34" s="52">
        <v>6.2199763152861721E-2</v>
      </c>
    </row>
    <row r="35" spans="1:19" x14ac:dyDescent="0.2">
      <c r="A35" s="51" t="s">
        <v>33</v>
      </c>
      <c r="B35" s="52">
        <v>9.0676916289093662E-2</v>
      </c>
      <c r="C35" s="52">
        <v>9.7332494887721888E-2</v>
      </c>
      <c r="D35" s="52">
        <v>5.4461910519951633E-2</v>
      </c>
      <c r="E35" s="52">
        <v>8.4799120129430236E-2</v>
      </c>
      <c r="F35" s="52">
        <v>6.6649264633039856E-2</v>
      </c>
      <c r="G35" s="52">
        <v>0.11013842653184244</v>
      </c>
      <c r="H35" s="52">
        <v>6.6806416553099712E-2</v>
      </c>
      <c r="I35" s="52">
        <v>9.3308481591258915E-2</v>
      </c>
      <c r="J35" s="52">
        <v>2.1488340345816301E-2</v>
      </c>
      <c r="K35" s="52">
        <v>9.416858970421782E-2</v>
      </c>
      <c r="L35" s="52">
        <v>3.7179924750318956E-2</v>
      </c>
      <c r="M35" s="52">
        <v>0.12500180021602592</v>
      </c>
      <c r="N35" s="52">
        <v>6.4627924915087426E-2</v>
      </c>
      <c r="O35" s="52">
        <v>0.21942113199434318</v>
      </c>
      <c r="P35" s="52">
        <v>7.3163813008669018E-2</v>
      </c>
      <c r="Q35" s="52">
        <v>9.8719831300519048E-2</v>
      </c>
      <c r="R35" s="52">
        <v>8.322663510178703E-2</v>
      </c>
      <c r="S35" s="52">
        <v>0.11360993754745297</v>
      </c>
    </row>
    <row r="36" spans="1:19" x14ac:dyDescent="0.2">
      <c r="A36" s="51" t="s">
        <v>34</v>
      </c>
      <c r="B36" s="52">
        <v>0</v>
      </c>
      <c r="C36" s="52">
        <v>0</v>
      </c>
      <c r="D36" s="52">
        <v>0</v>
      </c>
      <c r="E36" s="52">
        <v>0</v>
      </c>
      <c r="F36" s="52">
        <v>0</v>
      </c>
      <c r="G36" s="52">
        <v>0</v>
      </c>
      <c r="H36" s="52">
        <v>0</v>
      </c>
      <c r="I36" s="52">
        <v>0</v>
      </c>
      <c r="J36" s="52">
        <v>0</v>
      </c>
      <c r="K36" s="52">
        <v>0</v>
      </c>
      <c r="L36" s="52">
        <v>0</v>
      </c>
      <c r="M36" s="52">
        <v>0</v>
      </c>
      <c r="N36" s="52">
        <v>0</v>
      </c>
      <c r="O36" s="52">
        <v>0</v>
      </c>
      <c r="P36" s="52">
        <v>0</v>
      </c>
      <c r="Q36" s="52">
        <v>0</v>
      </c>
      <c r="R36" s="52">
        <v>0</v>
      </c>
      <c r="S36" s="52">
        <v>0</v>
      </c>
    </row>
    <row r="37" spans="1:19" x14ac:dyDescent="0.2">
      <c r="A37" s="51" t="s">
        <v>35</v>
      </c>
      <c r="B37" s="52">
        <v>0</v>
      </c>
      <c r="C37" s="52">
        <v>0</v>
      </c>
      <c r="D37" s="52">
        <v>0</v>
      </c>
      <c r="E37" s="52">
        <v>0</v>
      </c>
      <c r="F37" s="52">
        <v>0</v>
      </c>
      <c r="G37" s="52">
        <v>0</v>
      </c>
      <c r="H37" s="52">
        <v>0</v>
      </c>
      <c r="I37" s="52">
        <v>0</v>
      </c>
      <c r="J37" s="52">
        <v>0</v>
      </c>
      <c r="K37" s="52">
        <v>1.4722863234739271E-2</v>
      </c>
      <c r="L37" s="52">
        <v>1.3504717326117166E-2</v>
      </c>
      <c r="M37" s="52">
        <v>1.3687242469096292E-2</v>
      </c>
      <c r="N37" s="52">
        <v>2.7537259720250024E-3</v>
      </c>
      <c r="O37" s="52">
        <v>8.2100840351506596E-3</v>
      </c>
      <c r="P37" s="52">
        <v>5.1737276455326234E-3</v>
      </c>
      <c r="Q37" s="52">
        <v>7.271492486435327E-3</v>
      </c>
      <c r="R37" s="52">
        <v>3.050293723530214E-3</v>
      </c>
      <c r="S37" s="52">
        <v>6.5337298200641922E-3</v>
      </c>
    </row>
    <row r="38" spans="1:19" x14ac:dyDescent="0.2">
      <c r="A38" s="51" t="s">
        <v>36</v>
      </c>
      <c r="B38" s="52">
        <v>8.7144416727474305E-2</v>
      </c>
      <c r="C38" s="52">
        <v>0.11061721757663617</v>
      </c>
      <c r="D38" s="52">
        <v>3.1114182069442047E-2</v>
      </c>
      <c r="E38" s="52">
        <v>0.10252006407753063</v>
      </c>
      <c r="F38" s="52">
        <v>7.1679605497994306E-2</v>
      </c>
      <c r="G38" s="52">
        <v>8.1087318956669069E-2</v>
      </c>
      <c r="H38" s="52">
        <v>4.3311975484061495E-2</v>
      </c>
      <c r="I38" s="52">
        <v>7.287820077124485E-2</v>
      </c>
      <c r="J38" s="52">
        <v>1.374596128312246E-2</v>
      </c>
      <c r="K38" s="52">
        <v>9.151962375733752E-2</v>
      </c>
      <c r="L38" s="52">
        <v>2.7306451481833621E-2</v>
      </c>
      <c r="M38" s="52">
        <v>0.10036964435732287</v>
      </c>
      <c r="N38" s="52">
        <v>8.1465171711198825E-2</v>
      </c>
      <c r="O38" s="52">
        <v>0.21918634260705769</v>
      </c>
      <c r="P38" s="52">
        <v>0.10407686582806001</v>
      </c>
      <c r="Q38" s="52">
        <v>6.7365860323695181E-2</v>
      </c>
      <c r="R38" s="52">
        <v>8.1901118819608515E-2</v>
      </c>
      <c r="S38" s="52">
        <v>8.8146045510993101E-2</v>
      </c>
    </row>
    <row r="39" spans="1:19" x14ac:dyDescent="0.2">
      <c r="A39" s="51" t="s">
        <v>37</v>
      </c>
      <c r="B39" s="52">
        <v>0.14927568203544378</v>
      </c>
      <c r="C39" s="52">
        <v>0.16776672650992214</v>
      </c>
      <c r="D39" s="52">
        <v>9.9625726953417398E-2</v>
      </c>
      <c r="E39" s="52">
        <v>0.14823640677011521</v>
      </c>
      <c r="F39" s="52">
        <v>0.21750445402954047</v>
      </c>
      <c r="G39" s="52">
        <v>0.17751614252122014</v>
      </c>
      <c r="H39" s="52">
        <v>9.8204149409734237E-2</v>
      </c>
      <c r="I39" s="52">
        <v>0.12556669679706825</v>
      </c>
      <c r="J39" s="52">
        <v>9.8887219843209348E-2</v>
      </c>
      <c r="K39" s="52">
        <v>4.0183295457536697E-2</v>
      </c>
      <c r="L39" s="52">
        <v>1.4099157301088114E-2</v>
      </c>
      <c r="M39" s="52">
        <v>3.8359003080369644E-2</v>
      </c>
      <c r="N39" s="52">
        <v>2.6695648099592573E-2</v>
      </c>
      <c r="O39" s="52">
        <v>5.1320152206341584E-2</v>
      </c>
      <c r="P39" s="52">
        <v>3.4304243692073258E-2</v>
      </c>
      <c r="Q39" s="52">
        <v>4.4799126213962738E-2</v>
      </c>
      <c r="R39" s="52">
        <v>5.6664804345853782E-2</v>
      </c>
      <c r="S39" s="52">
        <v>6.6350566686665544E-2</v>
      </c>
    </row>
    <row r="40" spans="1:19" x14ac:dyDescent="0.2">
      <c r="A40" s="51" t="s">
        <v>38</v>
      </c>
      <c r="B40" s="52">
        <v>0.14824053804861217</v>
      </c>
      <c r="C40" s="52">
        <v>0.1770816332408483</v>
      </c>
      <c r="D40" s="52">
        <v>0.12944550008637071</v>
      </c>
      <c r="E40" s="52">
        <v>0.38616408842274169</v>
      </c>
      <c r="F40" s="52">
        <v>0.32479742617632767</v>
      </c>
      <c r="G40" s="52">
        <v>0.19504890274300674</v>
      </c>
      <c r="H40" s="52">
        <v>8.9661816571012229E-2</v>
      </c>
      <c r="I40" s="52">
        <v>0.11516353333847185</v>
      </c>
      <c r="J40" s="52">
        <v>6.8886746531747992E-2</v>
      </c>
      <c r="K40" s="52">
        <v>0.21823522185857558</v>
      </c>
      <c r="L40" s="52">
        <v>4.4436318128997135E-2</v>
      </c>
      <c r="M40" s="52">
        <v>0.20507180861703406</v>
      </c>
      <c r="N40" s="52">
        <v>0.11544156736859712</v>
      </c>
      <c r="O40" s="52">
        <v>0.32236749244115032</v>
      </c>
      <c r="P40" s="52">
        <v>0.1550508865607016</v>
      </c>
      <c r="Q40" s="52">
        <v>0.14105002847229353</v>
      </c>
      <c r="R40" s="52">
        <v>0.13606853435317373</v>
      </c>
      <c r="S40" s="52">
        <v>0.45207388818349076</v>
      </c>
    </row>
    <row r="41" spans="1:19" x14ac:dyDescent="0.2">
      <c r="A41" s="51" t="s">
        <v>39</v>
      </c>
      <c r="B41" s="52">
        <v>4.8023893159564901E-2</v>
      </c>
      <c r="C41" s="52">
        <v>6.4405103637637892E-2</v>
      </c>
      <c r="D41" s="52">
        <v>3.6708700408821328E-2</v>
      </c>
      <c r="E41" s="52">
        <v>6.6152346188688663E-2</v>
      </c>
      <c r="F41" s="52">
        <v>5.828213623590868E-2</v>
      </c>
      <c r="G41" s="52">
        <v>8.5388370867976168E-2</v>
      </c>
      <c r="H41" s="52">
        <v>3.5219876113178041E-2</v>
      </c>
      <c r="I41" s="52">
        <v>7.1345988101994912E-2</v>
      </c>
      <c r="J41" s="52">
        <v>2.0080861526504196E-2</v>
      </c>
      <c r="K41" s="52">
        <v>8.397151857083944E-2</v>
      </c>
      <c r="L41" s="52">
        <v>2.4580885280804831E-2</v>
      </c>
      <c r="M41" s="52">
        <v>0.10428491418970276</v>
      </c>
      <c r="N41" s="52">
        <v>6.7278507836211907E-2</v>
      </c>
      <c r="O41" s="52">
        <v>0.24588891432494145</v>
      </c>
      <c r="P41" s="52">
        <v>7.6569368566273957E-2</v>
      </c>
      <c r="Q41" s="52">
        <v>0.11814862498734506</v>
      </c>
      <c r="R41" s="52">
        <v>7.8065248446525029E-2</v>
      </c>
      <c r="S41" s="52">
        <v>5.839744989848028E-2</v>
      </c>
    </row>
    <row r="42" spans="1:19" x14ac:dyDescent="0.2">
      <c r="A42" s="51" t="s">
        <v>40</v>
      </c>
      <c r="B42" s="52">
        <v>0.1778694134749727</v>
      </c>
      <c r="C42" s="52">
        <v>0.21592054607770664</v>
      </c>
      <c r="D42" s="52">
        <v>0.15985950365635976</v>
      </c>
      <c r="E42" s="52">
        <v>0.5027748333638844</v>
      </c>
      <c r="F42" s="52">
        <v>0.5800852594816186</v>
      </c>
      <c r="G42" s="52">
        <v>0.19352832883496884</v>
      </c>
      <c r="H42" s="52">
        <v>0.11144004512017118</v>
      </c>
      <c r="I42" s="52">
        <v>8.0090811628933598E-2</v>
      </c>
      <c r="J42" s="52">
        <v>4.3180951953904444E-2</v>
      </c>
      <c r="K42" s="52">
        <v>1.0508998060876204E-2</v>
      </c>
      <c r="L42" s="52">
        <v>1.2216290011945683E-2</v>
      </c>
      <c r="M42" s="52">
        <v>2.1232547905748689E-2</v>
      </c>
      <c r="N42" s="52">
        <v>4.9870791649284311E-2</v>
      </c>
      <c r="O42" s="52">
        <v>5.6974680939300838E-2</v>
      </c>
      <c r="P42" s="52">
        <v>5.7294813253826182E-2</v>
      </c>
      <c r="Q42" s="52">
        <v>0.14068013364740595</v>
      </c>
      <c r="R42" s="52">
        <v>0.127678004430539</v>
      </c>
      <c r="S42" s="52">
        <v>4.6059485360080539E-2</v>
      </c>
    </row>
    <row r="43" spans="1:19" x14ac:dyDescent="0.2">
      <c r="A43" s="51" t="s">
        <v>41</v>
      </c>
      <c r="B43" s="52">
        <v>1.4803124664143857E-2</v>
      </c>
      <c r="C43" s="52">
        <v>1.5699254039419745E-2</v>
      </c>
      <c r="D43" s="52">
        <v>1.2414349052801289E-2</v>
      </c>
      <c r="E43" s="52">
        <v>2.0141119337759254E-2</v>
      </c>
      <c r="F43" s="52">
        <v>2.570049737318399E-2</v>
      </c>
      <c r="G43" s="52">
        <v>1.8102975437300765E-2</v>
      </c>
      <c r="H43" s="52">
        <v>1.1471270989714828E-2</v>
      </c>
      <c r="I43" s="52">
        <v>9.6417285040605975E-3</v>
      </c>
      <c r="J43" s="52">
        <v>1.4024965934030346E-2</v>
      </c>
      <c r="K43" s="52">
        <v>6.325842992392668E-3</v>
      </c>
      <c r="L43" s="52">
        <v>1.6012904588930334E-3</v>
      </c>
      <c r="M43" s="52">
        <v>9.1606992839140689E-3</v>
      </c>
      <c r="N43" s="52">
        <v>2.4566068088944064E-3</v>
      </c>
      <c r="O43" s="52">
        <v>2.2402980216405678E-2</v>
      </c>
      <c r="P43" s="52">
        <v>7.7562299617918362E-3</v>
      </c>
      <c r="Q43" s="52">
        <v>7.7656550006495002E-3</v>
      </c>
      <c r="R43" s="52">
        <v>2.9172896679266953E-3</v>
      </c>
      <c r="S43" s="52">
        <v>1.2443292805274154E-4</v>
      </c>
    </row>
    <row r="44" spans="1:19" ht="30" x14ac:dyDescent="0.2">
      <c r="A44" s="51" t="s">
        <v>42</v>
      </c>
      <c r="B44" s="52">
        <v>8.5815133465696011E-2</v>
      </c>
      <c r="C44" s="52">
        <v>8.6805522220408785E-2</v>
      </c>
      <c r="D44" s="52">
        <v>6.4347325387228649E-2</v>
      </c>
      <c r="E44" s="52">
        <v>0.10312975699951384</v>
      </c>
      <c r="F44" s="52">
        <v>0.12349573309473677</v>
      </c>
      <c r="G44" s="52">
        <v>0.12668009840285432</v>
      </c>
      <c r="H44" s="52">
        <v>3.4602620552431622E-2</v>
      </c>
      <c r="I44" s="52">
        <v>4.2068113393080288E-2</v>
      </c>
      <c r="J44" s="52">
        <v>0.1018267331295603</v>
      </c>
      <c r="K44" s="52">
        <v>1.6944081285261783E-2</v>
      </c>
      <c r="L44" s="52">
        <v>8.6638712141527911E-3</v>
      </c>
      <c r="M44" s="52">
        <v>2.3444413329599553E-2</v>
      </c>
      <c r="N44" s="52">
        <v>1.4108806975378113E-2</v>
      </c>
      <c r="O44" s="52">
        <v>7.9970767620607619E-2</v>
      </c>
      <c r="P44" s="52">
        <v>5.1264686162060986E-3</v>
      </c>
      <c r="Q44" s="52">
        <v>1.6891102359823263E-2</v>
      </c>
      <c r="R44" s="52">
        <v>5.7055291595256184E-3</v>
      </c>
      <c r="S44" s="52">
        <v>1.5798709167494544E-2</v>
      </c>
    </row>
    <row r="45" spans="1:19" x14ac:dyDescent="0.2">
      <c r="A45" s="51" t="s">
        <v>43</v>
      </c>
      <c r="B45" s="52">
        <v>8.6677753454722353E-2</v>
      </c>
      <c r="C45" s="52">
        <v>7.8090648131258336E-2</v>
      </c>
      <c r="D45" s="52">
        <v>8.5974549432832378E-2</v>
      </c>
      <c r="E45" s="52">
        <v>0.2939038677643796</v>
      </c>
      <c r="F45" s="52">
        <v>0.28794652334100174</v>
      </c>
      <c r="G45" s="52">
        <v>0.27032545712253109</v>
      </c>
      <c r="H45" s="52">
        <v>6.1425400429416223E-2</v>
      </c>
      <c r="I45" s="52">
        <v>0.20912367245217089</v>
      </c>
      <c r="J45" s="52">
        <v>3.5742488671663838E-2</v>
      </c>
      <c r="K45" s="52">
        <v>0</v>
      </c>
      <c r="L45" s="52">
        <v>0</v>
      </c>
      <c r="M45" s="52">
        <v>0</v>
      </c>
      <c r="N45" s="52">
        <v>0</v>
      </c>
      <c r="O45" s="52">
        <v>0</v>
      </c>
      <c r="P45" s="52">
        <v>0</v>
      </c>
      <c r="Q45" s="52">
        <v>0</v>
      </c>
      <c r="R45" s="52">
        <v>0</v>
      </c>
      <c r="S45" s="52">
        <v>0</v>
      </c>
    </row>
    <row r="46" spans="1:19" x14ac:dyDescent="0.2">
      <c r="A46" s="51" t="s">
        <v>44</v>
      </c>
      <c r="B46" s="52">
        <v>4.5496840831056584</v>
      </c>
      <c r="C46" s="52">
        <v>5.6798849857432243</v>
      </c>
      <c r="D46" s="52">
        <v>4.62606092013589</v>
      </c>
      <c r="E46" s="52">
        <v>12.525364022538714</v>
      </c>
      <c r="F46" s="52">
        <v>12.07173306957721</v>
      </c>
      <c r="G46" s="52">
        <v>17.538000771148194</v>
      </c>
      <c r="H46" s="52">
        <v>3.8035771775202787</v>
      </c>
      <c r="I46" s="52">
        <v>8.3188870904075554</v>
      </c>
      <c r="J46" s="52">
        <v>1.8022953114763083</v>
      </c>
      <c r="K46" s="52">
        <v>3.45235546508261</v>
      </c>
      <c r="L46" s="52">
        <v>1.7281259903946951</v>
      </c>
      <c r="M46" s="52">
        <v>4.9197903748449816</v>
      </c>
      <c r="N46" s="52">
        <v>7.9283459859148779</v>
      </c>
      <c r="O46" s="52">
        <v>13.432909007437232</v>
      </c>
      <c r="P46" s="52">
        <v>4.2709072802387311</v>
      </c>
      <c r="Q46" s="52">
        <v>12.971320883158727</v>
      </c>
      <c r="R46" s="52">
        <v>8.3508666952707316</v>
      </c>
      <c r="S46" s="52">
        <v>8.0368685978805932</v>
      </c>
    </row>
    <row r="47" spans="1:19" x14ac:dyDescent="0.2">
      <c r="A47" s="51" t="s">
        <v>45</v>
      </c>
      <c r="B47" s="52">
        <v>0.7553383450140565</v>
      </c>
      <c r="C47" s="52">
        <v>0.95343746699820475</v>
      </c>
      <c r="D47" s="52">
        <v>0.49032072321068693</v>
      </c>
      <c r="E47" s="52">
        <v>0.70372908912674437</v>
      </c>
      <c r="F47" s="52">
        <v>0.85045468054426432</v>
      </c>
      <c r="G47" s="52">
        <v>1.3970001249042854</v>
      </c>
      <c r="H47" s="52">
        <v>0.11489183504026684</v>
      </c>
      <c r="I47" s="52">
        <v>0.37017650809666952</v>
      </c>
      <c r="J47" s="52">
        <v>4.9194498626151204E-2</v>
      </c>
      <c r="K47" s="52">
        <v>0.68594968807307255</v>
      </c>
      <c r="L47" s="52">
        <v>0.29935030107998734</v>
      </c>
      <c r="M47" s="52">
        <v>1.56940832899948</v>
      </c>
      <c r="N47" s="52">
        <v>1.4005175649464998</v>
      </c>
      <c r="O47" s="52">
        <v>3.8109516755460344</v>
      </c>
      <c r="P47" s="52">
        <v>2.0802901536428338</v>
      </c>
      <c r="Q47" s="52">
        <v>1.646058101702816</v>
      </c>
      <c r="R47" s="52">
        <v>0.83563738672067933</v>
      </c>
      <c r="S47" s="52">
        <v>0.29285452824686975</v>
      </c>
    </row>
    <row r="48" spans="1:19" x14ac:dyDescent="0.2">
      <c r="A48" s="51" t="s">
        <v>46</v>
      </c>
      <c r="B48" s="52">
        <v>6.3013683132809542E-2</v>
      </c>
      <c r="C48" s="52">
        <v>0.12119219285529133</v>
      </c>
      <c r="D48" s="52">
        <v>4.9401738930154891E-2</v>
      </c>
      <c r="E48" s="52">
        <v>0.12024897786774844</v>
      </c>
      <c r="F48" s="52">
        <v>4.9147641054751938E-2</v>
      </c>
      <c r="G48" s="52">
        <v>0.15955436323252289</v>
      </c>
      <c r="H48" s="52">
        <v>5.2994415652632777E-2</v>
      </c>
      <c r="I48" s="52">
        <v>9.3838683231380463E-2</v>
      </c>
      <c r="J48" s="52">
        <v>6.0023366639513534E-2</v>
      </c>
      <c r="K48" s="52">
        <v>1.6675148505295299E-2</v>
      </c>
      <c r="L48" s="52">
        <v>1.1491422674045361E-2</v>
      </c>
      <c r="M48" s="52">
        <v>1.6760011201344162E-2</v>
      </c>
      <c r="N48" s="52">
        <v>9.6069566560567938E-3</v>
      </c>
      <c r="O48" s="52">
        <v>1.799944772933228E-2</v>
      </c>
      <c r="P48" s="52">
        <v>6.2833360633072419E-3</v>
      </c>
      <c r="Q48" s="52">
        <v>1.9303389138141714E-2</v>
      </c>
      <c r="R48" s="52">
        <v>7.7213665963379004E-3</v>
      </c>
      <c r="S48" s="52">
        <v>1.5332647021991835E-2</v>
      </c>
    </row>
    <row r="49" spans="1:19" x14ac:dyDescent="0.2">
      <c r="A49" s="51" t="s">
        <v>47</v>
      </c>
      <c r="B49" s="52">
        <v>0</v>
      </c>
      <c r="C49" s="52">
        <v>0</v>
      </c>
      <c r="D49" s="52">
        <v>0</v>
      </c>
      <c r="E49" s="52">
        <v>0</v>
      </c>
      <c r="F49" s="52">
        <v>0</v>
      </c>
      <c r="G49" s="52">
        <v>0</v>
      </c>
      <c r="H49" s="52">
        <v>0</v>
      </c>
      <c r="I49" s="52">
        <v>0</v>
      </c>
      <c r="J49" s="52">
        <v>0</v>
      </c>
      <c r="K49" s="52">
        <v>3.6896436750344389E-2</v>
      </c>
      <c r="L49" s="52">
        <v>2.601071048375956E-2</v>
      </c>
      <c r="M49" s="52">
        <v>5.5109013081569791E-2</v>
      </c>
      <c r="N49" s="52">
        <v>9.2418109530851347E-2</v>
      </c>
      <c r="O49" s="52">
        <v>0.26775681836145382</v>
      </c>
      <c r="P49" s="52">
        <v>4.6146021237091807E-2</v>
      </c>
      <c r="Q49" s="52">
        <v>0.20884318406558899</v>
      </c>
      <c r="R49" s="52">
        <v>0.12951562896074731</v>
      </c>
      <c r="S49" s="52">
        <v>0.1045500548430134</v>
      </c>
    </row>
    <row r="50" spans="1:19" x14ac:dyDescent="0.2">
      <c r="A50" s="51" t="s">
        <v>48</v>
      </c>
      <c r="B50" s="52">
        <v>0.4851516231397105</v>
      </c>
      <c r="C50" s="52">
        <v>0.78460988277762311</v>
      </c>
      <c r="D50" s="52">
        <v>0.50856451891518395</v>
      </c>
      <c r="E50" s="52">
        <v>1.2284595092171224</v>
      </c>
      <c r="F50" s="52">
        <v>1.0401562409091409</v>
      </c>
      <c r="G50" s="52">
        <v>2.1132881867699207</v>
      </c>
      <c r="H50" s="52">
        <v>0.40945345045858456</v>
      </c>
      <c r="I50" s="52">
        <v>1.1555733067998943</v>
      </c>
      <c r="J50" s="52">
        <v>0.15501697693478517</v>
      </c>
      <c r="K50" s="52">
        <v>1.3675078310768718</v>
      </c>
      <c r="L50" s="52">
        <v>0.67753561357744785</v>
      </c>
      <c r="M50" s="52">
        <v>1.6255630675681081</v>
      </c>
      <c r="N50" s="52">
        <v>3.2716691799283226</v>
      </c>
      <c r="O50" s="52">
        <v>3.5390866521884763</v>
      </c>
      <c r="P50" s="52">
        <v>0.83729757127786009</v>
      </c>
      <c r="Q50" s="52">
        <v>3.1787599664843036</v>
      </c>
      <c r="R50" s="52">
        <v>1.4013311629993404</v>
      </c>
      <c r="S50" s="52">
        <v>1.9609654541913588</v>
      </c>
    </row>
    <row r="51" spans="1:19" x14ac:dyDescent="0.2">
      <c r="A51" s="51" t="s">
        <v>49</v>
      </c>
      <c r="B51" s="52">
        <v>0.22822945126055649</v>
      </c>
      <c r="C51" s="52">
        <v>0.22426099979838904</v>
      </c>
      <c r="D51" s="52">
        <v>0.1954465365348074</v>
      </c>
      <c r="E51" s="52">
        <v>0.18287998214755366</v>
      </c>
      <c r="F51" s="52">
        <v>0.14351645828779713</v>
      </c>
      <c r="G51" s="52">
        <v>0.28423870838107756</v>
      </c>
      <c r="H51" s="52">
        <v>0.22771646910454374</v>
      </c>
      <c r="I51" s="52">
        <v>0.34041748123856974</v>
      </c>
      <c r="J51" s="52">
        <v>0.16724335931564144</v>
      </c>
      <c r="K51" s="52">
        <v>2.2451280611394328E-2</v>
      </c>
      <c r="L51" s="52">
        <v>8.0946228170685128E-3</v>
      </c>
      <c r="M51" s="52">
        <v>3.5515461855422648E-2</v>
      </c>
      <c r="N51" s="52">
        <v>8.8821792062062383E-3</v>
      </c>
      <c r="O51" s="52">
        <v>6.0477263958027154E-2</v>
      </c>
      <c r="P51" s="52">
        <v>1.7150700550605028E-3</v>
      </c>
      <c r="Q51" s="52">
        <v>1.7516112243370009E-2</v>
      </c>
      <c r="R51" s="52">
        <v>6.9928579769388119E-3</v>
      </c>
      <c r="S51" s="52">
        <v>1.2482619670809927E-2</v>
      </c>
    </row>
    <row r="52" spans="1:19" x14ac:dyDescent="0.2">
      <c r="A52" s="51" t="s">
        <v>50</v>
      </c>
      <c r="B52" s="52">
        <v>7.3444314344380521E-2</v>
      </c>
      <c r="C52" s="52">
        <v>0.10485450408502223</v>
      </c>
      <c r="D52" s="52">
        <v>2.6913111072724132E-2</v>
      </c>
      <c r="E52" s="52">
        <v>0.11241063814525834</v>
      </c>
      <c r="F52" s="52">
        <v>6.0991507073769421E-2</v>
      </c>
      <c r="G52" s="52">
        <v>0.20716190310685834</v>
      </c>
      <c r="H52" s="52">
        <v>5.6165414807839875E-2</v>
      </c>
      <c r="I52" s="52">
        <v>5.8551078037740081E-2</v>
      </c>
      <c r="J52" s="52">
        <v>1.2206453477220018E-2</v>
      </c>
      <c r="K52" s="52">
        <v>0</v>
      </c>
      <c r="L52" s="52">
        <v>0</v>
      </c>
      <c r="M52" s="52">
        <v>0</v>
      </c>
      <c r="N52" s="52">
        <v>0</v>
      </c>
      <c r="O52" s="52">
        <v>0</v>
      </c>
      <c r="P52" s="52">
        <v>0</v>
      </c>
      <c r="Q52" s="52">
        <v>0</v>
      </c>
      <c r="R52" s="52">
        <v>0</v>
      </c>
      <c r="S52" s="52">
        <v>0</v>
      </c>
    </row>
    <row r="53" spans="1:19" x14ac:dyDescent="0.2">
      <c r="A53" s="51" t="s">
        <v>51</v>
      </c>
      <c r="B53" s="52">
        <v>4.865176738108571E-2</v>
      </c>
      <c r="C53" s="52">
        <v>6.7748485517612159E-2</v>
      </c>
      <c r="D53" s="52">
        <v>5.7951286923475558E-2</v>
      </c>
      <c r="E53" s="52">
        <v>5.7064069560781999E-2</v>
      </c>
      <c r="F53" s="52">
        <v>4.6167804874980539E-2</v>
      </c>
      <c r="G53" s="52">
        <v>0.12301714447081313</v>
      </c>
      <c r="H53" s="52">
        <v>0.11177893052607119</v>
      </c>
      <c r="I53" s="52">
        <v>0.16626142444393061</v>
      </c>
      <c r="J53" s="52">
        <v>7.7765073101709645E-2</v>
      </c>
      <c r="K53" s="52">
        <v>0.68150549710886299</v>
      </c>
      <c r="L53" s="52">
        <v>0.27348261374810046</v>
      </c>
      <c r="M53" s="52">
        <v>1.5152298275793095</v>
      </c>
      <c r="N53" s="52">
        <v>0.54392460948344279</v>
      </c>
      <c r="O53" s="52">
        <v>2.3357798913887176</v>
      </c>
      <c r="P53" s="52">
        <v>0.23548702160747226</v>
      </c>
      <c r="Q53" s="52">
        <v>0.45680558942956989</v>
      </c>
      <c r="R53" s="52">
        <v>0.25738194391590202</v>
      </c>
      <c r="S53" s="52">
        <v>0.42919706991254863</v>
      </c>
    </row>
    <row r="54" spans="1:19" x14ac:dyDescent="0.2">
      <c r="A54" s="51" t="s">
        <v>52</v>
      </c>
      <c r="B54" s="52">
        <v>9.8451809239367156E-3</v>
      </c>
      <c r="C54" s="52">
        <v>7.3059974462610765E-3</v>
      </c>
      <c r="D54" s="52">
        <v>6.8566822133932174E-3</v>
      </c>
      <c r="E54" s="52">
        <v>4.5862456464737432E-2</v>
      </c>
      <c r="F54" s="52">
        <v>7.1233023189258126E-3</v>
      </c>
      <c r="G54" s="52">
        <v>6.2886592339565879E-3</v>
      </c>
      <c r="H54" s="52">
        <v>6.4436639321841889E-3</v>
      </c>
      <c r="I54" s="52">
        <v>7.0023987536757919E-3</v>
      </c>
      <c r="J54" s="52">
        <v>6.4445092133812625E-3</v>
      </c>
      <c r="K54" s="52">
        <v>1.7978573120760908E-3</v>
      </c>
      <c r="L54" s="52">
        <v>1.0974589011596252E-3</v>
      </c>
      <c r="M54" s="52">
        <v>1.8502220266431971E-3</v>
      </c>
      <c r="N54" s="52">
        <v>6.747232077539027E-3</v>
      </c>
      <c r="O54" s="52">
        <v>6.1222005760410154E-2</v>
      </c>
      <c r="P54" s="52">
        <v>5.0851574864316925E-3</v>
      </c>
      <c r="Q54" s="52">
        <v>1.0217015342138548E-2</v>
      </c>
      <c r="R54" s="52">
        <v>6.6624204082905078E-3</v>
      </c>
      <c r="S54" s="52">
        <v>1.1008746661407322E-3</v>
      </c>
    </row>
    <row r="55" spans="1:19" x14ac:dyDescent="0.2">
      <c r="A55" s="51" t="s">
        <v>53</v>
      </c>
      <c r="B55" s="52">
        <v>6.7408802683455227E-2</v>
      </c>
      <c r="C55" s="52">
        <v>4.2811128925413541E-2</v>
      </c>
      <c r="D55" s="52">
        <v>5.7407727298900216E-2</v>
      </c>
      <c r="E55" s="52">
        <v>2.7327260313639853E-2</v>
      </c>
      <c r="F55" s="52">
        <v>3.9338554991736656E-2</v>
      </c>
      <c r="G55" s="52">
        <v>2.2957950700821652E-2</v>
      </c>
      <c r="H55" s="52">
        <v>2.9681520336755269E-2</v>
      </c>
      <c r="I55" s="52">
        <v>2.8999927593608619E-2</v>
      </c>
      <c r="J55" s="52">
        <v>1.8212526810603175E-2</v>
      </c>
      <c r="K55" s="52">
        <v>0</v>
      </c>
      <c r="L55" s="52">
        <v>0</v>
      </c>
      <c r="M55" s="52">
        <v>0</v>
      </c>
      <c r="N55" s="52">
        <v>0</v>
      </c>
      <c r="O55" s="52">
        <v>0</v>
      </c>
      <c r="P55" s="52">
        <v>0</v>
      </c>
      <c r="Q55" s="52">
        <v>0</v>
      </c>
      <c r="R55" s="52">
        <v>0</v>
      </c>
      <c r="S55" s="52">
        <v>0</v>
      </c>
    </row>
    <row r="56" spans="1:19" s="54" customFormat="1" ht="47.25" x14ac:dyDescent="0.25">
      <c r="A56" s="48" t="s">
        <v>54</v>
      </c>
    </row>
    <row r="57" spans="1:19" x14ac:dyDescent="0.2">
      <c r="A57" s="51" t="s">
        <v>55</v>
      </c>
      <c r="B57" s="52">
        <v>0</v>
      </c>
      <c r="C57" s="52">
        <v>0</v>
      </c>
      <c r="D57" s="52">
        <v>0</v>
      </c>
      <c r="E57" s="52">
        <v>0</v>
      </c>
      <c r="F57" s="52">
        <v>0</v>
      </c>
      <c r="G57" s="52">
        <v>0</v>
      </c>
      <c r="H57" s="52">
        <v>0</v>
      </c>
      <c r="I57" s="52">
        <v>0</v>
      </c>
      <c r="J57" s="52">
        <v>0</v>
      </c>
      <c r="K57" s="52">
        <v>0</v>
      </c>
      <c r="L57" s="52">
        <v>0</v>
      </c>
      <c r="M57" s="52">
        <v>0</v>
      </c>
      <c r="N57" s="52">
        <v>0</v>
      </c>
      <c r="O57" s="52">
        <v>0</v>
      </c>
      <c r="P57" s="52">
        <v>0</v>
      </c>
      <c r="Q57" s="52">
        <v>0</v>
      </c>
      <c r="R57" s="52">
        <v>0</v>
      </c>
      <c r="S57" s="52">
        <v>0</v>
      </c>
    </row>
    <row r="58" spans="1:19" ht="30" x14ac:dyDescent="0.2">
      <c r="A58" s="51" t="s">
        <v>56</v>
      </c>
      <c r="B58" s="52">
        <v>1.4045150378704317E-2</v>
      </c>
      <c r="C58" s="52">
        <v>2.3521279557607935E-4</v>
      </c>
      <c r="D58" s="52">
        <v>1.3936776645361894E-2</v>
      </c>
      <c r="E58" s="52">
        <v>0.45071183973178824</v>
      </c>
      <c r="F58" s="52">
        <v>0.48716626227904791</v>
      </c>
      <c r="G58" s="52">
        <v>1.458393296441314E-2</v>
      </c>
      <c r="H58" s="52">
        <v>1.4385685480454784E-2</v>
      </c>
      <c r="I58" s="52">
        <v>1.4280408932613007E-2</v>
      </c>
      <c r="J58" s="52">
        <v>2.3665573068079625E-4</v>
      </c>
      <c r="K58" s="52">
        <v>0.1280435908010073</v>
      </c>
      <c r="L58" s="52">
        <v>0.10897307751692305</v>
      </c>
      <c r="M58" s="52">
        <v>0.14063287594511342</v>
      </c>
      <c r="N58" s="52">
        <v>1.2573369872959431E-4</v>
      </c>
      <c r="O58" s="52">
        <v>0.23135679550548072</v>
      </c>
      <c r="P58" s="52">
        <v>0.13445871672673679</v>
      </c>
      <c r="Q58" s="52">
        <v>0.30949918162383039</v>
      </c>
      <c r="R58" s="53">
        <v>0.19591396621056345</v>
      </c>
      <c r="S58" s="52">
        <v>0.15382586806742346</v>
      </c>
    </row>
    <row r="59" spans="1:19" x14ac:dyDescent="0.2">
      <c r="A59" s="51" t="s">
        <v>57</v>
      </c>
      <c r="B59" s="52">
        <v>0.19950561975710884</v>
      </c>
      <c r="C59" s="52">
        <v>0.22418179548967465</v>
      </c>
      <c r="D59" s="52">
        <v>0.22800253354062303</v>
      </c>
      <c r="E59" s="52">
        <v>3.1496816048074088</v>
      </c>
      <c r="F59" s="52">
        <v>3.9523635054195281</v>
      </c>
      <c r="G59" s="52">
        <v>0.26016204973362805</v>
      </c>
      <c r="H59" s="52">
        <v>0.25551475482851188</v>
      </c>
      <c r="I59" s="52">
        <v>0.2180483441125429</v>
      </c>
      <c r="J59" s="52">
        <v>0.21859765287337424</v>
      </c>
      <c r="K59" s="52">
        <v>1.1038001561828217</v>
      </c>
      <c r="L59" s="52">
        <v>0.99616437910886824</v>
      </c>
      <c r="M59" s="52">
        <v>0.94416129935592275</v>
      </c>
      <c r="N59" s="52">
        <v>8.5300517896953434E-2</v>
      </c>
      <c r="O59" s="52">
        <v>0.10422566987779934</v>
      </c>
      <c r="P59" s="52">
        <v>8.0220040617770202E-2</v>
      </c>
      <c r="Q59" s="52">
        <v>6.3030420085879349E-2</v>
      </c>
      <c r="R59" s="52">
        <v>6.3517941682343163E-2</v>
      </c>
      <c r="S59" s="52">
        <v>0.12682375227744405</v>
      </c>
    </row>
    <row r="60" spans="1:19" x14ac:dyDescent="0.2">
      <c r="A60" s="51" t="s">
        <v>58</v>
      </c>
      <c r="B60" s="52">
        <v>1.747017597447776E-2</v>
      </c>
      <c r="C60" s="52">
        <v>1.4079165906625321E-2</v>
      </c>
      <c r="D60" s="52">
        <v>1.5307191800541256E-2</v>
      </c>
      <c r="E60" s="52">
        <v>0.40981060998514951</v>
      </c>
      <c r="F60" s="52">
        <v>0.26108711342718899</v>
      </c>
      <c r="G60" s="52">
        <v>9.3162304972819743E-3</v>
      </c>
      <c r="H60" s="52">
        <v>1.3160856799130517E-2</v>
      </c>
      <c r="I60" s="52">
        <v>1.3869327484765461E-2</v>
      </c>
      <c r="J60" s="52">
        <v>1.0084025239956456E-2</v>
      </c>
      <c r="K60" s="52">
        <v>0.14970167326202741</v>
      </c>
      <c r="L60" s="52">
        <v>8.4014318567818172E-2</v>
      </c>
      <c r="M60" s="52">
        <v>7.6712405488658639E-2</v>
      </c>
      <c r="N60" s="52">
        <v>1.1367049205028247E-3</v>
      </c>
      <c r="O60" s="52">
        <v>0.10077597113590135</v>
      </c>
      <c r="P60" s="52">
        <v>3.9423993472307926E-2</v>
      </c>
      <c r="Q60" s="52">
        <v>6.9401318867401376E-2</v>
      </c>
      <c r="R60" s="53">
        <v>2.8545875019367142E-2</v>
      </c>
      <c r="S60" s="52">
        <v>4.0486194522868391E-2</v>
      </c>
    </row>
    <row r="61" spans="1:19" x14ac:dyDescent="0.2">
      <c r="A61" s="51" t="s">
        <v>59</v>
      </c>
      <c r="B61" s="52">
        <v>0.54285948627444325</v>
      </c>
      <c r="C61" s="52">
        <v>1.2132083985368805</v>
      </c>
      <c r="D61" s="52">
        <v>0.48927736511775205</v>
      </c>
      <c r="E61" s="52">
        <v>1.1556271070270098E-4</v>
      </c>
      <c r="F61" s="52">
        <v>2.8870602776043691E-3</v>
      </c>
      <c r="G61" s="52">
        <v>1.804462341357981</v>
      </c>
      <c r="H61" s="52">
        <v>0.97696063361888463</v>
      </c>
      <c r="I61" s="52">
        <v>0.75434379956042308</v>
      </c>
      <c r="J61" s="52">
        <v>0.97741058772827938</v>
      </c>
      <c r="K61" s="52">
        <v>1.6454913178144934E-2</v>
      </c>
      <c r="L61" s="52">
        <v>1.0017715367675142E-2</v>
      </c>
      <c r="M61" s="52">
        <v>1.0164819778373404E-2</v>
      </c>
      <c r="N61" s="52">
        <v>1.6960027533024329E-3</v>
      </c>
      <c r="O61" s="52">
        <v>6.126986956938963E-3</v>
      </c>
      <c r="P61" s="52">
        <v>3.1874729275074795E-3</v>
      </c>
      <c r="Q61" s="52">
        <v>9.2410887799625266E-3</v>
      </c>
      <c r="R61" s="52">
        <v>4.1814655646396854E-3</v>
      </c>
      <c r="S61" s="52">
        <v>4.5872361007416231E-3</v>
      </c>
    </row>
    <row r="62" spans="1:19" x14ac:dyDescent="0.2">
      <c r="A62" s="51" t="s">
        <v>60</v>
      </c>
      <c r="B62" s="52">
        <v>0</v>
      </c>
      <c r="C62" s="52">
        <v>0</v>
      </c>
      <c r="D62" s="52">
        <v>0</v>
      </c>
      <c r="E62" s="52">
        <v>0</v>
      </c>
      <c r="F62" s="52">
        <v>0</v>
      </c>
      <c r="G62" s="52">
        <v>0</v>
      </c>
      <c r="H62" s="52">
        <v>0</v>
      </c>
      <c r="I62" s="52">
        <v>0</v>
      </c>
      <c r="J62" s="52">
        <v>0</v>
      </c>
      <c r="K62" s="52">
        <v>0</v>
      </c>
      <c r="L62" s="52">
        <v>0</v>
      </c>
      <c r="M62" s="52">
        <v>0</v>
      </c>
      <c r="N62" s="52">
        <v>0</v>
      </c>
      <c r="O62" s="52">
        <v>0</v>
      </c>
      <c r="P62" s="52">
        <v>0</v>
      </c>
      <c r="Q62" s="52">
        <v>0</v>
      </c>
      <c r="R62" s="52">
        <v>0</v>
      </c>
      <c r="S62" s="52">
        <v>0</v>
      </c>
    </row>
    <row r="63" spans="1:19" x14ac:dyDescent="0.2">
      <c r="A63" s="51" t="s">
        <v>61</v>
      </c>
      <c r="B63" s="52">
        <v>0.80685231380135414</v>
      </c>
      <c r="C63" s="52">
        <v>0.45191818434922859</v>
      </c>
      <c r="D63" s="52">
        <v>0.73070996717913284</v>
      </c>
      <c r="E63" s="52">
        <v>3.5148332044875524E-2</v>
      </c>
      <c r="F63" s="52">
        <v>4.8389709108234882E-2</v>
      </c>
      <c r="G63" s="52">
        <v>0.21825937732498465</v>
      </c>
      <c r="H63" s="52">
        <v>0.23653475148807002</v>
      </c>
      <c r="I63" s="52">
        <v>0.34443019673517244</v>
      </c>
      <c r="J63" s="52">
        <v>0.29773782032598706</v>
      </c>
      <c r="K63" s="52">
        <v>5.1693442953785682E-2</v>
      </c>
      <c r="L63" s="52">
        <v>4.9936208423738596E-2</v>
      </c>
      <c r="M63" s="52">
        <v>3.9727967356082729E-2</v>
      </c>
      <c r="N63" s="52">
        <v>0.41627497734252028</v>
      </c>
      <c r="O63" s="52">
        <v>0.56343786119551664</v>
      </c>
      <c r="P63" s="52">
        <v>0.67114022569954968</v>
      </c>
      <c r="Q63" s="52">
        <v>0.6456766077640741</v>
      </c>
      <c r="R63" s="52">
        <v>0.63951071794561609</v>
      </c>
      <c r="S63" s="52">
        <v>0.73136844280672175</v>
      </c>
    </row>
    <row r="64" spans="1:19" x14ac:dyDescent="0.2">
      <c r="A64" s="51" t="s">
        <v>62</v>
      </c>
      <c r="B64" s="52">
        <v>1.590331868293483E-2</v>
      </c>
      <c r="C64" s="52">
        <v>2.0189898330469178E-2</v>
      </c>
      <c r="D64" s="52">
        <v>2.1332412045834054E-2</v>
      </c>
      <c r="E64" s="52">
        <v>3.0451438423671495E-2</v>
      </c>
      <c r="F64" s="52">
        <v>4.2592001459254868E-2</v>
      </c>
      <c r="G64" s="52">
        <v>2.2873776073769558E-2</v>
      </c>
      <c r="H64" s="52">
        <v>2.3044207601199653E-2</v>
      </c>
      <c r="I64" s="52">
        <v>1.7013166284781344E-2</v>
      </c>
      <c r="J64" s="52">
        <v>2.0925348818091459E-4</v>
      </c>
      <c r="K64" s="52">
        <v>0</v>
      </c>
      <c r="L64" s="52">
        <v>0</v>
      </c>
      <c r="M64" s="52">
        <v>0</v>
      </c>
      <c r="N64" s="52">
        <v>0</v>
      </c>
      <c r="O64" s="52">
        <v>0</v>
      </c>
      <c r="P64" s="52">
        <v>0</v>
      </c>
      <c r="Q64" s="52">
        <v>0</v>
      </c>
      <c r="R64" s="52">
        <v>0</v>
      </c>
      <c r="S64" s="52">
        <v>0</v>
      </c>
    </row>
    <row r="65" spans="1:19" x14ac:dyDescent="0.2">
      <c r="A65" s="51" t="s">
        <v>63</v>
      </c>
      <c r="B65" s="52">
        <v>3.3025901225768863</v>
      </c>
      <c r="C65" s="52">
        <v>4.1513618340837741</v>
      </c>
      <c r="D65" s="52">
        <v>3.3658087176829619</v>
      </c>
      <c r="E65" s="52">
        <v>8.767769427154315</v>
      </c>
      <c r="F65" s="52">
        <v>9.3154553645699831</v>
      </c>
      <c r="G65" s="52">
        <v>3.6490243889193605</v>
      </c>
      <c r="H65" s="52">
        <v>3.1233131373768819</v>
      </c>
      <c r="I65" s="52">
        <v>4.4110440768068315</v>
      </c>
      <c r="J65" s="52">
        <v>2.4951983797801343</v>
      </c>
      <c r="K65" s="52">
        <v>1.6129517675859224</v>
      </c>
      <c r="L65" s="52">
        <v>0.67882363457584693</v>
      </c>
      <c r="M65" s="52">
        <v>1.6831819818378206</v>
      </c>
      <c r="N65" s="52">
        <v>2.1464353041114035</v>
      </c>
      <c r="O65" s="52">
        <v>2.3938444865878741</v>
      </c>
      <c r="P65" s="52">
        <v>1.6465445762848325</v>
      </c>
      <c r="Q65" s="52">
        <v>2.2227721679291323</v>
      </c>
      <c r="R65" s="52">
        <v>1.4945808741213422</v>
      </c>
      <c r="S65" s="52">
        <v>1.2859615565137992</v>
      </c>
    </row>
    <row r="66" spans="1:19" x14ac:dyDescent="0.2">
      <c r="A66" s="51" t="s">
        <v>64</v>
      </c>
      <c r="B66" s="52">
        <v>3.0384021449540975E-2</v>
      </c>
      <c r="C66" s="52">
        <v>3.1792129491844359E-2</v>
      </c>
      <c r="D66" s="52">
        <v>1.9708642828352625E-2</v>
      </c>
      <c r="E66" s="52">
        <v>3.0812737932994879E-2</v>
      </c>
      <c r="F66" s="52">
        <v>4.3304331691147446E-2</v>
      </c>
      <c r="G66" s="52">
        <v>3.3159372437425672E-2</v>
      </c>
      <c r="H66" s="52">
        <v>1.6995103105884746E-2</v>
      </c>
      <c r="I66" s="52">
        <v>1.5709851239901061E-2</v>
      </c>
      <c r="J66" s="52">
        <v>1.6765190184018515E-2</v>
      </c>
      <c r="K66" s="52">
        <v>0</v>
      </c>
      <c r="L66" s="52">
        <v>0</v>
      </c>
      <c r="M66" s="52">
        <v>0</v>
      </c>
      <c r="N66" s="52">
        <v>0</v>
      </c>
      <c r="O66" s="52">
        <v>0</v>
      </c>
      <c r="P66" s="52">
        <v>0</v>
      </c>
      <c r="Q66" s="52">
        <v>0</v>
      </c>
      <c r="R66" s="52">
        <v>0</v>
      </c>
      <c r="S66" s="52">
        <v>0</v>
      </c>
    </row>
    <row r="67" spans="1:19" x14ac:dyDescent="0.2">
      <c r="A67" s="51" t="s">
        <v>65</v>
      </c>
      <c r="B67" s="52">
        <v>0</v>
      </c>
      <c r="C67" s="52">
        <v>0</v>
      </c>
      <c r="D67" s="52">
        <v>0</v>
      </c>
      <c r="E67" s="52">
        <v>0</v>
      </c>
      <c r="F67" s="52">
        <v>0</v>
      </c>
      <c r="G67" s="52">
        <v>0</v>
      </c>
      <c r="H67" s="52">
        <v>0</v>
      </c>
      <c r="I67" s="52">
        <v>0</v>
      </c>
      <c r="J67" s="52">
        <v>0</v>
      </c>
      <c r="K67" s="52">
        <v>3.0593845694881942E-2</v>
      </c>
      <c r="L67" s="52">
        <v>1.9109030774356599E-2</v>
      </c>
      <c r="M67" s="52">
        <v>2.5376245149417932E-2</v>
      </c>
      <c r="N67" s="52">
        <v>3.268610873348618E-2</v>
      </c>
      <c r="O67" s="52">
        <v>3.7483580727134744E-2</v>
      </c>
      <c r="P67" s="52">
        <v>2.1937553441982255E-2</v>
      </c>
      <c r="Q67" s="52">
        <v>4.6323626771552794E-2</v>
      </c>
      <c r="R67" s="52">
        <v>4.2056243376532375E-2</v>
      </c>
      <c r="S67" s="52">
        <v>3.7076910191542259E-2</v>
      </c>
    </row>
    <row r="68" spans="1:19" x14ac:dyDescent="0.2">
      <c r="A68" s="51" t="s">
        <v>66</v>
      </c>
      <c r="B68" s="52">
        <v>0.14927568203544378</v>
      </c>
      <c r="C68" s="52">
        <v>0.16776672650992214</v>
      </c>
      <c r="D68" s="52">
        <v>9.9625726953417398E-2</v>
      </c>
      <c r="E68" s="52">
        <v>0.14823640677011521</v>
      </c>
      <c r="F68" s="52">
        <v>0.21750445402954047</v>
      </c>
      <c r="G68" s="52">
        <v>0.17751614252122014</v>
      </c>
      <c r="H68" s="52">
        <v>9.8204149409734237E-2</v>
      </c>
      <c r="I68" s="52">
        <v>0.12556669679706825</v>
      </c>
      <c r="J68" s="52">
        <v>9.8887219843209348E-2</v>
      </c>
      <c r="K68" s="52">
        <v>3.2974756293378024E-2</v>
      </c>
      <c r="L68" s="52">
        <v>2.6657158877593311E-2</v>
      </c>
      <c r="M68" s="52">
        <v>4.168460215225827E-2</v>
      </c>
      <c r="N68" s="52">
        <v>8.3093397085719556E-2</v>
      </c>
      <c r="O68" s="52">
        <v>5.5621621362883511E-2</v>
      </c>
      <c r="P68" s="52">
        <v>3.3257596103595861E-2</v>
      </c>
      <c r="Q68" s="52">
        <v>5.4499039309720505E-2</v>
      </c>
      <c r="R68" s="52">
        <v>5.2480665945386362E-2</v>
      </c>
      <c r="S68" s="52">
        <v>2.9757239664000026E-2</v>
      </c>
    </row>
    <row r="69" spans="1:19" x14ac:dyDescent="0.2">
      <c r="A69" s="51" t="s">
        <v>67</v>
      </c>
      <c r="B69" s="52">
        <v>0</v>
      </c>
      <c r="C69" s="52">
        <v>0</v>
      </c>
      <c r="D69" s="52">
        <v>0</v>
      </c>
      <c r="E69" s="52">
        <v>0</v>
      </c>
      <c r="F69" s="52">
        <v>0</v>
      </c>
      <c r="G69" s="52">
        <v>0</v>
      </c>
      <c r="H69" s="52">
        <v>0</v>
      </c>
      <c r="I69" s="52">
        <v>0</v>
      </c>
      <c r="J69" s="52">
        <v>0</v>
      </c>
      <c r="K69" s="52">
        <v>0</v>
      </c>
      <c r="L69" s="52">
        <v>0</v>
      </c>
      <c r="M69" s="52">
        <v>0</v>
      </c>
      <c r="N69" s="52">
        <v>0</v>
      </c>
      <c r="O69" s="52">
        <v>0</v>
      </c>
      <c r="P69" s="52">
        <v>0</v>
      </c>
      <c r="Q69" s="52">
        <v>0</v>
      </c>
      <c r="R69" s="52">
        <v>0</v>
      </c>
      <c r="S69" s="52">
        <v>0</v>
      </c>
    </row>
    <row r="70" spans="1:19" x14ac:dyDescent="0.2">
      <c r="A70" s="51" t="s">
        <v>68</v>
      </c>
      <c r="B70" s="52">
        <v>0.31174803577186105</v>
      </c>
      <c r="C70" s="52">
        <v>0.28669319610986838</v>
      </c>
      <c r="D70" s="52">
        <v>0.2339125928485058</v>
      </c>
      <c r="E70" s="52">
        <v>0.74091770075368135</v>
      </c>
      <c r="F70" s="52">
        <v>0.80290624444720504</v>
      </c>
      <c r="G70" s="52">
        <v>0.68728854519091354</v>
      </c>
      <c r="H70" s="52">
        <v>0.56520276240018008</v>
      </c>
      <c r="I70" s="52">
        <v>0.4344266698432051</v>
      </c>
      <c r="J70" s="52">
        <v>0.61641344503483819</v>
      </c>
      <c r="K70" s="52">
        <v>3.3331870947362882E-2</v>
      </c>
      <c r="L70" s="52">
        <v>2.533297577545365E-2</v>
      </c>
      <c r="M70" s="52">
        <v>2.4934592151058126E-2</v>
      </c>
      <c r="N70" s="52">
        <v>6.7676637931830083E-2</v>
      </c>
      <c r="O70" s="52">
        <v>0.10977151674674218</v>
      </c>
      <c r="P70" s="52">
        <v>0.36938573629281352</v>
      </c>
      <c r="Q70" s="52">
        <v>0.19056741951255071</v>
      </c>
      <c r="R70" s="52">
        <v>0.19869378803910784</v>
      </c>
      <c r="S70" s="52">
        <v>0.35795476645730101</v>
      </c>
    </row>
    <row r="71" spans="1:19" x14ac:dyDescent="0.2">
      <c r="A71" s="51" t="s">
        <v>69</v>
      </c>
      <c r="B71" s="52">
        <v>8.8897939328118014E-2</v>
      </c>
      <c r="C71" s="52">
        <v>8.7069536582790097E-2</v>
      </c>
      <c r="D71" s="52">
        <v>6.751194794725629E-2</v>
      </c>
      <c r="E71" s="52">
        <v>0.17708457862116417</v>
      </c>
      <c r="F71" s="52">
        <v>0.32744704304330119</v>
      </c>
      <c r="G71" s="52">
        <v>0.23880613225734626</v>
      </c>
      <c r="H71" s="52">
        <v>0.15458015729124053</v>
      </c>
      <c r="I71" s="52">
        <v>0.11267135206089611</v>
      </c>
      <c r="J71" s="52">
        <v>0.19752781950391976</v>
      </c>
      <c r="K71" s="52">
        <v>1.3210609902692837E-2</v>
      </c>
      <c r="L71" s="52">
        <v>1.0990435326718513E-2</v>
      </c>
      <c r="M71" s="52">
        <v>9.8659839180701685E-3</v>
      </c>
      <c r="N71" s="52">
        <v>1.8341641071145717E-2</v>
      </c>
      <c r="O71" s="52">
        <v>3.4817337706976779E-2</v>
      </c>
      <c r="P71" s="52">
        <v>0.1050573961236818</v>
      </c>
      <c r="Q71" s="52">
        <v>6.8879599326585314E-2</v>
      </c>
      <c r="R71" s="52">
        <v>6.4063306481853502E-2</v>
      </c>
      <c r="S71" s="52">
        <v>0.11510667313390359</v>
      </c>
    </row>
    <row r="72" spans="1:19" x14ac:dyDescent="0.2">
      <c r="A72" s="51" t="s">
        <v>70</v>
      </c>
      <c r="B72" s="52">
        <v>1.6605887310718548</v>
      </c>
      <c r="C72" s="52">
        <v>1.906351705532781</v>
      </c>
      <c r="D72" s="52">
        <v>1.5030160649507687</v>
      </c>
      <c r="E72" s="52">
        <v>6.9759496731036421</v>
      </c>
      <c r="F72" s="52">
        <v>20.743276498920498</v>
      </c>
      <c r="G72" s="52">
        <v>6.4330594490091828</v>
      </c>
      <c r="H72" s="52">
        <v>7.1485697825566001</v>
      </c>
      <c r="I72" s="52">
        <v>7.3498793616091973</v>
      </c>
      <c r="J72" s="52">
        <v>11.083509579574867</v>
      </c>
      <c r="K72" s="52">
        <v>0.78450280339390532</v>
      </c>
      <c r="L72" s="52">
        <v>0.4747068431702382</v>
      </c>
      <c r="M72" s="52">
        <v>0.86824818978277396</v>
      </c>
      <c r="N72" s="52">
        <v>2.4645290970453204</v>
      </c>
      <c r="O72" s="52">
        <v>1.9249821748215055</v>
      </c>
      <c r="P72" s="52">
        <v>0.73666236587825251</v>
      </c>
      <c r="Q72" s="52">
        <v>2.11571031835771</v>
      </c>
      <c r="R72" s="52">
        <v>0.89394417543237248</v>
      </c>
      <c r="S72" s="52">
        <v>0.97287741155485585</v>
      </c>
    </row>
    <row r="73" spans="1:19" x14ac:dyDescent="0.2">
      <c r="A73" s="51" t="s">
        <v>71</v>
      </c>
      <c r="B73" s="52">
        <v>0</v>
      </c>
      <c r="C73" s="52">
        <v>0</v>
      </c>
      <c r="D73" s="52">
        <v>0</v>
      </c>
      <c r="E73" s="52">
        <v>0</v>
      </c>
      <c r="F73" s="52">
        <v>0</v>
      </c>
      <c r="G73" s="52">
        <v>0</v>
      </c>
      <c r="H73" s="52">
        <v>0</v>
      </c>
      <c r="I73" s="52">
        <v>0</v>
      </c>
      <c r="J73" s="52">
        <v>0</v>
      </c>
      <c r="K73" s="52">
        <v>2.4282919039387903E-2</v>
      </c>
      <c r="L73" s="52">
        <v>1.9282121293384368E-2</v>
      </c>
      <c r="M73" s="52">
        <v>2.3320398447813737E-2</v>
      </c>
      <c r="N73" s="52">
        <v>6.9128474510771268E-2</v>
      </c>
      <c r="O73" s="52">
        <v>0.12838124808522608</v>
      </c>
      <c r="P73" s="52">
        <v>0.20025821840107616</v>
      </c>
      <c r="Q73" s="52">
        <v>9.4239156464097404E-2</v>
      </c>
      <c r="R73" s="52">
        <v>5.6679936631200432E-2</v>
      </c>
      <c r="S73" s="52">
        <v>0.12522747884428487</v>
      </c>
    </row>
    <row r="74" spans="1:19" x14ac:dyDescent="0.2">
      <c r="A74" s="51" t="s">
        <v>72</v>
      </c>
      <c r="B74" s="52">
        <v>3.7658311979953278E-2</v>
      </c>
      <c r="C74" s="52">
        <v>3.4722688914276933E-2</v>
      </c>
      <c r="D74" s="52">
        <v>3.1639315944031784E-2</v>
      </c>
      <c r="E74" s="52">
        <v>8.883053193382906E-2</v>
      </c>
      <c r="F74" s="52">
        <v>0.11232645795757783</v>
      </c>
      <c r="G74" s="52">
        <v>8.3102079384819241E-2</v>
      </c>
      <c r="H74" s="52">
        <v>9.996635352041422E-2</v>
      </c>
      <c r="I74" s="52">
        <v>6.6324254506130012E-2</v>
      </c>
      <c r="J74" s="52">
        <v>7.8036604413753929E-2</v>
      </c>
      <c r="K74" s="52">
        <v>0</v>
      </c>
      <c r="L74" s="52">
        <v>0</v>
      </c>
      <c r="M74" s="52">
        <v>0</v>
      </c>
      <c r="N74" s="52">
        <v>0</v>
      </c>
      <c r="O74" s="52">
        <v>0</v>
      </c>
      <c r="P74" s="52">
        <v>0</v>
      </c>
      <c r="Q74" s="52">
        <v>0</v>
      </c>
      <c r="R74" s="52">
        <v>0</v>
      </c>
      <c r="S74" s="52">
        <v>0</v>
      </c>
    </row>
    <row r="75" spans="1:19" x14ac:dyDescent="0.2">
      <c r="A75" s="51" t="s">
        <v>73</v>
      </c>
      <c r="B75" s="52">
        <v>33.307878973001408</v>
      </c>
      <c r="C75" s="52">
        <v>38.165676212785975</v>
      </c>
      <c r="D75" s="52">
        <v>28.085679737433061</v>
      </c>
      <c r="E75" s="52">
        <v>11.666852629649407</v>
      </c>
      <c r="F75" s="52">
        <v>23.191145090503678</v>
      </c>
      <c r="G75" s="52">
        <v>21.386111729598515</v>
      </c>
      <c r="H75" s="52">
        <v>36.44180006245174</v>
      </c>
      <c r="I75" s="52">
        <v>20.030223829176972</v>
      </c>
      <c r="J75" s="52">
        <v>24.768687706606681</v>
      </c>
      <c r="K75" s="52">
        <v>6.5428756942677397</v>
      </c>
      <c r="L75" s="52">
        <v>4.2211739275295193</v>
      </c>
      <c r="M75" s="52">
        <v>6.8298195783494018</v>
      </c>
      <c r="N75" s="52">
        <v>8.8193621426265878</v>
      </c>
      <c r="O75" s="52">
        <v>12.761461699297309</v>
      </c>
      <c r="P75" s="52">
        <v>11.543137676597391</v>
      </c>
      <c r="Q75" s="52">
        <v>9.1263162778167697</v>
      </c>
      <c r="R75" s="52">
        <v>4.3533882147021679</v>
      </c>
      <c r="S75" s="52">
        <v>10.095062127914547</v>
      </c>
    </row>
    <row r="76" spans="1:19" ht="30" x14ac:dyDescent="0.2">
      <c r="A76" s="51" t="s">
        <v>74</v>
      </c>
      <c r="B76" s="52">
        <v>0.15756814697913307</v>
      </c>
      <c r="C76" s="52">
        <v>0.21584134176899222</v>
      </c>
      <c r="D76" s="52">
        <v>0.16183796856106408</v>
      </c>
      <c r="E76" s="52">
        <v>0.24559599807661145</v>
      </c>
      <c r="F76" s="52">
        <v>0.21884262848283095</v>
      </c>
      <c r="G76" s="52">
        <v>0.14383543045818151</v>
      </c>
      <c r="H76" s="52">
        <v>0.26793248434470457</v>
      </c>
      <c r="I76" s="52">
        <v>0.26982592102097686</v>
      </c>
      <c r="J76" s="52">
        <v>0.2774028652781203</v>
      </c>
      <c r="K76" s="52">
        <v>0.10232343882985724</v>
      </c>
      <c r="L76" s="52">
        <v>7.9083270354388613E-2</v>
      </c>
      <c r="M76" s="52">
        <v>9.7311677401288155E-2</v>
      </c>
      <c r="N76" s="52">
        <v>5.6764575000359883E-2</v>
      </c>
      <c r="O76" s="52">
        <v>5.1319345435044315E-2</v>
      </c>
      <c r="P76" s="52">
        <v>6.3306300258784476E-2</v>
      </c>
      <c r="Q76" s="52">
        <v>9.1851760662609958E-2</v>
      </c>
      <c r="R76" s="52">
        <v>5.6169409743184628E-2</v>
      </c>
      <c r="S76" s="52">
        <v>0.12236271756955806</v>
      </c>
    </row>
    <row r="77" spans="1:19" x14ac:dyDescent="0.2">
      <c r="A77" s="51" t="s">
        <v>75</v>
      </c>
      <c r="B77" s="52">
        <v>2.6868491461476239E-4</v>
      </c>
      <c r="C77" s="52">
        <v>0.37219544743234034</v>
      </c>
      <c r="D77" s="52">
        <v>2.1419934358265675E-4</v>
      </c>
      <c r="E77" s="52">
        <v>0.12130099702724889</v>
      </c>
      <c r="F77" s="52">
        <v>0.17463097991794838</v>
      </c>
      <c r="G77" s="52">
        <v>0.10847937178575114</v>
      </c>
      <c r="H77" s="52">
        <v>0.18347739997434154</v>
      </c>
      <c r="I77" s="52">
        <v>2.2656193432506733E-4</v>
      </c>
      <c r="J77" s="52">
        <v>0.16203195101475487</v>
      </c>
      <c r="K77" s="52">
        <v>2.1971764251682475E-2</v>
      </c>
      <c r="L77" s="52">
        <v>5.1300616787342448E-2</v>
      </c>
      <c r="M77" s="52">
        <v>3.1030523662839541E-2</v>
      </c>
      <c r="N77" s="52">
        <v>4.7775338197587225E-2</v>
      </c>
      <c r="O77" s="52">
        <v>7.4139606344424208E-2</v>
      </c>
      <c r="P77" s="52">
        <v>5.2171601560215074E-2</v>
      </c>
      <c r="Q77" s="52">
        <v>6.3539120873378888E-2</v>
      </c>
      <c r="R77" s="52">
        <v>1.5590134593352964E-2</v>
      </c>
      <c r="S77" s="52">
        <v>4.036281420794622E-2</v>
      </c>
    </row>
    <row r="78" spans="1:19" x14ac:dyDescent="0.2">
      <c r="A78" s="51" t="s">
        <v>76</v>
      </c>
      <c r="B78" s="52">
        <v>0</v>
      </c>
      <c r="C78" s="52">
        <v>0</v>
      </c>
      <c r="D78" s="52">
        <v>0</v>
      </c>
      <c r="E78" s="52">
        <v>0</v>
      </c>
      <c r="F78" s="52">
        <v>0</v>
      </c>
      <c r="G78" s="52">
        <v>0</v>
      </c>
      <c r="H78" s="52">
        <v>0</v>
      </c>
      <c r="I78" s="52">
        <v>0</v>
      </c>
      <c r="J78" s="52">
        <v>0</v>
      </c>
      <c r="K78" s="52">
        <v>5.9123972308259262E-2</v>
      </c>
      <c r="L78" s="52">
        <v>4.3088568712060266E-2</v>
      </c>
      <c r="M78" s="52">
        <v>6.8375005000600078E-2</v>
      </c>
      <c r="N78" s="52">
        <v>0.14098787309207531</v>
      </c>
      <c r="O78" s="52">
        <v>0.13594408662171592</v>
      </c>
      <c r="P78" s="52">
        <v>7.9334675760614023E-2</v>
      </c>
      <c r="Q78" s="52">
        <v>0.17376639710587369</v>
      </c>
      <c r="R78" s="52">
        <v>0.12021233195255526</v>
      </c>
      <c r="S78" s="52">
        <v>7.7721683405428454E-2</v>
      </c>
    </row>
    <row r="79" spans="1:19" x14ac:dyDescent="0.2">
      <c r="A79" s="51" t="s">
        <v>77</v>
      </c>
      <c r="B79" s="52">
        <v>4.7825914801427706E-2</v>
      </c>
      <c r="C79" s="52">
        <v>2.5170169257207591E-2</v>
      </c>
      <c r="D79" s="52">
        <v>2.3690908043991477E-2</v>
      </c>
      <c r="E79" s="52">
        <v>1.7464580693323132E-2</v>
      </c>
      <c r="F79" s="52">
        <v>5.6879490392976705E-2</v>
      </c>
      <c r="G79" s="52">
        <v>1.1143634497477477E-2</v>
      </c>
      <c r="H79" s="52">
        <v>2.2380960449652522E-2</v>
      </c>
      <c r="I79" s="52">
        <v>4.8773879511093361E-2</v>
      </c>
      <c r="J79" s="52">
        <v>1.0866234707680351E-2</v>
      </c>
      <c r="K79" s="52">
        <v>0</v>
      </c>
      <c r="L79" s="52">
        <v>0</v>
      </c>
      <c r="M79" s="52">
        <v>0</v>
      </c>
      <c r="N79" s="52">
        <v>0</v>
      </c>
      <c r="O79" s="52">
        <v>0</v>
      </c>
      <c r="P79" s="52">
        <v>0</v>
      </c>
      <c r="Q79" s="52">
        <v>0</v>
      </c>
      <c r="R79" s="52">
        <v>0</v>
      </c>
      <c r="S79" s="52">
        <v>0</v>
      </c>
    </row>
    <row r="80" spans="1:19" ht="24" customHeight="1" x14ac:dyDescent="0.25">
      <c r="A80" s="48" t="s">
        <v>78</v>
      </c>
      <c r="B80" s="54"/>
      <c r="C80" s="54"/>
      <c r="D80" s="54"/>
      <c r="E80" s="54"/>
      <c r="F80" s="54"/>
      <c r="G80" s="54"/>
      <c r="H80" s="54"/>
      <c r="I80" s="54"/>
      <c r="J80" s="54"/>
      <c r="K80" s="54"/>
      <c r="L80" s="54"/>
      <c r="M80" s="54"/>
      <c r="N80" s="54"/>
      <c r="O80" s="54"/>
      <c r="P80" s="54"/>
      <c r="Q80" s="54"/>
      <c r="R80" s="54"/>
      <c r="S80" s="54"/>
    </row>
    <row r="81" spans="1:19" x14ac:dyDescent="0.2">
      <c r="A81" s="51" t="s">
        <v>79</v>
      </c>
      <c r="B81" s="52">
        <v>0</v>
      </c>
      <c r="C81" s="52">
        <v>0</v>
      </c>
      <c r="D81" s="52">
        <v>0</v>
      </c>
      <c r="E81" s="52">
        <v>0</v>
      </c>
      <c r="F81" s="52">
        <v>0</v>
      </c>
      <c r="G81" s="52">
        <v>0</v>
      </c>
      <c r="H81" s="52">
        <v>0</v>
      </c>
      <c r="I81" s="52">
        <v>0</v>
      </c>
      <c r="J81" s="52">
        <v>0</v>
      </c>
      <c r="K81" s="52">
        <v>0</v>
      </c>
      <c r="L81" s="52">
        <v>0</v>
      </c>
      <c r="M81" s="52">
        <v>0</v>
      </c>
      <c r="N81" s="52">
        <v>0</v>
      </c>
      <c r="O81" s="52">
        <v>0</v>
      </c>
      <c r="P81" s="52">
        <v>0</v>
      </c>
      <c r="Q81" s="52">
        <v>0</v>
      </c>
      <c r="R81" s="52">
        <v>0</v>
      </c>
      <c r="S81" s="52">
        <v>0</v>
      </c>
    </row>
    <row r="82" spans="1:19" x14ac:dyDescent="0.2">
      <c r="A82" s="51" t="s">
        <v>80</v>
      </c>
      <c r="B82" s="52">
        <v>0</v>
      </c>
      <c r="C82" s="52">
        <v>0</v>
      </c>
      <c r="D82" s="52">
        <v>0</v>
      </c>
      <c r="E82" s="52">
        <v>0</v>
      </c>
      <c r="F82" s="52">
        <v>0</v>
      </c>
      <c r="G82" s="52">
        <v>0</v>
      </c>
      <c r="H82" s="52">
        <v>0</v>
      </c>
      <c r="I82" s="52">
        <v>0</v>
      </c>
      <c r="J82" s="52">
        <v>0</v>
      </c>
      <c r="K82" s="52">
        <v>0</v>
      </c>
      <c r="L82" s="52">
        <v>0</v>
      </c>
      <c r="M82" s="52">
        <v>0</v>
      </c>
      <c r="N82" s="52">
        <v>0</v>
      </c>
      <c r="O82" s="52">
        <v>0</v>
      </c>
      <c r="P82" s="52">
        <v>0</v>
      </c>
      <c r="Q82" s="52">
        <v>0</v>
      </c>
      <c r="R82" s="52">
        <v>0</v>
      </c>
      <c r="S82" s="52">
        <v>0</v>
      </c>
    </row>
    <row r="83" spans="1:19" x14ac:dyDescent="0.2">
      <c r="A83" s="51" t="s">
        <v>81</v>
      </c>
      <c r="B83" s="52">
        <v>6.36924660749942E-3</v>
      </c>
      <c r="C83" s="52">
        <v>7.0611841284165863E-3</v>
      </c>
      <c r="D83" s="52">
        <v>5.2098808084297807E-3</v>
      </c>
      <c r="E83" s="52">
        <v>7.6723013450436884E-3</v>
      </c>
      <c r="F83" s="52">
        <v>9.3467790250982407E-3</v>
      </c>
      <c r="G83" s="52">
        <v>8.1187785447021567E-3</v>
      </c>
      <c r="H83" s="52">
        <v>5.4366901546527759E-3</v>
      </c>
      <c r="I83" s="52">
        <v>5.3510658921518475E-3</v>
      </c>
      <c r="J83" s="52">
        <v>4.4092699295264146E-3</v>
      </c>
      <c r="K83" s="52">
        <v>0</v>
      </c>
      <c r="L83" s="52">
        <v>0</v>
      </c>
      <c r="M83" s="52">
        <v>0</v>
      </c>
      <c r="N83" s="52">
        <v>0</v>
      </c>
      <c r="O83" s="52">
        <v>0</v>
      </c>
      <c r="P83" s="52">
        <v>0</v>
      </c>
      <c r="Q83" s="52">
        <v>0</v>
      </c>
      <c r="R83" s="52">
        <v>0</v>
      </c>
      <c r="S83" s="52">
        <v>0</v>
      </c>
    </row>
    <row r="84" spans="1:19" x14ac:dyDescent="0.2">
      <c r="A84" s="51" t="s">
        <v>82</v>
      </c>
      <c r="B84" s="52">
        <v>0.82700651065972042</v>
      </c>
      <c r="C84" s="52">
        <v>0.85390885264158367</v>
      </c>
      <c r="D84" s="52">
        <v>0.74367248229400584</v>
      </c>
      <c r="E84" s="52">
        <v>0.4898397796072993</v>
      </c>
      <c r="F84" s="52">
        <v>0.46601964647663857</v>
      </c>
      <c r="G84" s="52">
        <v>0.85999315741741378</v>
      </c>
      <c r="H84" s="52">
        <v>0.88305306703395392</v>
      </c>
      <c r="I84" s="52">
        <v>0.97431675226970682</v>
      </c>
      <c r="J84" s="52">
        <v>0.69127637154451493</v>
      </c>
      <c r="K84" s="52">
        <v>0</v>
      </c>
      <c r="L84" s="52">
        <v>0</v>
      </c>
      <c r="M84" s="52">
        <v>0</v>
      </c>
      <c r="N84" s="52">
        <v>0</v>
      </c>
      <c r="O84" s="52">
        <v>0</v>
      </c>
      <c r="P84" s="52">
        <v>0</v>
      </c>
      <c r="Q84" s="52">
        <v>0</v>
      </c>
      <c r="R84" s="52">
        <v>0</v>
      </c>
      <c r="S84" s="52">
        <v>0</v>
      </c>
    </row>
    <row r="85" spans="1:19" x14ac:dyDescent="0.2">
      <c r="A85" s="51" t="s">
        <v>83</v>
      </c>
      <c r="B85" s="52">
        <v>3.7749947677148206</v>
      </c>
      <c r="C85" s="52">
        <v>3.9155970084772611</v>
      </c>
      <c r="D85" s="52">
        <v>3.7231070420913226</v>
      </c>
      <c r="E85" s="52">
        <v>2.4487738397902339</v>
      </c>
      <c r="F85" s="52">
        <v>3.4566099685348171</v>
      </c>
      <c r="G85" s="52">
        <v>2.5701391868187966</v>
      </c>
      <c r="H85" s="52">
        <v>3.3007196473655291</v>
      </c>
      <c r="I85" s="52">
        <v>2.5236196655758993</v>
      </c>
      <c r="J85" s="52">
        <v>2.5962877434751523</v>
      </c>
      <c r="K85" s="52">
        <v>0.51242881836288812</v>
      </c>
      <c r="L85" s="52">
        <v>0.28890148467783222</v>
      </c>
      <c r="M85" s="52">
        <v>0.30209545145417449</v>
      </c>
      <c r="N85" s="52">
        <v>0.72166907598383467</v>
      </c>
      <c r="O85" s="52">
        <v>0.7794519182361247</v>
      </c>
      <c r="P85" s="52">
        <v>0.95508471959555041</v>
      </c>
      <c r="Q85" s="52">
        <v>0.8467071685527654</v>
      </c>
      <c r="R85" s="52">
        <v>0.86078832737510724</v>
      </c>
      <c r="S85" s="52">
        <v>1.0397591035337772</v>
      </c>
    </row>
    <row r="86" spans="1:19" x14ac:dyDescent="0.2">
      <c r="A86" s="51" t="s">
        <v>84</v>
      </c>
      <c r="B86" s="52">
        <v>0.13911090747622845</v>
      </c>
      <c r="C86" s="52">
        <v>0.13933717994258887</v>
      </c>
      <c r="D86" s="52">
        <v>0.19021592675764382</v>
      </c>
      <c r="E86" s="52">
        <v>0.10525504823082787</v>
      </c>
      <c r="F86" s="52">
        <v>0.16174141940840425</v>
      </c>
      <c r="G86" s="52">
        <v>9.4772484129009835E-2</v>
      </c>
      <c r="H86" s="52">
        <v>0.13679109409153295</v>
      </c>
      <c r="I86" s="52">
        <v>0.10441001637318721</v>
      </c>
      <c r="J86" s="52">
        <v>9.2831324250735495E-2</v>
      </c>
      <c r="K86" s="52">
        <v>7.0474865972325815E-2</v>
      </c>
      <c r="L86" s="52">
        <v>6.0126201678896769E-2</v>
      </c>
      <c r="M86" s="52">
        <v>9.5931511781413764E-2</v>
      </c>
      <c r="N86" s="52">
        <v>0.2138837099819948</v>
      </c>
      <c r="O86" s="52">
        <v>0.17574126813549248</v>
      </c>
      <c r="P86" s="52">
        <v>0.13562414335242789</v>
      </c>
      <c r="Q86" s="52">
        <v>0.30365337720899377</v>
      </c>
      <c r="R86" s="52">
        <v>0.23985439915983631</v>
      </c>
      <c r="S86" s="52">
        <v>0.2039956273869398</v>
      </c>
    </row>
    <row r="87" spans="1:19" x14ac:dyDescent="0.2">
      <c r="A87" s="51" t="s">
        <v>85</v>
      </c>
      <c r="B87" s="52">
        <v>9.8451809239367156E-3</v>
      </c>
      <c r="C87" s="52">
        <v>7.3059974462610765E-3</v>
      </c>
      <c r="D87" s="52">
        <v>6.8566822133932174E-3</v>
      </c>
      <c r="E87" s="52">
        <v>4.5862456464737432E-2</v>
      </c>
      <c r="F87" s="52">
        <v>7.1233023189258126E-3</v>
      </c>
      <c r="G87" s="52">
        <v>6.2886592339565879E-3</v>
      </c>
      <c r="H87" s="52">
        <v>6.4436639321841889E-3</v>
      </c>
      <c r="I87" s="52">
        <v>7.0023987536757919E-3</v>
      </c>
      <c r="J87" s="52">
        <v>6.4445092133812625E-3</v>
      </c>
      <c r="K87" s="52">
        <v>5.4935991366073227E-3</v>
      </c>
      <c r="L87" s="52">
        <v>4.7307345376532825E-3</v>
      </c>
      <c r="M87" s="52">
        <v>4.8077769332319879E-3</v>
      </c>
      <c r="N87" s="52">
        <v>2.9418466187808453E-3</v>
      </c>
      <c r="O87" s="52">
        <v>5.2897110004557012E-2</v>
      </c>
      <c r="P87" s="52">
        <v>3.5258430173316937E-3</v>
      </c>
      <c r="Q87" s="52">
        <v>5.8906503571993273E-3</v>
      </c>
      <c r="R87" s="52">
        <v>8.7769204852970462E-3</v>
      </c>
      <c r="S87" s="52">
        <v>9.3119158387425325E-3</v>
      </c>
    </row>
    <row r="88" spans="1:19" x14ac:dyDescent="0.2">
      <c r="A88" s="51" t="s">
        <v>86</v>
      </c>
      <c r="B88" s="52">
        <v>9.0713683698461995</v>
      </c>
      <c r="C88" s="52">
        <v>7.1737022494023677</v>
      </c>
      <c r="D88" s="52">
        <v>8.844175735590488</v>
      </c>
      <c r="E88" s="52">
        <v>5.1801317149240607</v>
      </c>
      <c r="F88" s="52">
        <v>6.3987854219180713</v>
      </c>
      <c r="G88" s="52">
        <v>4.309007771218794</v>
      </c>
      <c r="H88" s="52">
        <v>5.5992099128822446</v>
      </c>
      <c r="I88" s="52">
        <v>4.4844548149082426</v>
      </c>
      <c r="J88" s="52">
        <v>4.8379406467427453</v>
      </c>
      <c r="K88" s="52">
        <v>0.72971597539681843</v>
      </c>
      <c r="L88" s="52">
        <v>0.40414320193081255</v>
      </c>
      <c r="M88" s="52">
        <v>0.43570028403408412</v>
      </c>
      <c r="N88" s="52">
        <v>1.0906935937311641</v>
      </c>
      <c r="O88" s="52">
        <v>0.86747680455897636</v>
      </c>
      <c r="P88" s="52">
        <v>1.4041091891417821</v>
      </c>
      <c r="Q88" s="52">
        <v>1.241989826980918</v>
      </c>
      <c r="R88" s="52">
        <v>1.3118282319060535</v>
      </c>
      <c r="S88" s="52">
        <v>1.4440198672675291</v>
      </c>
    </row>
    <row r="89" spans="1:19" x14ac:dyDescent="0.2">
      <c r="A89" s="51" t="s">
        <v>87</v>
      </c>
      <c r="B89" s="52">
        <v>0.16738221701821968</v>
      </c>
      <c r="C89" s="52">
        <v>0.12505400293775981</v>
      </c>
      <c r="D89" s="52">
        <v>0.12869004433696091</v>
      </c>
      <c r="E89" s="52">
        <v>6.5445686854276749E-2</v>
      </c>
      <c r="F89" s="52">
        <v>9.4518202160263298E-2</v>
      </c>
      <c r="G89" s="52">
        <v>7.9186601571621745E-2</v>
      </c>
      <c r="H89" s="52">
        <v>9.3341143835069321E-2</v>
      </c>
      <c r="I89" s="52">
        <v>7.4193194266348073E-2</v>
      </c>
      <c r="J89" s="52">
        <v>7.9351912053748253E-2</v>
      </c>
      <c r="K89" s="52">
        <v>0</v>
      </c>
      <c r="L89" s="52">
        <v>0</v>
      </c>
      <c r="M89" s="52">
        <v>0</v>
      </c>
      <c r="N89" s="52">
        <v>0</v>
      </c>
      <c r="O89" s="52">
        <v>0</v>
      </c>
      <c r="P89" s="52">
        <v>0</v>
      </c>
      <c r="Q89" s="52">
        <v>0</v>
      </c>
      <c r="R89" s="52">
        <v>0</v>
      </c>
      <c r="S89" s="52">
        <v>0</v>
      </c>
    </row>
  </sheetData>
  <mergeCells count="2">
    <mergeCell ref="B2:S2"/>
    <mergeCell ref="A1:K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tabSelected="1" workbookViewId="0">
      <selection activeCell="L35" sqref="L35"/>
    </sheetView>
  </sheetViews>
  <sheetFormatPr defaultColWidth="16.5703125" defaultRowHeight="15" x14ac:dyDescent="0.25"/>
  <cols>
    <col min="11" max="12" width="18.140625" customWidth="1"/>
  </cols>
  <sheetData>
    <row r="1" spans="1:9" s="1" customFormat="1" x14ac:dyDescent="0.25">
      <c r="A1" s="1" t="s">
        <v>1</v>
      </c>
      <c r="B1" s="1" t="s">
        <v>88</v>
      </c>
      <c r="C1" s="1" t="s">
        <v>108</v>
      </c>
      <c r="D1" s="1" t="s">
        <v>89</v>
      </c>
      <c r="E1" s="1" t="s">
        <v>111</v>
      </c>
      <c r="F1" s="1" t="s">
        <v>88</v>
      </c>
      <c r="G1" s="1" t="s">
        <v>112</v>
      </c>
      <c r="H1" s="1" t="s">
        <v>90</v>
      </c>
      <c r="I1" s="1" t="s">
        <v>113</v>
      </c>
    </row>
    <row r="2" spans="1:9" x14ac:dyDescent="0.25">
      <c r="A2" t="s">
        <v>8</v>
      </c>
      <c r="B2">
        <v>0</v>
      </c>
      <c r="C2" s="30">
        <v>-1.8929470446274572</v>
      </c>
      <c r="D2" s="30">
        <v>0</v>
      </c>
      <c r="E2" s="30">
        <v>-1.8043098912212987</v>
      </c>
      <c r="F2">
        <v>0</v>
      </c>
      <c r="G2" s="30">
        <v>-1.4385537663224455</v>
      </c>
      <c r="H2" s="30">
        <v>0</v>
      </c>
      <c r="I2" s="30">
        <v>-1.3055123821464394</v>
      </c>
    </row>
    <row r="3" spans="1:9" x14ac:dyDescent="0.25">
      <c r="A3" t="s">
        <v>9</v>
      </c>
      <c r="B3">
        <v>0</v>
      </c>
      <c r="C3">
        <v>0</v>
      </c>
      <c r="D3">
        <v>0</v>
      </c>
      <c r="E3" s="30">
        <v>-0.84846347072384076</v>
      </c>
      <c r="F3">
        <v>0</v>
      </c>
      <c r="G3">
        <v>0</v>
      </c>
      <c r="H3">
        <v>0</v>
      </c>
      <c r="I3">
        <v>0</v>
      </c>
    </row>
    <row r="4" spans="1:9" x14ac:dyDescent="0.25">
      <c r="A4" t="s">
        <v>11</v>
      </c>
      <c r="B4">
        <v>0</v>
      </c>
      <c r="C4" s="30">
        <v>-1.0277691398128901</v>
      </c>
      <c r="D4" s="30">
        <v>0</v>
      </c>
      <c r="E4" s="30">
        <v>-1.5841283428378088</v>
      </c>
      <c r="F4">
        <v>0</v>
      </c>
      <c r="G4">
        <v>-1.265792076130094</v>
      </c>
      <c r="H4">
        <v>0</v>
      </c>
      <c r="I4">
        <v>0</v>
      </c>
    </row>
    <row r="5" spans="1:9" x14ac:dyDescent="0.25">
      <c r="A5" t="s">
        <v>15</v>
      </c>
      <c r="B5">
        <v>0</v>
      </c>
      <c r="C5" s="30">
        <v>-2.4423197259388192</v>
      </c>
      <c r="D5">
        <v>0</v>
      </c>
      <c r="E5">
        <v>0</v>
      </c>
      <c r="F5">
        <v>0</v>
      </c>
      <c r="G5" s="30">
        <v>-2.535439606900713</v>
      </c>
      <c r="H5" s="30">
        <v>0</v>
      </c>
      <c r="I5" s="30">
        <v>-2.5688590040883166</v>
      </c>
    </row>
    <row r="6" spans="1:9" x14ac:dyDescent="0.25">
      <c r="A6" t="s">
        <v>16</v>
      </c>
      <c r="B6">
        <v>0</v>
      </c>
      <c r="C6" s="30">
        <v>-1.3198200731721919</v>
      </c>
      <c r="D6">
        <v>0</v>
      </c>
      <c r="E6">
        <v>0</v>
      </c>
      <c r="F6">
        <v>0</v>
      </c>
      <c r="G6" s="30">
        <v>-2.13697008871678</v>
      </c>
      <c r="H6" s="30">
        <v>0</v>
      </c>
      <c r="I6" s="30">
        <v>-2.169116326130371</v>
      </c>
    </row>
    <row r="7" spans="1:9" x14ac:dyDescent="0.25">
      <c r="A7" t="s">
        <v>18</v>
      </c>
      <c r="B7">
        <v>0</v>
      </c>
      <c r="C7" s="30">
        <v>-1.8819997064777745</v>
      </c>
      <c r="D7" s="30">
        <v>0</v>
      </c>
      <c r="E7" s="30">
        <v>-1.484517104489069</v>
      </c>
      <c r="F7">
        <v>0</v>
      </c>
      <c r="G7" s="30">
        <v>-2.4618197595489049</v>
      </c>
      <c r="H7" s="30">
        <v>0</v>
      </c>
      <c r="I7" s="30">
        <v>-2.3936873456557475</v>
      </c>
    </row>
    <row r="8" spans="1:9" x14ac:dyDescent="0.25">
      <c r="A8" t="s">
        <v>19</v>
      </c>
      <c r="B8">
        <v>0</v>
      </c>
      <c r="C8" s="30">
        <v>-1.9743527785912023</v>
      </c>
      <c r="D8">
        <v>0</v>
      </c>
      <c r="E8">
        <v>0</v>
      </c>
      <c r="F8">
        <v>0</v>
      </c>
      <c r="G8" s="30">
        <v>-1.858874153480871</v>
      </c>
      <c r="H8" s="30">
        <v>0</v>
      </c>
      <c r="I8" s="30">
        <v>-1.8114164698478536</v>
      </c>
    </row>
    <row r="9" spans="1:9" x14ac:dyDescent="0.25">
      <c r="A9" t="s">
        <v>20</v>
      </c>
      <c r="B9">
        <v>0</v>
      </c>
      <c r="C9" s="30">
        <v>-2.1865833128587089</v>
      </c>
      <c r="D9" s="30">
        <v>0</v>
      </c>
      <c r="E9" s="30">
        <v>-1.9042774966393177</v>
      </c>
      <c r="F9">
        <v>0</v>
      </c>
      <c r="G9" s="30">
        <v>-2.257049571611073</v>
      </c>
      <c r="H9" s="30">
        <v>0</v>
      </c>
      <c r="I9" s="30">
        <v>-2.4024517396495138</v>
      </c>
    </row>
    <row r="10" spans="1:9" x14ac:dyDescent="0.25">
      <c r="A10" t="s">
        <v>22</v>
      </c>
      <c r="B10">
        <v>0</v>
      </c>
      <c r="C10" s="40">
        <v>1.5865894437876715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1:9" x14ac:dyDescent="0.25">
      <c r="A11" t="s">
        <v>25</v>
      </c>
      <c r="B11">
        <v>0</v>
      </c>
      <c r="C11" s="30">
        <v>-1.3648159827687174</v>
      </c>
      <c r="D11">
        <v>0</v>
      </c>
      <c r="E11">
        <v>0</v>
      </c>
      <c r="F11">
        <v>0</v>
      </c>
      <c r="G11" s="30">
        <v>-1.3242155053971085</v>
      </c>
      <c r="H11">
        <v>0</v>
      </c>
      <c r="I11">
        <v>0</v>
      </c>
    </row>
    <row r="12" spans="1:9" x14ac:dyDescent="0.25">
      <c r="A12" t="s">
        <v>27</v>
      </c>
      <c r="B12">
        <v>0</v>
      </c>
      <c r="C12">
        <v>0</v>
      </c>
      <c r="D12">
        <v>0</v>
      </c>
      <c r="E12">
        <v>0</v>
      </c>
      <c r="F12">
        <v>0</v>
      </c>
      <c r="G12" s="40">
        <v>1.9645207693315179</v>
      </c>
      <c r="H12" s="40">
        <v>0</v>
      </c>
      <c r="I12" s="40">
        <v>2.8110181342434295</v>
      </c>
    </row>
    <row r="13" spans="1:9" x14ac:dyDescent="0.25">
      <c r="A13" t="s">
        <v>31</v>
      </c>
      <c r="B13">
        <v>0</v>
      </c>
      <c r="C13" s="30">
        <v>-2.0917776952734619</v>
      </c>
      <c r="D13">
        <v>0</v>
      </c>
      <c r="E13">
        <v>0</v>
      </c>
      <c r="F13">
        <v>0</v>
      </c>
      <c r="G13" s="30">
        <v>-0.9533148698386954</v>
      </c>
      <c r="H13" s="30">
        <v>0</v>
      </c>
      <c r="I13" s="30">
        <v>-1.0044389553545414</v>
      </c>
    </row>
    <row r="14" spans="1:9" x14ac:dyDescent="0.25">
      <c r="A14" t="s">
        <v>32</v>
      </c>
      <c r="B14">
        <v>0</v>
      </c>
      <c r="C14" s="30">
        <v>-6.5091762595883331</v>
      </c>
      <c r="D14">
        <v>0</v>
      </c>
      <c r="E14">
        <v>0</v>
      </c>
      <c r="F14">
        <v>0</v>
      </c>
      <c r="G14" s="30">
        <v>-6.9065598542367646</v>
      </c>
      <c r="H14" s="30">
        <v>0</v>
      </c>
      <c r="I14" s="30">
        <v>-6.1313207710507127</v>
      </c>
    </row>
    <row r="15" spans="1:9" x14ac:dyDescent="0.25">
      <c r="A15" t="s">
        <v>37</v>
      </c>
      <c r="B15">
        <v>0</v>
      </c>
      <c r="C15" s="30">
        <v>-1.8912833689412292</v>
      </c>
      <c r="D15" s="30">
        <v>0</v>
      </c>
      <c r="E15" s="30">
        <v>-2.2740194619379301</v>
      </c>
      <c r="F15">
        <v>0</v>
      </c>
      <c r="G15" s="30">
        <v>-1.3120314213744102</v>
      </c>
      <c r="H15" s="30">
        <v>0</v>
      </c>
      <c r="I15" s="30">
        <v>-0.9431387380585744</v>
      </c>
    </row>
    <row r="16" spans="1:9" x14ac:dyDescent="0.25">
      <c r="A16" t="s">
        <v>40</v>
      </c>
      <c r="B16">
        <v>0</v>
      </c>
      <c r="C16" s="30">
        <v>-1.7540434687438555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</row>
    <row r="17" spans="1:9" x14ac:dyDescent="0.25">
      <c r="A17" t="s">
        <v>41</v>
      </c>
      <c r="B17">
        <v>0</v>
      </c>
      <c r="C17">
        <v>0</v>
      </c>
      <c r="D17">
        <v>0</v>
      </c>
      <c r="E17">
        <v>0</v>
      </c>
      <c r="F17">
        <v>0</v>
      </c>
      <c r="G17" s="30">
        <v>-1.9895235835696661</v>
      </c>
      <c r="H17" s="30">
        <v>0</v>
      </c>
      <c r="I17" s="30">
        <v>-1.7010141617789232</v>
      </c>
    </row>
    <row r="18" spans="1:9" x14ac:dyDescent="0.25">
      <c r="A18" t="s">
        <v>42</v>
      </c>
      <c r="B18">
        <v>0</v>
      </c>
      <c r="C18">
        <v>0</v>
      </c>
      <c r="D18">
        <v>0</v>
      </c>
      <c r="E18" s="30">
        <v>-1.8324166583125909</v>
      </c>
      <c r="F18">
        <v>0</v>
      </c>
      <c r="G18" s="30">
        <v>-2.6256889822877354</v>
      </c>
      <c r="H18">
        <v>0</v>
      </c>
      <c r="I18">
        <v>0</v>
      </c>
    </row>
    <row r="19" spans="1:9" x14ac:dyDescent="0.25">
      <c r="A19" t="s">
        <v>44</v>
      </c>
      <c r="B19">
        <v>0</v>
      </c>
      <c r="C19">
        <v>0</v>
      </c>
      <c r="D19">
        <v>0</v>
      </c>
      <c r="E19">
        <v>0</v>
      </c>
      <c r="F19">
        <v>0</v>
      </c>
      <c r="G19" s="40">
        <v>0.98279580226967234</v>
      </c>
      <c r="H19">
        <v>0</v>
      </c>
      <c r="I19">
        <v>0</v>
      </c>
    </row>
    <row r="20" spans="1:9" x14ac:dyDescent="0.25">
      <c r="A20" t="s">
        <v>4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 s="30">
        <v>-2.287944016354762</v>
      </c>
    </row>
    <row r="21" spans="1:9" x14ac:dyDescent="0.25">
      <c r="A21" t="s">
        <v>48</v>
      </c>
      <c r="B21">
        <v>0</v>
      </c>
      <c r="C21">
        <v>0</v>
      </c>
      <c r="D21">
        <v>0</v>
      </c>
      <c r="E21">
        <v>0</v>
      </c>
      <c r="F21">
        <v>0</v>
      </c>
      <c r="G21" s="40">
        <v>1.8790038533737099</v>
      </c>
      <c r="H21">
        <v>0</v>
      </c>
      <c r="I21">
        <v>0</v>
      </c>
    </row>
    <row r="22" spans="1:9" x14ac:dyDescent="0.25">
      <c r="A22" t="s">
        <v>49</v>
      </c>
      <c r="B22">
        <v>0</v>
      </c>
      <c r="C22" s="30">
        <v>-3.1884492984433641</v>
      </c>
      <c r="D22" s="30">
        <v>0</v>
      </c>
      <c r="E22" s="30">
        <v>-3.1029064168080041</v>
      </c>
      <c r="F22">
        <v>0</v>
      </c>
      <c r="G22" s="30">
        <v>-4.130584302998801</v>
      </c>
      <c r="H22" s="30">
        <v>0</v>
      </c>
      <c r="I22" s="30">
        <v>-4.3132154486834491</v>
      </c>
    </row>
    <row r="23" spans="1:9" x14ac:dyDescent="0.25">
      <c r="A23" t="s">
        <v>51</v>
      </c>
      <c r="B23">
        <v>0</v>
      </c>
      <c r="C23">
        <v>0</v>
      </c>
      <c r="D23">
        <v>0</v>
      </c>
      <c r="E23">
        <v>0</v>
      </c>
      <c r="F23">
        <v>0</v>
      </c>
      <c r="G23" s="40">
        <v>2.7132397575312228</v>
      </c>
      <c r="H23" s="40">
        <v>0</v>
      </c>
      <c r="I23" s="40">
        <v>1.6841503430261351</v>
      </c>
    </row>
    <row r="24" spans="1:9" x14ac:dyDescent="0.25">
      <c r="A24" t="s">
        <v>56</v>
      </c>
      <c r="B24">
        <v>0</v>
      </c>
      <c r="C24">
        <v>0</v>
      </c>
      <c r="D24">
        <v>0</v>
      </c>
      <c r="E24">
        <v>0</v>
      </c>
      <c r="F24">
        <v>0</v>
      </c>
      <c r="G24" s="40">
        <v>4.5461579641833065</v>
      </c>
      <c r="H24" s="40">
        <v>0</v>
      </c>
      <c r="I24" s="40">
        <v>4.5115229492639832</v>
      </c>
    </row>
    <row r="25" spans="1:9" x14ac:dyDescent="0.25">
      <c r="A25" t="s">
        <v>57</v>
      </c>
      <c r="B25">
        <v>0</v>
      </c>
      <c r="C25" s="30">
        <v>-1.2725829559926025</v>
      </c>
      <c r="D25">
        <v>0</v>
      </c>
      <c r="E25">
        <v>0</v>
      </c>
      <c r="F25">
        <v>0</v>
      </c>
      <c r="G25" s="30">
        <v>-1.3629279927732434</v>
      </c>
      <c r="H25" s="30">
        <v>0</v>
      </c>
      <c r="I25" s="30">
        <v>-1.4498493862191035</v>
      </c>
    </row>
    <row r="26" spans="1:9" x14ac:dyDescent="0.25">
      <c r="A26" t="s">
        <v>59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 s="30">
        <v>-7.2326834131934028</v>
      </c>
    </row>
    <row r="27" spans="1:9" x14ac:dyDescent="0.25">
      <c r="A27" t="s">
        <v>61</v>
      </c>
      <c r="B27">
        <v>0</v>
      </c>
      <c r="C27">
        <v>0</v>
      </c>
      <c r="D27">
        <v>0</v>
      </c>
      <c r="E27" s="40">
        <v>2.4515593470367461</v>
      </c>
      <c r="F27">
        <v>0</v>
      </c>
      <c r="G27">
        <v>0</v>
      </c>
      <c r="H27">
        <v>0</v>
      </c>
      <c r="I27" s="40">
        <v>1.1984461599127596</v>
      </c>
    </row>
    <row r="28" spans="1:9" x14ac:dyDescent="0.25">
      <c r="A28" t="s">
        <v>63</v>
      </c>
      <c r="B28">
        <v>0</v>
      </c>
      <c r="C28" s="30">
        <v>-0.80639760401513827</v>
      </c>
      <c r="D28">
        <v>0</v>
      </c>
      <c r="E28">
        <v>0</v>
      </c>
      <c r="F28">
        <v>0</v>
      </c>
      <c r="G28" s="30">
        <v>-1.1127125139796328</v>
      </c>
      <c r="H28">
        <v>0</v>
      </c>
      <c r="I28">
        <v>0</v>
      </c>
    </row>
    <row r="29" spans="1:9" x14ac:dyDescent="0.25">
      <c r="A29" t="s">
        <v>66</v>
      </c>
      <c r="B29">
        <v>0</v>
      </c>
      <c r="C29" s="30">
        <v>-1.2767199308046204</v>
      </c>
      <c r="D29" s="30">
        <v>0</v>
      </c>
      <c r="E29" s="30">
        <v>-1.6594560238013212</v>
      </c>
      <c r="F29">
        <v>0</v>
      </c>
      <c r="G29" s="30">
        <v>-1.6074956778224863</v>
      </c>
      <c r="H29" s="30">
        <v>0</v>
      </c>
      <c r="I29" s="30">
        <v>-1.2386029945066508</v>
      </c>
    </row>
    <row r="30" spans="1:9" x14ac:dyDescent="0.25">
      <c r="A30" t="s">
        <v>68</v>
      </c>
      <c r="B30">
        <v>0</v>
      </c>
      <c r="C30">
        <v>0</v>
      </c>
      <c r="D30">
        <v>0</v>
      </c>
      <c r="E30" s="30">
        <v>-2.0285886902773225</v>
      </c>
      <c r="F30">
        <v>0</v>
      </c>
      <c r="G30">
        <v>0</v>
      </c>
      <c r="H30">
        <v>0</v>
      </c>
      <c r="I30" s="30">
        <v>-1.1128682740905556</v>
      </c>
    </row>
    <row r="31" spans="1:9" x14ac:dyDescent="0.25">
      <c r="A31" t="s">
        <v>69</v>
      </c>
      <c r="B31">
        <v>0</v>
      </c>
      <c r="C31">
        <v>0</v>
      </c>
      <c r="D31">
        <v>0</v>
      </c>
      <c r="E31" s="30">
        <v>-2.2321189619854915</v>
      </c>
      <c r="F31">
        <v>0</v>
      </c>
      <c r="G31">
        <v>0</v>
      </c>
      <c r="H31">
        <v>0</v>
      </c>
      <c r="I31">
        <v>0</v>
      </c>
    </row>
    <row r="32" spans="1:9" x14ac:dyDescent="0.25">
      <c r="A32" t="s">
        <v>7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 s="30">
        <v>-2.6833689059067822</v>
      </c>
    </row>
    <row r="33" spans="1:9" x14ac:dyDescent="0.25">
      <c r="A33" t="s">
        <v>73</v>
      </c>
      <c r="B33">
        <v>0</v>
      </c>
      <c r="C33" s="30">
        <v>-1.5876799189606654</v>
      </c>
      <c r="D33">
        <v>0</v>
      </c>
      <c r="E33">
        <v>0</v>
      </c>
      <c r="F33">
        <v>0</v>
      </c>
      <c r="G33" s="30">
        <v>-2.078311654830717</v>
      </c>
      <c r="H33" s="30">
        <v>0</v>
      </c>
      <c r="I33" s="30">
        <v>-1.7849593875075649</v>
      </c>
    </row>
    <row r="34" spans="1:9" x14ac:dyDescent="0.25">
      <c r="A34" t="s">
        <v>74</v>
      </c>
      <c r="B34">
        <v>0</v>
      </c>
      <c r="C34" s="30">
        <v>-1.642921243637117</v>
      </c>
      <c r="D34" s="30">
        <v>0</v>
      </c>
      <c r="E34" s="30">
        <v>-1.8274366808827847</v>
      </c>
      <c r="F34">
        <v>0</v>
      </c>
      <c r="G34" s="30">
        <v>-0.98519685231939391</v>
      </c>
      <c r="H34" s="30">
        <v>0</v>
      </c>
      <c r="I34" s="30">
        <v>-1.5920763240515856</v>
      </c>
    </row>
    <row r="35" spans="1:9" x14ac:dyDescent="0.25">
      <c r="A35" t="s">
        <v>75</v>
      </c>
      <c r="B35">
        <v>0</v>
      </c>
      <c r="C35">
        <v>0</v>
      </c>
      <c r="D35">
        <v>0</v>
      </c>
      <c r="E35" s="30">
        <v>-1.2160187714476733</v>
      </c>
      <c r="F35">
        <v>0</v>
      </c>
      <c r="G35">
        <v>0</v>
      </c>
      <c r="H35">
        <v>0</v>
      </c>
      <c r="I35">
        <v>0</v>
      </c>
    </row>
    <row r="36" spans="1:9" ht="15.75" x14ac:dyDescent="0.25">
      <c r="A36" s="2" t="s">
        <v>83</v>
      </c>
      <c r="B36">
        <v>0</v>
      </c>
      <c r="C36" s="30">
        <v>-4.8690448288575343</v>
      </c>
      <c r="D36" s="30">
        <v>0</v>
      </c>
      <c r="E36" s="30">
        <v>-1.786870999358749</v>
      </c>
      <c r="F36">
        <v>0</v>
      </c>
      <c r="G36" s="30">
        <v>-2.0547038769211436</v>
      </c>
      <c r="H36" s="30">
        <v>0</v>
      </c>
      <c r="I36" s="30">
        <v>-1.615937052915327</v>
      </c>
    </row>
    <row r="37" spans="1:9" ht="15.75" x14ac:dyDescent="0.25">
      <c r="A37" s="2" t="s">
        <v>8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 s="40">
        <v>1.1620919527290585</v>
      </c>
    </row>
    <row r="38" spans="1:9" ht="15.75" x14ac:dyDescent="0.25">
      <c r="A38" s="2" t="s">
        <v>86</v>
      </c>
      <c r="B38">
        <v>0</v>
      </c>
      <c r="C38" s="30">
        <v>-6.4035338480887729</v>
      </c>
      <c r="D38" s="30">
        <v>0</v>
      </c>
      <c r="E38" s="30">
        <v>-2.2404191085842702</v>
      </c>
      <c r="F38">
        <v>0</v>
      </c>
      <c r="G38" s="30">
        <v>-2.6497772439136038</v>
      </c>
      <c r="H38" s="30">
        <v>0</v>
      </c>
      <c r="I38" s="30">
        <v>-1.9001108685558985</v>
      </c>
    </row>
    <row r="43" spans="1:9" ht="15.75" x14ac:dyDescent="0.25">
      <c r="A43" s="2"/>
    </row>
    <row r="47" spans="1:9" s="29" customFormat="1" ht="210" x14ac:dyDescent="0.25">
      <c r="C47" s="29" t="s">
        <v>1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4"/>
  <sheetViews>
    <sheetView workbookViewId="0">
      <selection activeCell="A18" sqref="A18"/>
    </sheetView>
  </sheetViews>
  <sheetFormatPr defaultColWidth="8.85546875" defaultRowHeight="15" x14ac:dyDescent="0.25"/>
  <cols>
    <col min="1" max="1" width="21.7109375" style="86" customWidth="1"/>
    <col min="2" max="4" width="8.85546875" style="86"/>
    <col min="5" max="5" width="14.42578125" style="86" customWidth="1"/>
    <col min="6" max="6" width="8.85546875" style="86"/>
    <col min="7" max="7" width="5.7109375" style="86" customWidth="1"/>
    <col min="8" max="10" width="9.140625" style="86" customWidth="1"/>
    <col min="11" max="11" width="14.42578125" style="86" customWidth="1"/>
    <col min="12" max="17" width="9.140625" style="86" customWidth="1"/>
    <col min="18" max="18" width="14.42578125" style="86" customWidth="1"/>
    <col min="19" max="20" width="9.140625" style="86" customWidth="1"/>
    <col min="21" max="24" width="8.85546875" style="86" customWidth="1"/>
    <col min="25" max="25" width="14.42578125" style="86" customWidth="1"/>
    <col min="26" max="26" width="8.85546875" style="86" customWidth="1"/>
    <col min="27" max="27" width="21.140625" style="86" customWidth="1"/>
    <col min="28" max="28" width="19.28515625" style="86" customWidth="1"/>
    <col min="29" max="29" width="8.85546875" style="86" customWidth="1"/>
    <col min="30" max="32" width="8.85546875" style="86"/>
    <col min="33" max="33" width="14.42578125" style="86" customWidth="1"/>
    <col min="34" max="34" width="7.85546875" style="86" customWidth="1"/>
    <col min="35" max="35" width="19.7109375" style="86" customWidth="1"/>
    <col min="36" max="36" width="18.42578125" style="86" customWidth="1"/>
    <col min="37" max="16384" width="8.85546875" style="86"/>
  </cols>
  <sheetData>
    <row r="1" spans="1:36" x14ac:dyDescent="0.25">
      <c r="B1" s="93" t="s">
        <v>88</v>
      </c>
      <c r="C1" s="93"/>
      <c r="D1" s="93"/>
      <c r="E1" s="93"/>
      <c r="F1" s="93"/>
      <c r="H1" s="93" t="s">
        <v>89</v>
      </c>
      <c r="I1" s="93"/>
      <c r="J1" s="93"/>
      <c r="K1" s="93"/>
      <c r="L1" s="93"/>
      <c r="M1" s="93"/>
      <c r="N1" s="87"/>
      <c r="O1" s="93" t="s">
        <v>90</v>
      </c>
      <c r="P1" s="93"/>
      <c r="Q1" s="93"/>
      <c r="R1" s="93"/>
      <c r="S1" s="93"/>
      <c r="T1" s="93"/>
      <c r="V1" s="94" t="s">
        <v>154</v>
      </c>
      <c r="W1" s="94"/>
      <c r="X1" s="94"/>
      <c r="Y1" s="94"/>
      <c r="Z1" s="94"/>
      <c r="AA1" s="94"/>
      <c r="AB1" s="94"/>
      <c r="AD1" s="94" t="s">
        <v>155</v>
      </c>
      <c r="AE1" s="94"/>
      <c r="AF1" s="94"/>
      <c r="AG1" s="94"/>
      <c r="AH1" s="94"/>
      <c r="AI1" s="94"/>
      <c r="AJ1" s="94"/>
    </row>
    <row r="2" spans="1:36" ht="45" x14ac:dyDescent="0.25">
      <c r="A2" s="87" t="s">
        <v>170</v>
      </c>
      <c r="B2" s="87" t="s">
        <v>156</v>
      </c>
      <c r="C2" s="87" t="s">
        <v>157</v>
      </c>
      <c r="D2" s="87" t="s">
        <v>158</v>
      </c>
      <c r="E2" s="87" t="s">
        <v>159</v>
      </c>
      <c r="F2" s="87" t="s">
        <v>94</v>
      </c>
      <c r="H2" s="87" t="s">
        <v>156</v>
      </c>
      <c r="I2" s="87" t="s">
        <v>157</v>
      </c>
      <c r="J2" s="87" t="s">
        <v>158</v>
      </c>
      <c r="K2" s="87" t="s">
        <v>159</v>
      </c>
      <c r="L2" s="87" t="s">
        <v>94</v>
      </c>
      <c r="M2" s="87" t="s">
        <v>160</v>
      </c>
      <c r="O2" s="87" t="s">
        <v>156</v>
      </c>
      <c r="P2" s="87" t="s">
        <v>157</v>
      </c>
      <c r="Q2" s="87" t="s">
        <v>158</v>
      </c>
      <c r="R2" s="87" t="s">
        <v>159</v>
      </c>
      <c r="S2" s="87" t="s">
        <v>94</v>
      </c>
      <c r="T2" s="87" t="s">
        <v>160</v>
      </c>
      <c r="V2" s="86" t="s">
        <v>156</v>
      </c>
      <c r="W2" s="86" t="s">
        <v>157</v>
      </c>
      <c r="X2" s="86" t="s">
        <v>158</v>
      </c>
      <c r="Y2" s="87" t="s">
        <v>159</v>
      </c>
      <c r="Z2" s="87" t="s">
        <v>94</v>
      </c>
      <c r="AA2" s="86" t="s">
        <v>171</v>
      </c>
      <c r="AB2" s="86" t="s">
        <v>172</v>
      </c>
      <c r="AD2" s="87" t="s">
        <v>156</v>
      </c>
      <c r="AE2" s="87" t="s">
        <v>157</v>
      </c>
      <c r="AF2" s="87" t="s">
        <v>158</v>
      </c>
      <c r="AG2" s="87" t="s">
        <v>159</v>
      </c>
      <c r="AH2" s="87" t="s">
        <v>94</v>
      </c>
      <c r="AI2" s="87" t="s">
        <v>171</v>
      </c>
      <c r="AJ2" s="87" t="s">
        <v>172</v>
      </c>
    </row>
    <row r="3" spans="1:36" x14ac:dyDescent="0.25">
      <c r="A3" s="86" t="s">
        <v>56</v>
      </c>
      <c r="B3" s="88">
        <v>1.4045150378704317E-2</v>
      </c>
      <c r="C3" s="88">
        <v>2.3521279557607935E-4</v>
      </c>
      <c r="D3" s="88">
        <v>1.3936776645361894E-2</v>
      </c>
      <c r="E3" s="88">
        <f t="shared" ref="E3:E66" si="0">AVERAGE(B3:D3)</f>
        <v>9.4057132732140968E-3</v>
      </c>
      <c r="F3" s="88">
        <f t="shared" ref="F3:F66" si="1">STDEV(B3:D3)</f>
        <v>7.9420712332671124E-3</v>
      </c>
      <c r="G3" s="88"/>
      <c r="H3" s="88">
        <v>0.45071183973178824</v>
      </c>
      <c r="I3" s="88">
        <v>0.48716626227904791</v>
      </c>
      <c r="J3" s="88">
        <v>1.458393296441314E-2</v>
      </c>
      <c r="K3" s="88">
        <f t="shared" ref="K3:K66" si="2">AVERAGE(H3:J3)</f>
        <v>0.3174873449917498</v>
      </c>
      <c r="L3" s="88">
        <f t="shared" ref="L3:L66" si="3">STDEV(H3:J3)</f>
        <v>0.26295453788471751</v>
      </c>
      <c r="M3" s="87">
        <v>0.1794644</v>
      </c>
      <c r="N3" s="87"/>
      <c r="O3" s="86">
        <v>1.4385685480454784E-2</v>
      </c>
      <c r="P3" s="86">
        <v>1.4280408932613007E-2</v>
      </c>
      <c r="Q3" s="86">
        <v>2.3665573068079625E-4</v>
      </c>
      <c r="R3" s="86">
        <f t="shared" ref="R3:R66" si="4">AVERAGE(O3:Q3)</f>
        <v>9.6342500479161958E-3</v>
      </c>
      <c r="S3" s="86">
        <f t="shared" ref="S3:S66" si="5">STDEV(O3:Q3)</f>
        <v>8.1387256374313727E-3</v>
      </c>
      <c r="T3" s="86">
        <v>0.97389979999999998</v>
      </c>
      <c r="V3" s="86">
        <v>1.2573369872959431E-4</v>
      </c>
      <c r="W3" s="86">
        <v>0.23135679550548072</v>
      </c>
      <c r="X3" s="86">
        <v>0.13445871672673679</v>
      </c>
      <c r="Y3" s="86">
        <f t="shared" ref="Y3:Y66" si="6">AVERAGE(V3:X3)</f>
        <v>0.12198041531031571</v>
      </c>
      <c r="Z3" s="86">
        <f t="shared" ref="Z3:Z66" si="7">STDEV(V3:X3)</f>
        <v>0.1161194729179765</v>
      </c>
      <c r="AA3" s="87">
        <v>0.23471880000000001</v>
      </c>
      <c r="AB3" s="86">
        <v>0.30408289999999999</v>
      </c>
      <c r="AD3" s="86">
        <v>0.30949918162383039</v>
      </c>
      <c r="AE3" s="89">
        <v>0.19591396621056345</v>
      </c>
      <c r="AF3" s="86">
        <v>0.15382586806742346</v>
      </c>
      <c r="AG3" s="86">
        <f>AVERAGE(AD3:AF3)</f>
        <v>0.21974633863393911</v>
      </c>
      <c r="AH3" s="86">
        <f>STDEV(AD3:AF3)</f>
        <v>8.0526589521118422E-2</v>
      </c>
      <c r="AI3" s="87">
        <v>4.4313999999999999E-2</v>
      </c>
      <c r="AJ3" s="87">
        <v>4.4346700000000003E-2</v>
      </c>
    </row>
    <row r="4" spans="1:36" x14ac:dyDescent="0.25">
      <c r="A4" s="86" t="s">
        <v>57</v>
      </c>
      <c r="B4" s="88">
        <v>0.19950561975710884</v>
      </c>
      <c r="C4" s="88">
        <v>0.22418179548967465</v>
      </c>
      <c r="D4" s="88">
        <v>0.22800253354062303</v>
      </c>
      <c r="E4" s="88">
        <f t="shared" si="0"/>
        <v>0.21722998292913551</v>
      </c>
      <c r="F4" s="88">
        <f t="shared" si="1"/>
        <v>1.5468170454320463E-2</v>
      </c>
      <c r="G4" s="88"/>
      <c r="H4" s="88">
        <v>3.1496816048074088</v>
      </c>
      <c r="I4" s="88">
        <v>3.9523635054195281</v>
      </c>
      <c r="J4" s="88">
        <v>0.26016204973362805</v>
      </c>
      <c r="K4" s="88">
        <f t="shared" si="2"/>
        <v>2.4540690533201883</v>
      </c>
      <c r="L4" s="88">
        <f t="shared" si="3"/>
        <v>1.941905124789105</v>
      </c>
      <c r="M4" s="87">
        <v>0.18416270000000001</v>
      </c>
      <c r="N4" s="87"/>
      <c r="O4" s="86">
        <v>0.25551475482851188</v>
      </c>
      <c r="P4" s="86">
        <v>0.2180483441125429</v>
      </c>
      <c r="Q4" s="86">
        <v>0.21859765287337424</v>
      </c>
      <c r="R4" s="86">
        <f t="shared" si="4"/>
        <v>0.23072025060480969</v>
      </c>
      <c r="S4" s="86">
        <f t="shared" si="5"/>
        <v>2.1474426995919393E-2</v>
      </c>
      <c r="T4" s="86">
        <v>0.4271663</v>
      </c>
      <c r="V4" s="86">
        <v>8.5300517896953434E-2</v>
      </c>
      <c r="W4" s="86">
        <v>0.10422566987779934</v>
      </c>
      <c r="X4" s="86">
        <v>8.0220040617770202E-2</v>
      </c>
      <c r="Y4" s="86">
        <f t="shared" si="6"/>
        <v>8.9915409464174326E-2</v>
      </c>
      <c r="Z4" s="86">
        <f t="shared" si="7"/>
        <v>1.2650710540337116E-2</v>
      </c>
      <c r="AA4" s="86">
        <v>3.834E-4</v>
      </c>
      <c r="AB4" s="87">
        <v>0.16948079999999999</v>
      </c>
      <c r="AC4" s="87"/>
      <c r="AD4" s="86">
        <v>6.3030420085879349E-2</v>
      </c>
      <c r="AE4" s="86">
        <v>6.3517941682343163E-2</v>
      </c>
      <c r="AF4" s="86">
        <v>0.12682375227744405</v>
      </c>
      <c r="AG4" s="86">
        <f>AVERAGE(AD4:AF4)</f>
        <v>8.4457371348555521E-2</v>
      </c>
      <c r="AH4" s="86">
        <f>STDEV(AD4:AF4)</f>
        <v>3.6691171882150639E-2</v>
      </c>
      <c r="AI4" s="86">
        <v>4.4631000000000002E-3</v>
      </c>
      <c r="AJ4" s="86">
        <v>3.9814999999999998E-3</v>
      </c>
    </row>
    <row r="5" spans="1:36" x14ac:dyDescent="0.25">
      <c r="A5" s="86" t="s">
        <v>58</v>
      </c>
      <c r="B5" s="88">
        <v>1.747017597447776E-2</v>
      </c>
      <c r="C5" s="88">
        <v>1.4079165906625321E-2</v>
      </c>
      <c r="D5" s="88">
        <v>1.5307191800541256E-2</v>
      </c>
      <c r="E5" s="88">
        <f t="shared" si="0"/>
        <v>1.5618844560548113E-2</v>
      </c>
      <c r="F5" s="88">
        <f t="shared" si="1"/>
        <v>1.7168526151606807E-3</v>
      </c>
      <c r="G5" s="88"/>
      <c r="H5" s="88">
        <v>0.40981060998514951</v>
      </c>
      <c r="I5" s="88">
        <v>0.26108711342718899</v>
      </c>
      <c r="J5" s="88">
        <v>9.3162304972819743E-3</v>
      </c>
      <c r="K5" s="88">
        <f t="shared" si="2"/>
        <v>0.22673798463654019</v>
      </c>
      <c r="L5" s="88">
        <f t="shared" si="3"/>
        <v>0.20244464425331293</v>
      </c>
      <c r="M5" s="87">
        <v>0.21261740000000001</v>
      </c>
      <c r="N5" s="87"/>
      <c r="O5" s="86">
        <v>1.3160856799130517E-2</v>
      </c>
      <c r="P5" s="86">
        <v>1.3869327484765461E-2</v>
      </c>
      <c r="Q5" s="86">
        <v>1.0084025239956456E-2</v>
      </c>
      <c r="R5" s="86">
        <f t="shared" si="4"/>
        <v>1.2371403174617478E-2</v>
      </c>
      <c r="S5" s="86">
        <f t="shared" si="5"/>
        <v>2.0123508739982709E-3</v>
      </c>
      <c r="T5" s="86">
        <v>0.10061639999999999</v>
      </c>
      <c r="V5" s="86">
        <v>1.1367049205028247E-3</v>
      </c>
      <c r="W5" s="86">
        <v>0.10077597113590135</v>
      </c>
      <c r="X5" s="86">
        <v>3.9423993472307926E-2</v>
      </c>
      <c r="Y5" s="86">
        <f t="shared" si="6"/>
        <v>4.7112223176237367E-2</v>
      </c>
      <c r="Z5" s="86">
        <f t="shared" si="7"/>
        <v>5.0262585488323734E-2</v>
      </c>
      <c r="AA5" s="87">
        <v>0.3912023</v>
      </c>
      <c r="AB5" s="86">
        <v>0.21009059999999999</v>
      </c>
      <c r="AD5" s="86">
        <v>6.9401318867401376E-2</v>
      </c>
      <c r="AE5" s="89">
        <v>2.8545875019367142E-2</v>
      </c>
      <c r="AF5" s="86">
        <v>4.0486194522868391E-2</v>
      </c>
      <c r="AG5" s="86">
        <f t="shared" ref="AG5:AG68" si="8">AVERAGE(AD5:AF5)</f>
        <v>4.6144462803212306E-2</v>
      </c>
      <c r="AH5" s="86">
        <f t="shared" ref="AH5" si="9">STDEV(AD5:AF5)</f>
        <v>2.1007232634362584E-2</v>
      </c>
      <c r="AI5" s="87">
        <v>0.12756509999999999</v>
      </c>
      <c r="AJ5" s="87">
        <v>0.107335</v>
      </c>
    </row>
    <row r="6" spans="1:36" x14ac:dyDescent="0.25">
      <c r="A6" s="86" t="s">
        <v>59</v>
      </c>
      <c r="B6" s="88">
        <v>0.54285948627444325</v>
      </c>
      <c r="C6" s="88">
        <v>1.2132083985368805</v>
      </c>
      <c r="D6" s="88">
        <v>0.48927736511775205</v>
      </c>
      <c r="E6" s="88">
        <f t="shared" si="0"/>
        <v>0.74844841664302519</v>
      </c>
      <c r="F6" s="88">
        <f t="shared" si="1"/>
        <v>0.40338460742124899</v>
      </c>
      <c r="G6" s="88"/>
      <c r="H6" s="88">
        <v>1.1556271070270098E-4</v>
      </c>
      <c r="I6" s="88">
        <v>2.8870602776043691E-3</v>
      </c>
      <c r="J6" s="88">
        <v>1.804462341357981</v>
      </c>
      <c r="K6" s="88">
        <f t="shared" si="2"/>
        <v>0.60248832144876274</v>
      </c>
      <c r="L6" s="88">
        <f t="shared" si="3"/>
        <v>1.0409409583171543</v>
      </c>
      <c r="M6" s="86">
        <v>0.83194710000000005</v>
      </c>
      <c r="O6" s="86">
        <v>0.97696063361888463</v>
      </c>
      <c r="P6" s="86">
        <v>0.75434379956042308</v>
      </c>
      <c r="Q6" s="86">
        <v>0.97741058772827938</v>
      </c>
      <c r="R6" s="86">
        <f t="shared" si="4"/>
        <v>0.90290500696919562</v>
      </c>
      <c r="S6" s="86">
        <f t="shared" si="5"/>
        <v>0.12865797633547507</v>
      </c>
      <c r="T6" s="86">
        <v>0.56179869999999998</v>
      </c>
      <c r="V6" s="86">
        <v>1.6960027533024329E-3</v>
      </c>
      <c r="W6" s="86">
        <v>6.126986956938963E-3</v>
      </c>
      <c r="X6" s="86">
        <v>3.1874729275074795E-3</v>
      </c>
      <c r="Y6" s="86">
        <f t="shared" si="6"/>
        <v>3.6701542125829583E-3</v>
      </c>
      <c r="Z6" s="86">
        <f t="shared" si="7"/>
        <v>2.2545822607393821E-3</v>
      </c>
      <c r="AA6" s="87">
        <v>8.5433300000000004E-2</v>
      </c>
      <c r="AB6" s="87">
        <v>0.42404170000000002</v>
      </c>
      <c r="AC6" s="87"/>
      <c r="AD6" s="86">
        <v>9.2410887799625266E-3</v>
      </c>
      <c r="AE6" s="86">
        <v>4.1814655646396854E-3</v>
      </c>
      <c r="AF6" s="86">
        <v>4.5872361007416231E-3</v>
      </c>
      <c r="AG6" s="86">
        <f t="shared" si="8"/>
        <v>6.0032634817812789E-3</v>
      </c>
      <c r="AH6" s="86">
        <f>STDEV(AD6:AF6)</f>
        <v>2.8113692265778565E-3</v>
      </c>
      <c r="AI6" s="87">
        <v>8.5901199999999997E-2</v>
      </c>
      <c r="AJ6" s="87">
        <v>6.7685000000000002E-3</v>
      </c>
    </row>
    <row r="7" spans="1:36" x14ac:dyDescent="0.25">
      <c r="A7" s="86" t="s">
        <v>31</v>
      </c>
      <c r="B7" s="88">
        <v>0.46273764473632112</v>
      </c>
      <c r="C7" s="88">
        <v>0.42402386689835925</v>
      </c>
      <c r="D7" s="88">
        <v>0.30263142741981919</v>
      </c>
      <c r="E7" s="88">
        <f t="shared" si="0"/>
        <v>0.39646431301816648</v>
      </c>
      <c r="F7" s="88">
        <f t="shared" si="1"/>
        <v>8.3535303694942095E-2</v>
      </c>
      <c r="G7" s="88"/>
      <c r="H7" s="88">
        <v>1.9021356520260667E-3</v>
      </c>
      <c r="I7" s="88">
        <v>1.3208772511915414E-4</v>
      </c>
      <c r="J7" s="88">
        <v>0.22935413623256093</v>
      </c>
      <c r="K7" s="88">
        <f t="shared" si="2"/>
        <v>7.7129453203235387E-2</v>
      </c>
      <c r="L7" s="88">
        <f t="shared" si="3"/>
        <v>0.13183341329097817</v>
      </c>
      <c r="M7" s="86">
        <v>2.39288E-2</v>
      </c>
      <c r="O7" s="86">
        <v>0.44180974489190766</v>
      </c>
      <c r="P7" s="86">
        <v>0.49540452983727246</v>
      </c>
      <c r="Q7" s="86">
        <v>0.29508229391645308</v>
      </c>
      <c r="R7" s="86">
        <f t="shared" si="4"/>
        <v>0.41076552288187768</v>
      </c>
      <c r="S7" s="86">
        <f t="shared" si="5"/>
        <v>0.10370659256399838</v>
      </c>
      <c r="T7" s="86">
        <v>0.86148800000000003</v>
      </c>
      <c r="V7" s="86">
        <v>0.10986823066240337</v>
      </c>
      <c r="W7" s="86">
        <v>6.0982230991637403E-2</v>
      </c>
      <c r="X7" s="86">
        <v>0.10817094601016959</v>
      </c>
      <c r="Y7" s="86">
        <f t="shared" si="6"/>
        <v>9.3007135888070122E-2</v>
      </c>
      <c r="Z7" s="86">
        <f t="shared" si="7"/>
        <v>2.7747361928962672E-2</v>
      </c>
      <c r="AA7" s="86">
        <v>3.9516000000000004E-3</v>
      </c>
      <c r="AB7" s="86">
        <v>0.84821610000000003</v>
      </c>
      <c r="AD7" s="86">
        <v>0.19842057637573629</v>
      </c>
      <c r="AE7" s="86">
        <v>0.14591564321489711</v>
      </c>
      <c r="AF7" s="86">
        <v>0.26991918280987676</v>
      </c>
      <c r="AG7" s="86">
        <f t="shared" si="8"/>
        <v>0.20475180080017008</v>
      </c>
      <c r="AH7" s="86">
        <f t="shared" ref="AH7:AH70" si="10">STDEV(AD7:AF7)</f>
        <v>6.2243736713466336E-2</v>
      </c>
      <c r="AI7" s="86">
        <v>3.3296199999999998E-2</v>
      </c>
      <c r="AJ7" s="86">
        <v>4.1963E-2</v>
      </c>
    </row>
    <row r="8" spans="1:36" x14ac:dyDescent="0.25">
      <c r="A8" s="86" t="s">
        <v>32</v>
      </c>
      <c r="B8" s="88">
        <v>6.6704565380938643</v>
      </c>
      <c r="C8" s="88">
        <v>5.0863566978043604</v>
      </c>
      <c r="D8" s="88">
        <v>5.4509356826164561</v>
      </c>
      <c r="E8" s="88">
        <f t="shared" si="0"/>
        <v>5.7359163061715606</v>
      </c>
      <c r="F8" s="88">
        <f t="shared" si="1"/>
        <v>0.82961047658084219</v>
      </c>
      <c r="G8" s="88"/>
      <c r="H8" s="88">
        <v>2.774169210374609E-2</v>
      </c>
      <c r="I8" s="88">
        <v>4.0148378544550514E-2</v>
      </c>
      <c r="J8" s="88">
        <v>4.6745700305743965</v>
      </c>
      <c r="K8" s="88">
        <f t="shared" si="2"/>
        <v>1.5808200337408975</v>
      </c>
      <c r="L8" s="88">
        <f t="shared" si="3"/>
        <v>2.6792732715509944</v>
      </c>
      <c r="M8" s="86">
        <v>6.2246500000000003E-2</v>
      </c>
      <c r="O8" s="86">
        <v>3.910616553583834</v>
      </c>
      <c r="P8" s="86">
        <v>3.0046783871593106</v>
      </c>
      <c r="Q8" s="86">
        <v>3.1390514340091724</v>
      </c>
      <c r="R8" s="86">
        <f t="shared" si="4"/>
        <v>3.3514487915841058</v>
      </c>
      <c r="S8" s="86">
        <f t="shared" si="5"/>
        <v>0.48889208264684397</v>
      </c>
      <c r="T8" s="86">
        <v>1.27569E-2</v>
      </c>
      <c r="V8" s="86">
        <v>6.2686925644830888E-2</v>
      </c>
      <c r="W8" s="86">
        <v>7.333247658778376E-2</v>
      </c>
      <c r="X8" s="86">
        <v>5.2895735546332263E-2</v>
      </c>
      <c r="Y8" s="86">
        <f t="shared" si="6"/>
        <v>6.2971712592982301E-2</v>
      </c>
      <c r="Z8" s="86">
        <f t="shared" si="7"/>
        <v>1.0221346477016332E-2</v>
      </c>
      <c r="AA8" s="87">
        <v>7.0466000000000001E-3</v>
      </c>
      <c r="AB8" s="87">
        <v>0.42994159999999998</v>
      </c>
      <c r="AC8" s="87"/>
      <c r="AD8" s="86">
        <v>2.586970744840782E-2</v>
      </c>
      <c r="AE8" s="86">
        <v>5.5361315143124777E-2</v>
      </c>
      <c r="AF8" s="86">
        <v>6.2199763152861721E-2</v>
      </c>
      <c r="AG8" s="86">
        <f t="shared" si="8"/>
        <v>4.7810261914798112E-2</v>
      </c>
      <c r="AH8" s="86">
        <f t="shared" si="10"/>
        <v>1.9306269461367917E-2</v>
      </c>
      <c r="AI8" s="87">
        <v>6.9921999999999996E-3</v>
      </c>
      <c r="AJ8" s="87">
        <v>7.1506E-3</v>
      </c>
    </row>
    <row r="9" spans="1:36" x14ac:dyDescent="0.25">
      <c r="A9" s="86" t="s">
        <v>61</v>
      </c>
      <c r="B9" s="88">
        <v>0.80685231380135414</v>
      </c>
      <c r="C9" s="88">
        <v>0.45191818434922859</v>
      </c>
      <c r="D9" s="88">
        <v>0.73070996717913284</v>
      </c>
      <c r="E9" s="88">
        <f t="shared" si="0"/>
        <v>0.66316015510990522</v>
      </c>
      <c r="F9" s="88">
        <f t="shared" si="1"/>
        <v>0.18686035399577278</v>
      </c>
      <c r="G9" s="88"/>
      <c r="H9" s="88">
        <v>3.5148332044875524E-2</v>
      </c>
      <c r="I9" s="88">
        <v>4.8389709108234882E-2</v>
      </c>
      <c r="J9" s="88">
        <v>0.21825937732498465</v>
      </c>
      <c r="K9" s="88">
        <f t="shared" si="2"/>
        <v>0.10059913949269834</v>
      </c>
      <c r="L9" s="88">
        <f t="shared" si="3"/>
        <v>0.10211161634063065</v>
      </c>
      <c r="M9" s="86">
        <v>1.0215399999999999E-2</v>
      </c>
      <c r="O9" s="86">
        <v>0.23653475148807002</v>
      </c>
      <c r="P9" s="86">
        <v>0.34443019673517244</v>
      </c>
      <c r="Q9" s="86">
        <v>0.29773782032598706</v>
      </c>
      <c r="R9" s="86">
        <f t="shared" si="4"/>
        <v>0.29290092284974317</v>
      </c>
      <c r="S9" s="86">
        <f t="shared" si="5"/>
        <v>5.4110104963531629E-2</v>
      </c>
      <c r="T9" s="86">
        <v>3.0029500000000001E-2</v>
      </c>
      <c r="V9" s="86">
        <v>0.41627497734252028</v>
      </c>
      <c r="W9" s="86">
        <v>0.56343786119551664</v>
      </c>
      <c r="X9" s="86">
        <v>0.67114022569954968</v>
      </c>
      <c r="Y9" s="86">
        <f t="shared" si="6"/>
        <v>0.55028435474586213</v>
      </c>
      <c r="Z9" s="86">
        <f t="shared" si="7"/>
        <v>0.12794074704316644</v>
      </c>
      <c r="AA9" s="86">
        <v>0.43666090000000002</v>
      </c>
      <c r="AB9" s="86">
        <v>8.9174000000000007E-3</v>
      </c>
      <c r="AD9" s="86">
        <v>0.6456766077640741</v>
      </c>
      <c r="AE9" s="86">
        <v>0.63951071794561609</v>
      </c>
      <c r="AF9" s="86">
        <v>0.73136844280672175</v>
      </c>
      <c r="AG9" s="86">
        <f t="shared" si="8"/>
        <v>0.6721852561721372</v>
      </c>
      <c r="AH9" s="86">
        <f t="shared" si="10"/>
        <v>5.1346779202608037E-2</v>
      </c>
      <c r="AI9" s="86">
        <v>0.93958260000000005</v>
      </c>
      <c r="AJ9" s="86">
        <v>9.1719999999999996E-4</v>
      </c>
    </row>
    <row r="10" spans="1:36" x14ac:dyDescent="0.25">
      <c r="A10" s="86" t="s">
        <v>35</v>
      </c>
      <c r="B10" s="88">
        <v>0</v>
      </c>
      <c r="C10" s="88">
        <v>0</v>
      </c>
      <c r="D10" s="88">
        <v>0</v>
      </c>
      <c r="E10" s="88">
        <f t="shared" si="0"/>
        <v>0</v>
      </c>
      <c r="F10" s="88">
        <f t="shared" si="1"/>
        <v>0</v>
      </c>
      <c r="G10" s="88"/>
      <c r="H10" s="88">
        <v>0</v>
      </c>
      <c r="I10" s="88">
        <v>0</v>
      </c>
      <c r="J10" s="88">
        <v>0</v>
      </c>
      <c r="K10" s="88">
        <f t="shared" si="2"/>
        <v>0</v>
      </c>
      <c r="L10" s="88">
        <f t="shared" si="3"/>
        <v>0</v>
      </c>
      <c r="M10" s="86" t="s">
        <v>161</v>
      </c>
      <c r="O10" s="86">
        <v>0</v>
      </c>
      <c r="P10" s="86">
        <v>0</v>
      </c>
      <c r="Q10" s="86">
        <v>0</v>
      </c>
      <c r="R10" s="86">
        <f t="shared" si="4"/>
        <v>0</v>
      </c>
      <c r="S10" s="86">
        <f t="shared" si="5"/>
        <v>0</v>
      </c>
      <c r="T10" s="86" t="s">
        <v>161</v>
      </c>
      <c r="V10" s="86">
        <v>2.7537259720250024E-3</v>
      </c>
      <c r="W10" s="86">
        <v>8.2100840351506596E-3</v>
      </c>
      <c r="X10" s="86">
        <v>5.1737276455326234E-3</v>
      </c>
      <c r="Y10" s="86">
        <f t="shared" si="6"/>
        <v>5.3791792175694282E-3</v>
      </c>
      <c r="Z10" s="86">
        <f t="shared" si="7"/>
        <v>2.7339748699646816E-3</v>
      </c>
      <c r="AA10" s="87">
        <v>7.6372700000000002E-2</v>
      </c>
      <c r="AB10" s="87">
        <v>7.6372700000000002E-2</v>
      </c>
      <c r="AC10" s="87"/>
      <c r="AD10" s="86">
        <v>7.271492486435327E-3</v>
      </c>
      <c r="AE10" s="86">
        <v>3.050293723530214E-3</v>
      </c>
      <c r="AF10" s="86">
        <v>6.5337298200641922E-3</v>
      </c>
      <c r="AG10" s="86">
        <f t="shared" si="8"/>
        <v>5.6185053433432447E-3</v>
      </c>
      <c r="AH10" s="86">
        <f t="shared" si="10"/>
        <v>2.2545191573991479E-3</v>
      </c>
      <c r="AI10" s="87">
        <v>4.9704100000000001E-2</v>
      </c>
      <c r="AJ10" s="87">
        <v>4.9704100000000001E-2</v>
      </c>
    </row>
    <row r="11" spans="1:36" x14ac:dyDescent="0.25">
      <c r="A11" s="86" t="s">
        <v>62</v>
      </c>
      <c r="B11" s="88">
        <v>1.590331868293483E-2</v>
      </c>
      <c r="C11" s="88">
        <v>2.0189898330469178E-2</v>
      </c>
      <c r="D11" s="88">
        <v>2.1332412045834054E-2</v>
      </c>
      <c r="E11" s="88">
        <f t="shared" si="0"/>
        <v>1.9141876353079356E-2</v>
      </c>
      <c r="F11" s="88">
        <f t="shared" si="1"/>
        <v>2.8622589391227621E-3</v>
      </c>
      <c r="G11" s="88"/>
      <c r="H11" s="88">
        <v>3.0451438423671495E-2</v>
      </c>
      <c r="I11" s="88">
        <v>4.2592001459254868E-2</v>
      </c>
      <c r="J11" s="88">
        <v>2.2873776073769558E-2</v>
      </c>
      <c r="K11" s="88">
        <f t="shared" si="2"/>
        <v>3.1972405318898639E-2</v>
      </c>
      <c r="L11" s="88">
        <f t="shared" si="3"/>
        <v>9.946713442664467E-3</v>
      </c>
      <c r="M11" s="86">
        <v>9.8302E-2</v>
      </c>
      <c r="O11" s="86">
        <v>2.3044207601199653E-2</v>
      </c>
      <c r="P11" s="86">
        <v>1.7013166284781344E-2</v>
      </c>
      <c r="Q11" s="86">
        <v>2.0925348818091459E-4</v>
      </c>
      <c r="R11" s="86">
        <f t="shared" si="4"/>
        <v>1.3422209124720636E-2</v>
      </c>
      <c r="S11" s="86">
        <f t="shared" si="5"/>
        <v>1.1833427750654555E-2</v>
      </c>
      <c r="T11" s="86">
        <v>0.46146959999999998</v>
      </c>
      <c r="V11" s="86">
        <v>0</v>
      </c>
      <c r="W11" s="86">
        <v>0</v>
      </c>
      <c r="X11" s="86">
        <v>0</v>
      </c>
      <c r="Y11" s="86">
        <f t="shared" si="6"/>
        <v>0</v>
      </c>
      <c r="Z11" s="86">
        <f t="shared" si="7"/>
        <v>0</v>
      </c>
      <c r="AA11" s="87">
        <v>7.3705999999999997E-3</v>
      </c>
      <c r="AB11" s="87">
        <v>3.0779899999999999E-2</v>
      </c>
      <c r="AC11" s="87"/>
      <c r="AD11" s="86">
        <v>0</v>
      </c>
      <c r="AE11" s="86">
        <v>0</v>
      </c>
      <c r="AF11" s="86">
        <v>0</v>
      </c>
      <c r="AG11" s="86">
        <f t="shared" si="8"/>
        <v>0</v>
      </c>
      <c r="AH11" s="86">
        <f t="shared" si="10"/>
        <v>0</v>
      </c>
      <c r="AI11" s="87">
        <v>7.3705999999999997E-3</v>
      </c>
      <c r="AJ11" s="87">
        <v>0.1884073</v>
      </c>
    </row>
    <row r="12" spans="1:36" x14ac:dyDescent="0.25">
      <c r="A12" s="86" t="s">
        <v>63</v>
      </c>
      <c r="B12" s="88">
        <v>0.14824053804861217</v>
      </c>
      <c r="C12" s="88">
        <v>0.1770816332408483</v>
      </c>
      <c r="D12" s="88">
        <v>0.12944550008637071</v>
      </c>
      <c r="E12" s="88">
        <f t="shared" si="0"/>
        <v>0.15158922379194373</v>
      </c>
      <c r="F12" s="88">
        <f t="shared" si="1"/>
        <v>2.3993969401361566E-2</v>
      </c>
      <c r="G12" s="88"/>
      <c r="H12" s="88">
        <v>0.38616408842274169</v>
      </c>
      <c r="I12" s="88">
        <v>0.32479742617632767</v>
      </c>
      <c r="J12" s="88">
        <v>0.19504890274300674</v>
      </c>
      <c r="K12" s="88">
        <f t="shared" si="2"/>
        <v>0.30200347244735865</v>
      </c>
      <c r="L12" s="88">
        <f t="shared" si="3"/>
        <v>9.7575236583360106E-2</v>
      </c>
      <c r="M12" s="86">
        <v>2.8670000000000001E-2</v>
      </c>
      <c r="O12" s="86">
        <v>8.9661816571012229E-2</v>
      </c>
      <c r="P12" s="86">
        <v>0.11516353333847185</v>
      </c>
      <c r="Q12" s="86">
        <v>6.8886746531747992E-2</v>
      </c>
      <c r="R12" s="86">
        <f t="shared" si="4"/>
        <v>9.1237365480410684E-2</v>
      </c>
      <c r="S12" s="86">
        <f t="shared" si="5"/>
        <v>2.317858958312978E-2</v>
      </c>
      <c r="T12" s="86">
        <v>3.5267229999999997E-2</v>
      </c>
      <c r="V12" s="86">
        <v>0.11544156736859712</v>
      </c>
      <c r="W12" s="86">
        <v>0.32236749244115032</v>
      </c>
      <c r="X12" s="86">
        <v>0.1550508865607016</v>
      </c>
      <c r="Y12" s="86">
        <f t="shared" si="6"/>
        <v>0.197619982123483</v>
      </c>
      <c r="Z12" s="86">
        <f t="shared" si="7"/>
        <v>0.10983478747445137</v>
      </c>
      <c r="AD12" s="86">
        <v>0.14105002847229353</v>
      </c>
      <c r="AE12" s="86">
        <v>0.13606853435317373</v>
      </c>
      <c r="AF12" s="86">
        <v>0.45207388818349076</v>
      </c>
      <c r="AG12" s="86">
        <f>AVERAGE(AD12:AF12)</f>
        <v>0.24306415033631934</v>
      </c>
      <c r="AH12" s="86">
        <f>STDEV(AD12:AF12)</f>
        <v>0.18102487869660955</v>
      </c>
    </row>
    <row r="13" spans="1:36" x14ac:dyDescent="0.25">
      <c r="A13" s="86" t="s">
        <v>64</v>
      </c>
      <c r="B13" s="88">
        <v>3.3025901225768863</v>
      </c>
      <c r="C13" s="88">
        <v>4.1513618340837741</v>
      </c>
      <c r="D13" s="88">
        <v>3.3658087176829619</v>
      </c>
      <c r="E13" s="88">
        <f t="shared" si="0"/>
        <v>3.6065868914478738</v>
      </c>
      <c r="F13" s="88">
        <f t="shared" si="1"/>
        <v>0.4728466466887114</v>
      </c>
      <c r="G13" s="88"/>
      <c r="H13" s="88">
        <v>8.767769427154315</v>
      </c>
      <c r="I13" s="88">
        <v>9.3154553645699831</v>
      </c>
      <c r="J13" s="88">
        <v>3.6490243889193605</v>
      </c>
      <c r="K13" s="88">
        <f t="shared" si="2"/>
        <v>7.2440830602145532</v>
      </c>
      <c r="L13" s="88">
        <f t="shared" si="3"/>
        <v>3.1254319875901615</v>
      </c>
      <c r="M13" s="87">
        <v>0.1788342</v>
      </c>
      <c r="N13" s="87"/>
      <c r="O13" s="86">
        <v>3.1233131373768819</v>
      </c>
      <c r="P13" s="86">
        <v>4.4110440768068315</v>
      </c>
      <c r="Q13" s="86">
        <v>2.4951983797801343</v>
      </c>
      <c r="R13" s="86">
        <f t="shared" si="4"/>
        <v>3.3431851979879492</v>
      </c>
      <c r="S13" s="86">
        <f t="shared" si="5"/>
        <v>0.97666472035286789</v>
      </c>
      <c r="T13" s="86">
        <v>0.69576660000000001</v>
      </c>
      <c r="V13" s="86">
        <v>2.1464353041114035</v>
      </c>
      <c r="W13" s="86">
        <v>2.3938444865878741</v>
      </c>
      <c r="X13" s="86">
        <v>1.6465445762848325</v>
      </c>
      <c r="Y13" s="86">
        <f t="shared" si="6"/>
        <v>2.0622747889947033</v>
      </c>
      <c r="Z13" s="86">
        <f t="shared" si="7"/>
        <v>0.38069217645397513</v>
      </c>
      <c r="AA13" s="86">
        <v>1.16343E-2</v>
      </c>
      <c r="AB13" s="87">
        <v>0.10078479999999999</v>
      </c>
      <c r="AC13" s="87"/>
      <c r="AD13" s="86">
        <v>2.2227721679291323</v>
      </c>
      <c r="AE13" s="86">
        <v>1.4945808741213422</v>
      </c>
      <c r="AF13" s="86">
        <v>1.2859615565137992</v>
      </c>
      <c r="AG13" s="86">
        <f t="shared" si="8"/>
        <v>1.6677715328547578</v>
      </c>
      <c r="AH13" s="86">
        <f t="shared" si="10"/>
        <v>0.49183308512083612</v>
      </c>
      <c r="AI13" s="86">
        <v>7.9177999999999991E-3</v>
      </c>
      <c r="AJ13" s="86">
        <v>5.6759799999999999E-2</v>
      </c>
    </row>
    <row r="14" spans="1:36" x14ac:dyDescent="0.25">
      <c r="A14" s="86" t="s">
        <v>36</v>
      </c>
      <c r="B14" s="88">
        <v>3.0384021449540975E-2</v>
      </c>
      <c r="C14" s="88">
        <v>3.1792129491844359E-2</v>
      </c>
      <c r="D14" s="88">
        <v>1.9708642828352625E-2</v>
      </c>
      <c r="E14" s="88">
        <f t="shared" si="0"/>
        <v>2.7294931256579318E-2</v>
      </c>
      <c r="F14" s="88">
        <f t="shared" si="1"/>
        <v>6.6075351797689899E-3</v>
      </c>
      <c r="G14" s="88"/>
      <c r="H14" s="88">
        <v>3.0812737932994879E-2</v>
      </c>
      <c r="I14" s="88">
        <v>4.3304331691147446E-2</v>
      </c>
      <c r="J14" s="88">
        <v>3.3159372437425672E-2</v>
      </c>
      <c r="K14" s="88">
        <f t="shared" si="2"/>
        <v>3.5758814020522667E-2</v>
      </c>
      <c r="L14" s="88">
        <f t="shared" si="3"/>
        <v>6.6391114663506903E-3</v>
      </c>
      <c r="M14" s="86">
        <v>0.1926155</v>
      </c>
      <c r="O14" s="86">
        <v>1.6995103105884746E-2</v>
      </c>
      <c r="P14" s="86">
        <v>1.5709851239901061E-2</v>
      </c>
      <c r="Q14" s="86">
        <v>1.6765190184018515E-2</v>
      </c>
      <c r="R14" s="86">
        <f t="shared" si="4"/>
        <v>1.6490048176601442E-2</v>
      </c>
      <c r="S14" s="86">
        <f t="shared" si="5"/>
        <v>6.8537977278130928E-4</v>
      </c>
      <c r="T14" s="87">
        <v>0.1037878</v>
      </c>
      <c r="V14" s="86">
        <v>0</v>
      </c>
      <c r="W14" s="86">
        <v>0</v>
      </c>
      <c r="X14" s="86">
        <v>0</v>
      </c>
      <c r="Y14" s="86">
        <f t="shared" si="6"/>
        <v>0</v>
      </c>
      <c r="Z14" s="86">
        <f t="shared" si="7"/>
        <v>0</v>
      </c>
      <c r="AA14" s="87">
        <v>1.8979800000000002E-2</v>
      </c>
      <c r="AB14" s="87">
        <v>1.1296E-2</v>
      </c>
      <c r="AC14" s="87"/>
      <c r="AD14" s="86">
        <v>0</v>
      </c>
      <c r="AE14" s="86">
        <v>0</v>
      </c>
      <c r="AF14" s="86">
        <v>0</v>
      </c>
      <c r="AG14" s="86">
        <f t="shared" si="8"/>
        <v>0</v>
      </c>
      <c r="AH14" s="86">
        <f t="shared" si="10"/>
        <v>0</v>
      </c>
      <c r="AI14" s="87">
        <v>1.8979800000000002E-2</v>
      </c>
      <c r="AJ14" s="87">
        <v>5.7530000000000005E-4</v>
      </c>
    </row>
    <row r="15" spans="1:36" x14ac:dyDescent="0.25">
      <c r="A15" s="86" t="s">
        <v>65</v>
      </c>
      <c r="B15" s="88">
        <v>8.7144416727474305E-2</v>
      </c>
      <c r="C15" s="88">
        <v>0.11061721757663617</v>
      </c>
      <c r="D15" s="88">
        <v>3.1114182069442047E-2</v>
      </c>
      <c r="E15" s="88">
        <f t="shared" si="0"/>
        <v>7.6291938791184177E-2</v>
      </c>
      <c r="F15" s="88">
        <f t="shared" si="1"/>
        <v>4.0847464691615674E-2</v>
      </c>
      <c r="G15" s="88"/>
      <c r="H15" s="88">
        <v>0.10252006407753063</v>
      </c>
      <c r="I15" s="88">
        <v>7.1679605497994306E-2</v>
      </c>
      <c r="J15" s="88">
        <v>8.1087318956669069E-2</v>
      </c>
      <c r="K15" s="88">
        <f t="shared" si="2"/>
        <v>8.5095662844064668E-2</v>
      </c>
      <c r="L15" s="88">
        <f t="shared" si="3"/>
        <v>1.580612498016962E-2</v>
      </c>
      <c r="M15" s="86">
        <v>0.74527960000000004</v>
      </c>
      <c r="O15" s="86">
        <v>4.3311975484061495E-2</v>
      </c>
      <c r="P15" s="86">
        <v>7.287820077124485E-2</v>
      </c>
      <c r="Q15" s="86">
        <v>1.374596128312246E-2</v>
      </c>
      <c r="R15" s="86">
        <f t="shared" si="4"/>
        <v>4.3312045846142934E-2</v>
      </c>
      <c r="S15" s="86">
        <f t="shared" si="5"/>
        <v>2.9566119744123986E-2</v>
      </c>
      <c r="T15" s="86">
        <v>0.32058550000000002</v>
      </c>
      <c r="V15" s="86">
        <v>8.1465171711198825E-2</v>
      </c>
      <c r="W15" s="86">
        <v>0.21918634260705769</v>
      </c>
      <c r="X15" s="86">
        <v>0.10407686582806001</v>
      </c>
      <c r="Y15" s="86">
        <f t="shared" si="6"/>
        <v>0.13490946004877219</v>
      </c>
      <c r="Z15" s="86">
        <f t="shared" si="7"/>
        <v>7.3856393616368157E-2</v>
      </c>
      <c r="AA15" s="86">
        <v>0.2953269</v>
      </c>
      <c r="AB15" s="86">
        <v>0.3170441</v>
      </c>
      <c r="AD15" s="86">
        <v>6.7365860323695181E-2</v>
      </c>
      <c r="AE15" s="86">
        <v>8.1901118819608515E-2</v>
      </c>
      <c r="AF15" s="86">
        <v>8.8146045510993101E-2</v>
      </c>
      <c r="AG15" s="86">
        <f t="shared" si="8"/>
        <v>7.9137674884765599E-2</v>
      </c>
      <c r="AH15" s="86">
        <f t="shared" si="10"/>
        <v>1.066215226351434E-2</v>
      </c>
      <c r="AI15" s="86">
        <v>0.91268119999999997</v>
      </c>
      <c r="AJ15" s="86">
        <v>0.11958000000000001</v>
      </c>
    </row>
    <row r="16" spans="1:36" x14ac:dyDescent="0.25">
      <c r="A16" s="86" t="s">
        <v>37</v>
      </c>
      <c r="B16" s="88">
        <v>0</v>
      </c>
      <c r="C16" s="88">
        <v>0</v>
      </c>
      <c r="D16" s="88">
        <v>0</v>
      </c>
      <c r="E16" s="88">
        <f t="shared" si="0"/>
        <v>0</v>
      </c>
      <c r="F16" s="88">
        <f t="shared" si="1"/>
        <v>0</v>
      </c>
      <c r="G16" s="88"/>
      <c r="H16" s="88">
        <v>0</v>
      </c>
      <c r="I16" s="88">
        <v>0</v>
      </c>
      <c r="J16" s="88">
        <v>0</v>
      </c>
      <c r="K16" s="88">
        <f t="shared" si="2"/>
        <v>0</v>
      </c>
      <c r="L16" s="88">
        <f t="shared" si="3"/>
        <v>0</v>
      </c>
      <c r="M16" s="86" t="s">
        <v>161</v>
      </c>
      <c r="O16" s="86">
        <v>0</v>
      </c>
      <c r="P16" s="86">
        <v>0</v>
      </c>
      <c r="Q16" s="86">
        <v>0</v>
      </c>
      <c r="R16" s="86">
        <f t="shared" si="4"/>
        <v>0</v>
      </c>
      <c r="S16" s="86">
        <f t="shared" si="5"/>
        <v>0</v>
      </c>
      <c r="T16" s="86" t="s">
        <v>161</v>
      </c>
      <c r="V16" s="86">
        <v>3.268610873348618E-2</v>
      </c>
      <c r="W16" s="86">
        <v>3.7483580727134744E-2</v>
      </c>
      <c r="X16" s="86">
        <v>2.1937553441982255E-2</v>
      </c>
      <c r="Y16" s="86">
        <f t="shared" si="6"/>
        <v>3.0702414300867727E-2</v>
      </c>
      <c r="Z16" s="86">
        <f t="shared" si="7"/>
        <v>7.9605919245478995E-3</v>
      </c>
      <c r="AA16" s="87">
        <v>2.1682900000000001E-2</v>
      </c>
      <c r="AB16" s="87">
        <v>2.1682900000000001E-2</v>
      </c>
      <c r="AC16" s="87"/>
      <c r="AD16" s="86">
        <v>4.6323626771552794E-2</v>
      </c>
      <c r="AE16" s="86">
        <v>4.2056243376532375E-2</v>
      </c>
      <c r="AF16" s="86">
        <v>3.7076910191542259E-2</v>
      </c>
      <c r="AG16" s="86">
        <f t="shared" si="8"/>
        <v>4.1818926779875809E-2</v>
      </c>
      <c r="AH16" s="86">
        <f t="shared" si="10"/>
        <v>4.6279240759812519E-3</v>
      </c>
      <c r="AI16" s="87">
        <v>4.0575000000000003E-3</v>
      </c>
      <c r="AJ16" s="87">
        <v>4.0575000000000003E-3</v>
      </c>
    </row>
    <row r="17" spans="1:36" x14ac:dyDescent="0.25">
      <c r="A17" s="86" t="s">
        <v>66</v>
      </c>
      <c r="B17" s="88">
        <v>0.14927568203544378</v>
      </c>
      <c r="C17" s="88">
        <v>0.16776672650992214</v>
      </c>
      <c r="D17" s="88">
        <v>9.9625726953417398E-2</v>
      </c>
      <c r="E17" s="88">
        <f t="shared" si="0"/>
        <v>0.13888937849959446</v>
      </c>
      <c r="F17" s="88">
        <f t="shared" si="1"/>
        <v>3.5237840895747191E-2</v>
      </c>
      <c r="G17" s="88"/>
      <c r="H17" s="88">
        <v>0.14823640677011521</v>
      </c>
      <c r="I17" s="88">
        <v>0.21750445402954047</v>
      </c>
      <c r="J17" s="88">
        <v>0.17751614252122014</v>
      </c>
      <c r="K17" s="88">
        <f t="shared" si="2"/>
        <v>0.18108566777362525</v>
      </c>
      <c r="L17" s="88">
        <f t="shared" si="3"/>
        <v>3.477170869657057E-2</v>
      </c>
      <c r="M17" s="86">
        <v>0.2139008</v>
      </c>
      <c r="O17" s="86">
        <v>9.8204149409734237E-2</v>
      </c>
      <c r="P17" s="86">
        <v>0.12556669679706825</v>
      </c>
      <c r="Q17" s="86">
        <v>9.8887219843209348E-2</v>
      </c>
      <c r="R17" s="86">
        <f t="shared" si="4"/>
        <v>0.10755268868333728</v>
      </c>
      <c r="S17" s="86">
        <f t="shared" si="5"/>
        <v>1.560432672515683E-2</v>
      </c>
      <c r="T17" s="86">
        <v>0.23179159999999999</v>
      </c>
      <c r="V17" s="86">
        <v>2.6695648099592573E-2</v>
      </c>
      <c r="W17" s="86">
        <v>5.1320152206341584E-2</v>
      </c>
      <c r="X17" s="86">
        <v>3.4304243692073258E-2</v>
      </c>
      <c r="Y17" s="86">
        <f t="shared" si="6"/>
        <v>3.7440014666002476E-2</v>
      </c>
      <c r="Z17" s="86">
        <f t="shared" si="7"/>
        <v>1.2608185647686463E-2</v>
      </c>
      <c r="AA17" s="86">
        <v>9.3425000000000001E-3</v>
      </c>
      <c r="AB17" s="86">
        <v>2.5439999999999998E-3</v>
      </c>
      <c r="AD17" s="86">
        <v>4.4799126213962738E-2</v>
      </c>
      <c r="AE17" s="86">
        <v>5.6664804345853782E-2</v>
      </c>
      <c r="AF17" s="86">
        <v>6.6350566686665544E-2</v>
      </c>
      <c r="AG17" s="86">
        <f t="shared" si="8"/>
        <v>5.5938165748827352E-2</v>
      </c>
      <c r="AH17" s="86">
        <f t="shared" si="10"/>
        <v>1.0794079365565661E-2</v>
      </c>
      <c r="AI17" s="86">
        <v>1.7563599999999999E-2</v>
      </c>
      <c r="AJ17" s="86">
        <v>9.2280999999999995E-3</v>
      </c>
    </row>
    <row r="18" spans="1:36" x14ac:dyDescent="0.25">
      <c r="A18" s="86" t="s">
        <v>67</v>
      </c>
      <c r="B18" s="88">
        <v>0.14927568203544378</v>
      </c>
      <c r="C18" s="88">
        <v>0.16776672650992214</v>
      </c>
      <c r="D18" s="88">
        <v>9.9625726953417398E-2</v>
      </c>
      <c r="E18" s="88">
        <f t="shared" si="0"/>
        <v>0.13888937849959446</v>
      </c>
      <c r="F18" s="88">
        <f t="shared" si="1"/>
        <v>3.5237840895747191E-2</v>
      </c>
      <c r="G18" s="88"/>
      <c r="H18" s="88">
        <v>0.14823640677011521</v>
      </c>
      <c r="I18" s="88">
        <v>0.21750445402954047</v>
      </c>
      <c r="J18" s="88">
        <v>0.17751614252122014</v>
      </c>
      <c r="K18" s="88">
        <f t="shared" si="2"/>
        <v>0.18108566777362525</v>
      </c>
      <c r="L18" s="88">
        <f t="shared" si="3"/>
        <v>3.477170869657057E-2</v>
      </c>
      <c r="M18" s="86">
        <v>0.2139008</v>
      </c>
      <c r="O18" s="86">
        <v>9.8204149409734237E-2</v>
      </c>
      <c r="P18" s="86">
        <v>0.12556669679706825</v>
      </c>
      <c r="Q18" s="86">
        <v>9.8887219843209348E-2</v>
      </c>
      <c r="R18" s="86">
        <f t="shared" si="4"/>
        <v>0.10755268868333728</v>
      </c>
      <c r="S18" s="86">
        <f t="shared" si="5"/>
        <v>1.560432672515683E-2</v>
      </c>
      <c r="T18" s="86">
        <v>0.23179159999999999</v>
      </c>
      <c r="V18" s="86">
        <v>8.3093397085719556E-2</v>
      </c>
      <c r="W18" s="86">
        <v>5.5621621362883511E-2</v>
      </c>
      <c r="X18" s="86">
        <v>3.3257596103595861E-2</v>
      </c>
      <c r="Y18" s="86">
        <f t="shared" si="6"/>
        <v>5.7324204850732974E-2</v>
      </c>
      <c r="Z18" s="86">
        <f t="shared" si="7"/>
        <v>2.4961487491379282E-2</v>
      </c>
      <c r="AA18" s="86">
        <v>3.07447E-2</v>
      </c>
      <c r="AB18" s="86">
        <v>7.4481E-3</v>
      </c>
      <c r="AD18" s="86">
        <v>5.4499039309720505E-2</v>
      </c>
      <c r="AE18" s="86">
        <v>5.2480665945386362E-2</v>
      </c>
      <c r="AF18" s="86">
        <v>2.9757239664000026E-2</v>
      </c>
      <c r="AG18" s="86">
        <f t="shared" si="8"/>
        <v>4.5578981639702289E-2</v>
      </c>
      <c r="AH18" s="86">
        <f t="shared" si="10"/>
        <v>1.3739144701135473E-2</v>
      </c>
      <c r="AI18" s="86">
        <v>1.2917400000000001E-2</v>
      </c>
      <c r="AJ18" s="86">
        <v>6.6845000000000003E-3</v>
      </c>
    </row>
    <row r="19" spans="1:36" x14ac:dyDescent="0.25">
      <c r="A19" s="86" t="s">
        <v>69</v>
      </c>
      <c r="B19" s="88">
        <v>0.31174803577186105</v>
      </c>
      <c r="C19" s="88">
        <v>0.28669319610986838</v>
      </c>
      <c r="D19" s="88">
        <v>0.2339125928485058</v>
      </c>
      <c r="E19" s="88">
        <f t="shared" si="0"/>
        <v>0.27745127491007837</v>
      </c>
      <c r="F19" s="88">
        <f t="shared" si="1"/>
        <v>3.9732214566596903E-2</v>
      </c>
      <c r="G19" s="88"/>
      <c r="H19" s="88">
        <v>0.74091770075368135</v>
      </c>
      <c r="I19" s="88">
        <v>0.80290624444720504</v>
      </c>
      <c r="J19" s="88">
        <v>0.68728854519091354</v>
      </c>
      <c r="K19" s="88">
        <f t="shared" si="2"/>
        <v>0.74370416346393331</v>
      </c>
      <c r="L19" s="88">
        <f t="shared" si="3"/>
        <v>5.7859194396018734E-2</v>
      </c>
      <c r="M19" s="86">
        <v>3.258E-4</v>
      </c>
      <c r="O19" s="86">
        <v>0.56520276240018008</v>
      </c>
      <c r="P19" s="86">
        <v>0.4344266698432051</v>
      </c>
      <c r="Q19" s="86">
        <v>0.61641344503483819</v>
      </c>
      <c r="R19" s="86">
        <f t="shared" si="4"/>
        <v>0.53868095909274116</v>
      </c>
      <c r="S19" s="86">
        <f t="shared" si="5"/>
        <v>9.3847488640726867E-2</v>
      </c>
      <c r="T19" s="86">
        <v>1.13361E-2</v>
      </c>
      <c r="V19" s="86">
        <v>6.7676637931830083E-2</v>
      </c>
      <c r="W19" s="86">
        <v>0.10977151674674218</v>
      </c>
      <c r="X19" s="86">
        <v>0.36938573629281352</v>
      </c>
      <c r="Y19" s="86">
        <f t="shared" si="6"/>
        <v>0.18227796365712859</v>
      </c>
      <c r="Z19" s="86">
        <f t="shared" si="7"/>
        <v>0.16340129632633246</v>
      </c>
      <c r="AA19" s="86">
        <v>0.38245440000000003</v>
      </c>
      <c r="AB19" s="86">
        <v>4.9605999999999999E-3</v>
      </c>
      <c r="AD19" s="86">
        <v>0.19056741951255071</v>
      </c>
      <c r="AE19" s="86">
        <v>0.19869378803910784</v>
      </c>
      <c r="AF19" s="86">
        <v>0.35795476645730101</v>
      </c>
      <c r="AG19" s="86">
        <f t="shared" si="8"/>
        <v>0.24907199133631985</v>
      </c>
      <c r="AH19" s="86">
        <f t="shared" si="10"/>
        <v>9.438275003882847E-2</v>
      </c>
      <c r="AI19" s="86">
        <v>0.65629539999999997</v>
      </c>
      <c r="AJ19" s="86">
        <v>1.9625799999999999E-2</v>
      </c>
    </row>
    <row r="20" spans="1:36" x14ac:dyDescent="0.25">
      <c r="A20" s="86" t="s">
        <v>162</v>
      </c>
      <c r="B20" s="88">
        <v>8.8897939328118014E-2</v>
      </c>
      <c r="C20" s="88">
        <v>8.7069536582790097E-2</v>
      </c>
      <c r="D20" s="88">
        <v>6.751194794725629E-2</v>
      </c>
      <c r="E20" s="88">
        <f t="shared" si="0"/>
        <v>8.1159807952721472E-2</v>
      </c>
      <c r="F20" s="88">
        <f t="shared" si="1"/>
        <v>1.1854696377232233E-2</v>
      </c>
      <c r="G20" s="88"/>
      <c r="H20" s="88">
        <v>0.17708457862116417</v>
      </c>
      <c r="I20" s="88">
        <v>0.32744704304330119</v>
      </c>
      <c r="J20" s="88">
        <v>0.23880613225734626</v>
      </c>
      <c r="K20" s="88">
        <f t="shared" si="2"/>
        <v>0.24777925130727052</v>
      </c>
      <c r="L20" s="88">
        <f t="shared" si="3"/>
        <v>7.5581779060086215E-2</v>
      </c>
      <c r="M20" s="87">
        <v>5.9025599999999998E-2</v>
      </c>
      <c r="N20" s="87"/>
      <c r="O20" s="86">
        <v>0.15458015729124053</v>
      </c>
      <c r="P20" s="86">
        <v>0.11267135206089611</v>
      </c>
      <c r="Q20" s="86">
        <v>0.19752781950391976</v>
      </c>
      <c r="R20" s="86">
        <f t="shared" si="4"/>
        <v>0.15492644295201882</v>
      </c>
      <c r="S20" s="86">
        <f t="shared" si="5"/>
        <v>4.2429293560538713E-2</v>
      </c>
      <c r="T20" s="86">
        <v>4.41077E-2</v>
      </c>
      <c r="V20" s="86">
        <v>1.8341641071145717E-2</v>
      </c>
      <c r="W20" s="86">
        <v>3.4817337706976779E-2</v>
      </c>
      <c r="X20" s="86">
        <v>0.1050573961236818</v>
      </c>
      <c r="Y20" s="86">
        <f t="shared" si="6"/>
        <v>5.2738791633934766E-2</v>
      </c>
      <c r="Z20" s="86">
        <f t="shared" si="7"/>
        <v>4.6052029561409316E-2</v>
      </c>
      <c r="AA20" s="86">
        <v>0.35905870000000001</v>
      </c>
      <c r="AB20" s="86">
        <v>1.8828399999999999E-2</v>
      </c>
      <c r="AD20" s="86">
        <v>6.8879599326585314E-2</v>
      </c>
      <c r="AE20" s="86">
        <v>6.4063306481853502E-2</v>
      </c>
      <c r="AF20" s="86">
        <v>0.11510667313390359</v>
      </c>
      <c r="AG20" s="86">
        <f t="shared" si="8"/>
        <v>8.2683192980780806E-2</v>
      </c>
      <c r="AH20" s="86">
        <f t="shared" si="10"/>
        <v>2.8182631497458029E-2</v>
      </c>
      <c r="AI20" s="86">
        <v>0.93537499999999996</v>
      </c>
      <c r="AJ20" s="86">
        <v>6.9948399999999994E-2</v>
      </c>
    </row>
    <row r="21" spans="1:36" ht="30" x14ac:dyDescent="0.25">
      <c r="A21" s="86" t="s">
        <v>3</v>
      </c>
      <c r="B21" s="88">
        <v>0</v>
      </c>
      <c r="C21" s="88">
        <v>0</v>
      </c>
      <c r="D21" s="88">
        <v>0</v>
      </c>
      <c r="E21" s="88">
        <f t="shared" si="0"/>
        <v>0</v>
      </c>
      <c r="F21" s="88">
        <f t="shared" si="1"/>
        <v>0</v>
      </c>
      <c r="G21" s="88"/>
      <c r="H21" s="88">
        <v>0</v>
      </c>
      <c r="I21" s="88">
        <v>0</v>
      </c>
      <c r="J21" s="88">
        <v>0</v>
      </c>
      <c r="K21" s="88">
        <f t="shared" si="2"/>
        <v>0</v>
      </c>
      <c r="L21" s="88">
        <f t="shared" si="3"/>
        <v>0</v>
      </c>
      <c r="M21" s="86" t="s">
        <v>161</v>
      </c>
      <c r="O21" s="86">
        <v>0</v>
      </c>
      <c r="P21" s="86">
        <v>0</v>
      </c>
      <c r="Q21" s="86">
        <v>0</v>
      </c>
      <c r="R21" s="86">
        <f t="shared" si="4"/>
        <v>0</v>
      </c>
      <c r="S21" s="86">
        <f t="shared" si="5"/>
        <v>0</v>
      </c>
      <c r="T21" s="86" t="s">
        <v>161</v>
      </c>
      <c r="V21" s="86">
        <v>3.7222067441884242E-2</v>
      </c>
      <c r="W21" s="86">
        <v>0.10663032525571893</v>
      </c>
      <c r="X21" s="86">
        <v>1.0061502003833852E-2</v>
      </c>
      <c r="Y21" s="86">
        <f t="shared" si="6"/>
        <v>5.1304631567145674E-2</v>
      </c>
      <c r="Z21" s="86">
        <f t="shared" si="7"/>
        <v>4.9800836994171406E-2</v>
      </c>
      <c r="AA21" s="87">
        <v>0.21629660000000001</v>
      </c>
      <c r="AB21" s="87">
        <v>0.21629660000000001</v>
      </c>
      <c r="AC21" s="87"/>
      <c r="AD21" s="86">
        <v>3.124744542183595E-2</v>
      </c>
      <c r="AE21" s="86">
        <v>4.4505455042565777E-2</v>
      </c>
      <c r="AF21" s="86">
        <v>3.1766397710456147E-2</v>
      </c>
      <c r="AG21" s="86">
        <f t="shared" si="8"/>
        <v>3.5839766058285955E-2</v>
      </c>
      <c r="AH21" s="86">
        <f t="shared" si="10"/>
        <v>7.5091911714023993E-3</v>
      </c>
      <c r="AI21" s="87">
        <v>1.4319500000000001E-2</v>
      </c>
      <c r="AJ21" s="87">
        <v>1.4319500000000001E-2</v>
      </c>
    </row>
    <row r="22" spans="1:36" x14ac:dyDescent="0.25">
      <c r="A22" s="86" t="s">
        <v>39</v>
      </c>
      <c r="B22" s="88">
        <v>4.8023893159564901E-2</v>
      </c>
      <c r="C22" s="88">
        <v>6.4405103637637892E-2</v>
      </c>
      <c r="D22" s="88">
        <v>3.6708700408821328E-2</v>
      </c>
      <c r="E22" s="88">
        <f t="shared" si="0"/>
        <v>4.9712565735341378E-2</v>
      </c>
      <c r="F22" s="88">
        <f t="shared" si="1"/>
        <v>1.3925207332547521E-2</v>
      </c>
      <c r="G22" s="88"/>
      <c r="H22" s="88">
        <v>6.6152346188688663E-2</v>
      </c>
      <c r="I22" s="88">
        <v>5.828213623590868E-2</v>
      </c>
      <c r="J22" s="88">
        <v>8.5388370867976168E-2</v>
      </c>
      <c r="K22" s="88">
        <f t="shared" si="2"/>
        <v>6.9940951097524504E-2</v>
      </c>
      <c r="L22" s="88">
        <f t="shared" si="3"/>
        <v>1.3944609508645806E-2</v>
      </c>
      <c r="M22" s="86">
        <v>0.15005450000000001</v>
      </c>
      <c r="O22" s="86">
        <v>3.5219876113178041E-2</v>
      </c>
      <c r="P22" s="86">
        <v>7.1345988101994912E-2</v>
      </c>
      <c r="Q22" s="86">
        <v>2.0080861526504196E-2</v>
      </c>
      <c r="R22" s="86">
        <f t="shared" si="4"/>
        <v>4.2215575247225717E-2</v>
      </c>
      <c r="S22" s="86">
        <f t="shared" si="5"/>
        <v>2.6338814617990272E-2</v>
      </c>
      <c r="T22" s="86">
        <v>0.68544159999999998</v>
      </c>
      <c r="V22" s="86">
        <v>6.7278507836211907E-2</v>
      </c>
      <c r="W22" s="86">
        <v>0.24588891432494145</v>
      </c>
      <c r="X22" s="86">
        <v>7.6569368566273957E-2</v>
      </c>
      <c r="Y22" s="86">
        <f t="shared" si="6"/>
        <v>0.12991226357580909</v>
      </c>
      <c r="Z22" s="86">
        <f t="shared" si="7"/>
        <v>0.10054609720181099</v>
      </c>
      <c r="AA22" s="87">
        <v>0.3003866</v>
      </c>
      <c r="AB22" s="87">
        <v>0.4103639</v>
      </c>
      <c r="AC22" s="87"/>
      <c r="AD22" s="86">
        <v>0.11814862498734506</v>
      </c>
      <c r="AE22" s="86">
        <v>7.8065248446525029E-2</v>
      </c>
      <c r="AF22" s="86">
        <v>5.839744989848028E-2</v>
      </c>
      <c r="AG22" s="86">
        <f t="shared" si="8"/>
        <v>8.4870441110783457E-2</v>
      </c>
      <c r="AH22" s="86">
        <f t="shared" si="10"/>
        <v>3.045133357544956E-2</v>
      </c>
      <c r="AI22" s="86">
        <v>0.14310590000000001</v>
      </c>
      <c r="AJ22" s="86">
        <v>0.14041090000000001</v>
      </c>
    </row>
    <row r="23" spans="1:36" x14ac:dyDescent="0.25">
      <c r="A23" s="86" t="s">
        <v>40</v>
      </c>
      <c r="B23" s="88">
        <v>0.1778694134749727</v>
      </c>
      <c r="C23" s="88">
        <v>0.21592054607770664</v>
      </c>
      <c r="D23" s="88">
        <v>0.15985950365635976</v>
      </c>
      <c r="E23" s="88">
        <f t="shared" si="0"/>
        <v>0.18454982106967974</v>
      </c>
      <c r="F23" s="88">
        <f t="shared" si="1"/>
        <v>2.8621338256020798E-2</v>
      </c>
      <c r="G23" s="88"/>
      <c r="H23" s="88">
        <v>0.5027748333638844</v>
      </c>
      <c r="I23" s="88">
        <v>0.5800852594816186</v>
      </c>
      <c r="J23" s="88">
        <v>0.19352832883496884</v>
      </c>
      <c r="K23" s="88">
        <f t="shared" si="2"/>
        <v>0.42546280722682389</v>
      </c>
      <c r="L23" s="88">
        <f t="shared" si="3"/>
        <v>0.20454688263770457</v>
      </c>
      <c r="M23" s="87">
        <v>0.17594409999999999</v>
      </c>
      <c r="N23" s="87"/>
      <c r="O23" s="86">
        <v>0.11144004512017118</v>
      </c>
      <c r="P23" s="86">
        <v>8.0090811628933598E-2</v>
      </c>
      <c r="Q23" s="86">
        <v>4.3180951953904444E-2</v>
      </c>
      <c r="R23" s="86">
        <f t="shared" si="4"/>
        <v>7.8237269567669743E-2</v>
      </c>
      <c r="S23" s="86">
        <f t="shared" si="5"/>
        <v>3.4167274746457733E-2</v>
      </c>
      <c r="T23" s="86">
        <v>1.4478E-2</v>
      </c>
      <c r="V23" s="86">
        <v>4.9870791649284311E-2</v>
      </c>
      <c r="W23" s="86">
        <v>5.6974680939300838E-2</v>
      </c>
      <c r="X23" s="86">
        <v>5.7294813253826182E-2</v>
      </c>
      <c r="Y23" s="86">
        <f t="shared" si="6"/>
        <v>5.4713428614137111E-2</v>
      </c>
      <c r="Z23" s="86">
        <f t="shared" si="7"/>
        <v>4.1969001363768342E-3</v>
      </c>
      <c r="AA23" s="87">
        <v>1.43027E-2</v>
      </c>
      <c r="AB23" s="87">
        <v>8.8177199999999997E-2</v>
      </c>
      <c r="AC23" s="87"/>
      <c r="AD23" s="86">
        <v>0.14068013364740595</v>
      </c>
      <c r="AE23" s="86">
        <v>0.127678004430539</v>
      </c>
      <c r="AF23" s="86">
        <v>4.6059485360080539E-2</v>
      </c>
      <c r="AG23" s="86">
        <f t="shared" si="8"/>
        <v>0.10480587447934182</v>
      </c>
      <c r="AH23" s="86">
        <f t="shared" si="10"/>
        <v>5.1289545883705948E-2</v>
      </c>
      <c r="AI23" s="86">
        <v>7.8379199999999996E-2</v>
      </c>
      <c r="AJ23" s="86">
        <v>0.49673879999999998</v>
      </c>
    </row>
    <row r="24" spans="1:36" x14ac:dyDescent="0.25">
      <c r="A24" s="86" t="s">
        <v>41</v>
      </c>
      <c r="B24" s="88">
        <v>1.4803124664143857E-2</v>
      </c>
      <c r="C24" s="88">
        <v>1.5699254039419745E-2</v>
      </c>
      <c r="D24" s="88">
        <v>1.2414349052801289E-2</v>
      </c>
      <c r="E24" s="88">
        <f t="shared" si="0"/>
        <v>1.4305575918788296E-2</v>
      </c>
      <c r="F24" s="88">
        <f t="shared" si="1"/>
        <v>1.6980330557092721E-3</v>
      </c>
      <c r="G24" s="88"/>
      <c r="H24" s="88">
        <v>2.0141119337759254E-2</v>
      </c>
      <c r="I24" s="88">
        <v>2.570049737318399E-2</v>
      </c>
      <c r="J24" s="88">
        <v>1.8102975437300765E-2</v>
      </c>
      <c r="K24" s="88">
        <f t="shared" si="2"/>
        <v>2.131486404941467E-2</v>
      </c>
      <c r="L24" s="88">
        <f t="shared" si="3"/>
        <v>3.9324092332387005E-3</v>
      </c>
      <c r="M24" s="86">
        <v>4.7137699999999998E-2</v>
      </c>
      <c r="O24" s="86">
        <v>1.1471270989714828E-2</v>
      </c>
      <c r="P24" s="86">
        <v>9.6417285040605975E-3</v>
      </c>
      <c r="Q24" s="86">
        <v>1.4024965934030346E-2</v>
      </c>
      <c r="R24" s="86">
        <f t="shared" si="4"/>
        <v>1.1712655142601924E-2</v>
      </c>
      <c r="S24" s="86">
        <f t="shared" si="5"/>
        <v>2.2015658799637858E-3</v>
      </c>
      <c r="T24" s="86">
        <v>0.18154770000000001</v>
      </c>
      <c r="V24" s="86">
        <v>2.4566068088944064E-3</v>
      </c>
      <c r="W24" s="86">
        <v>2.2402980216405678E-2</v>
      </c>
      <c r="X24" s="86">
        <v>7.7562299617918362E-3</v>
      </c>
      <c r="Y24" s="86">
        <f t="shared" si="6"/>
        <v>1.0871938995697307E-2</v>
      </c>
      <c r="Z24" s="86">
        <f t="shared" si="7"/>
        <v>1.0331756148687324E-2</v>
      </c>
      <c r="AA24" s="86">
        <v>0.60039690000000001</v>
      </c>
      <c r="AB24" s="86">
        <v>0.17714260000000001</v>
      </c>
      <c r="AD24" s="86">
        <v>7.7656550006495002E-3</v>
      </c>
      <c r="AE24" s="86">
        <v>2.9172896679266953E-3</v>
      </c>
      <c r="AF24" s="86">
        <v>1.2443292805274154E-4</v>
      </c>
      <c r="AG24" s="86">
        <f t="shared" si="8"/>
        <v>3.6024591988763122E-3</v>
      </c>
      <c r="AH24" s="86">
        <f t="shared" si="10"/>
        <v>3.8664145736445883E-3</v>
      </c>
      <c r="AI24" s="86">
        <v>1.1782600000000001E-2</v>
      </c>
      <c r="AJ24" s="86">
        <v>3.4275899999999998E-2</v>
      </c>
    </row>
    <row r="25" spans="1:36" x14ac:dyDescent="0.25">
      <c r="A25" s="86" t="s">
        <v>163</v>
      </c>
      <c r="B25" s="88">
        <v>6.36924660749942E-3</v>
      </c>
      <c r="C25" s="88">
        <v>7.0611841284165863E-3</v>
      </c>
      <c r="D25" s="88">
        <v>5.2098808084297807E-3</v>
      </c>
      <c r="E25" s="88">
        <f t="shared" si="0"/>
        <v>6.2134371814485953E-3</v>
      </c>
      <c r="F25" s="88">
        <f t="shared" si="1"/>
        <v>9.3543488740973181E-4</v>
      </c>
      <c r="G25" s="88"/>
      <c r="H25" s="88">
        <v>7.6723013450436884E-3</v>
      </c>
      <c r="I25" s="88">
        <v>9.3467790250982407E-3</v>
      </c>
      <c r="J25" s="88">
        <v>8.1187785447021567E-3</v>
      </c>
      <c r="K25" s="88">
        <f t="shared" si="2"/>
        <v>8.37928630494803E-3</v>
      </c>
      <c r="L25" s="88">
        <f t="shared" si="3"/>
        <v>8.6710270159391113E-4</v>
      </c>
      <c r="M25" s="86">
        <v>4.23433E-2</v>
      </c>
      <c r="O25" s="86">
        <v>5.4366901546527759E-3</v>
      </c>
      <c r="P25" s="86">
        <v>5.3510658921518475E-3</v>
      </c>
      <c r="Q25" s="86">
        <v>4.4092699295264146E-3</v>
      </c>
      <c r="R25" s="86">
        <f t="shared" si="4"/>
        <v>5.0656753254436793E-3</v>
      </c>
      <c r="S25" s="86">
        <f t="shared" si="5"/>
        <v>5.7007360176049445E-4</v>
      </c>
      <c r="T25" s="86">
        <v>0.14375060000000001</v>
      </c>
      <c r="V25" s="86">
        <v>0</v>
      </c>
      <c r="W25" s="86">
        <v>0</v>
      </c>
      <c r="X25" s="86">
        <v>0</v>
      </c>
      <c r="Y25" s="86">
        <f t="shared" si="6"/>
        <v>0</v>
      </c>
      <c r="Z25" s="86">
        <f t="shared" si="7"/>
        <v>0</v>
      </c>
      <c r="AA25" s="87">
        <v>7.4706E-3</v>
      </c>
      <c r="AB25" s="87">
        <v>3.5504999999999998E-3</v>
      </c>
      <c r="AC25" s="87"/>
      <c r="AD25" s="86">
        <v>0</v>
      </c>
      <c r="AE25" s="86">
        <v>0</v>
      </c>
      <c r="AF25" s="86">
        <v>0</v>
      </c>
      <c r="AG25" s="86">
        <f t="shared" si="8"/>
        <v>0</v>
      </c>
      <c r="AH25" s="86">
        <f t="shared" si="10"/>
        <v>0</v>
      </c>
      <c r="AI25" s="87">
        <v>7.4706E-3</v>
      </c>
      <c r="AJ25" s="87">
        <v>4.1948999999999997E-3</v>
      </c>
    </row>
    <row r="26" spans="1:36" x14ac:dyDescent="0.25">
      <c r="A26" s="86" t="s">
        <v>42</v>
      </c>
      <c r="B26" s="88">
        <v>8.5815133465696011E-2</v>
      </c>
      <c r="C26" s="88">
        <v>8.6805522220408785E-2</v>
      </c>
      <c r="D26" s="88">
        <v>6.4347325387228649E-2</v>
      </c>
      <c r="E26" s="88">
        <f t="shared" si="0"/>
        <v>7.8989327024444486E-2</v>
      </c>
      <c r="F26" s="88">
        <f t="shared" si="1"/>
        <v>1.2690010891624104E-2</v>
      </c>
      <c r="G26" s="88"/>
      <c r="H26" s="88">
        <v>0.10312975699951384</v>
      </c>
      <c r="I26" s="88">
        <v>0.12349573309473677</v>
      </c>
      <c r="J26" s="88">
        <v>0.12668009840285432</v>
      </c>
      <c r="K26" s="88">
        <f t="shared" si="2"/>
        <v>0.11776852949903498</v>
      </c>
      <c r="L26" s="88">
        <f t="shared" si="3"/>
        <v>1.2777139383423739E-2</v>
      </c>
      <c r="M26" s="86">
        <v>2.0299500000000002E-2</v>
      </c>
      <c r="O26" s="86">
        <v>3.4602620552431622E-2</v>
      </c>
      <c r="P26" s="86">
        <v>4.2068113393080288E-2</v>
      </c>
      <c r="Q26" s="86">
        <v>0.1018267331295603</v>
      </c>
      <c r="R26" s="86">
        <f t="shared" si="4"/>
        <v>5.949915569169073E-2</v>
      </c>
      <c r="S26" s="86">
        <f t="shared" si="5"/>
        <v>3.6846319418058264E-2</v>
      </c>
      <c r="T26" s="86">
        <v>0.43522250000000001</v>
      </c>
      <c r="V26" s="86">
        <v>1.4108806975378113E-2</v>
      </c>
      <c r="W26" s="86">
        <v>7.9970767620607619E-2</v>
      </c>
      <c r="X26" s="86">
        <v>5.1264686162060986E-3</v>
      </c>
      <c r="Y26" s="86">
        <f t="shared" si="6"/>
        <v>3.3068681070730611E-2</v>
      </c>
      <c r="Z26" s="86">
        <f t="shared" si="7"/>
        <v>4.0865938049294538E-2</v>
      </c>
      <c r="AA26" s="86">
        <v>0.13660059999999999</v>
      </c>
      <c r="AB26" s="86">
        <v>2.6625099999999999E-2</v>
      </c>
      <c r="AD26" s="86">
        <v>1.6891102359823263E-2</v>
      </c>
      <c r="AE26" s="86">
        <v>5.7055291595256184E-3</v>
      </c>
      <c r="AF26" s="86">
        <v>1.5798709167494544E-2</v>
      </c>
      <c r="AG26" s="86">
        <f t="shared" si="8"/>
        <v>1.2798446895614476E-2</v>
      </c>
      <c r="AH26" s="86">
        <f t="shared" si="10"/>
        <v>6.1668826995374525E-3</v>
      </c>
      <c r="AI26" s="86">
        <v>1.2476E-3</v>
      </c>
      <c r="AJ26" s="86">
        <v>9.6330200000000005E-2</v>
      </c>
    </row>
    <row r="27" spans="1:36" x14ac:dyDescent="0.25">
      <c r="A27" s="86" t="s">
        <v>70</v>
      </c>
      <c r="B27" s="88">
        <v>1.6605887310718548</v>
      </c>
      <c r="C27" s="88">
        <v>1.906351705532781</v>
      </c>
      <c r="D27" s="88">
        <v>1.5030160649507687</v>
      </c>
      <c r="E27" s="88">
        <f t="shared" si="0"/>
        <v>1.6899855005184683</v>
      </c>
      <c r="F27" s="88">
        <f t="shared" si="1"/>
        <v>0.20326838731428101</v>
      </c>
      <c r="G27" s="88"/>
      <c r="H27" s="88">
        <v>6.9759496731036421</v>
      </c>
      <c r="I27" s="88">
        <v>20.743276498920498</v>
      </c>
      <c r="J27" s="88">
        <v>6.4330594490091828</v>
      </c>
      <c r="K27" s="88">
        <f t="shared" si="2"/>
        <v>11.384095207011107</v>
      </c>
      <c r="L27" s="88">
        <f t="shared" si="3"/>
        <v>8.1098328151679198</v>
      </c>
      <c r="M27" s="87">
        <v>0.17417250000000001</v>
      </c>
      <c r="N27" s="87"/>
      <c r="O27" s="86">
        <v>7.1485697825566001</v>
      </c>
      <c r="P27" s="86">
        <v>7.3498793616091973</v>
      </c>
      <c r="Q27" s="86">
        <v>11.083509579574867</v>
      </c>
      <c r="R27" s="86">
        <f t="shared" si="4"/>
        <v>8.5273195745802202</v>
      </c>
      <c r="S27" s="86">
        <f t="shared" si="5"/>
        <v>2.216012611173614</v>
      </c>
      <c r="T27" s="87">
        <v>3.23583E-2</v>
      </c>
      <c r="V27" s="86">
        <v>2.4645290970453204</v>
      </c>
      <c r="W27" s="86">
        <v>1.9249821748215055</v>
      </c>
      <c r="X27" s="86">
        <v>0.73666236587825251</v>
      </c>
      <c r="Y27" s="86">
        <f t="shared" si="6"/>
        <v>1.708724545915026</v>
      </c>
      <c r="Z27" s="86">
        <f t="shared" si="7"/>
        <v>0.88400021590137823</v>
      </c>
      <c r="AA27" s="86">
        <v>0.97317050000000005</v>
      </c>
      <c r="AB27" s="87">
        <v>0.17335139999999999</v>
      </c>
      <c r="AC27" s="87"/>
      <c r="AD27" s="86">
        <v>2.11571031835771</v>
      </c>
      <c r="AE27" s="86">
        <v>0.89394417543237248</v>
      </c>
      <c r="AF27" s="86">
        <v>0.97287741155485585</v>
      </c>
      <c r="AG27" s="86">
        <f t="shared" si="8"/>
        <v>1.3275106351149795</v>
      </c>
      <c r="AH27" s="86">
        <f t="shared" si="10"/>
        <v>0.68374093737258967</v>
      </c>
      <c r="AI27" s="86">
        <v>0.42848170000000002</v>
      </c>
      <c r="AJ27" s="86">
        <v>5.7790999999999997E-3</v>
      </c>
    </row>
    <row r="28" spans="1:36" x14ac:dyDescent="0.25">
      <c r="A28" s="86" t="s">
        <v>43</v>
      </c>
      <c r="B28" s="88">
        <v>8.6677753454722353E-2</v>
      </c>
      <c r="C28" s="88">
        <v>7.8090648131258336E-2</v>
      </c>
      <c r="D28" s="88">
        <v>8.5974549432832378E-2</v>
      </c>
      <c r="E28" s="88">
        <f t="shared" si="0"/>
        <v>8.3580983672937689E-2</v>
      </c>
      <c r="F28" s="88">
        <f t="shared" si="1"/>
        <v>4.7677523262299598E-3</v>
      </c>
      <c r="G28" s="88"/>
      <c r="H28" s="88">
        <v>0.2939038677643796</v>
      </c>
      <c r="I28" s="88">
        <v>0.28794652334100174</v>
      </c>
      <c r="J28" s="88">
        <v>0.27032545712253109</v>
      </c>
      <c r="K28" s="88">
        <f t="shared" si="2"/>
        <v>0.28405861607597083</v>
      </c>
      <c r="L28" s="88">
        <f t="shared" si="3"/>
        <v>1.2260596611707726E-2</v>
      </c>
      <c r="M28" s="86">
        <v>1.22E-5</v>
      </c>
      <c r="O28" s="86">
        <v>6.1425400429416223E-2</v>
      </c>
      <c r="P28" s="86">
        <v>0.20912367245217089</v>
      </c>
      <c r="Q28" s="86">
        <v>3.5742488671663838E-2</v>
      </c>
      <c r="R28" s="86">
        <f t="shared" si="4"/>
        <v>0.102097187184417</v>
      </c>
      <c r="S28" s="86">
        <f t="shared" si="5"/>
        <v>9.3572989696095954E-2</v>
      </c>
      <c r="T28" s="87">
        <v>0.76460519999999998</v>
      </c>
      <c r="V28" s="86">
        <v>0</v>
      </c>
      <c r="W28" s="86">
        <v>0</v>
      </c>
      <c r="X28" s="86">
        <v>0</v>
      </c>
      <c r="Y28" s="86">
        <f t="shared" si="6"/>
        <v>0</v>
      </c>
      <c r="Z28" s="86">
        <f t="shared" si="7"/>
        <v>0</v>
      </c>
      <c r="AA28" s="87">
        <v>1.0828999999999999E-3</v>
      </c>
      <c r="AB28" s="87">
        <v>6.2040000000000001E-4</v>
      </c>
      <c r="AC28" s="87"/>
      <c r="AD28" s="86">
        <v>0</v>
      </c>
      <c r="AE28" s="86">
        <v>0</v>
      </c>
      <c r="AF28" s="86">
        <v>0</v>
      </c>
      <c r="AG28" s="86">
        <f t="shared" si="8"/>
        <v>0</v>
      </c>
      <c r="AH28" s="86">
        <f t="shared" si="10"/>
        <v>0</v>
      </c>
      <c r="AI28" s="87">
        <v>1.0828999999999999E-3</v>
      </c>
      <c r="AJ28" s="87">
        <v>0.19935729999999999</v>
      </c>
    </row>
    <row r="29" spans="1:36" x14ac:dyDescent="0.25">
      <c r="A29" s="86" t="s">
        <v>4</v>
      </c>
      <c r="B29" s="88">
        <v>0.36709429992024301</v>
      </c>
      <c r="C29" s="88">
        <v>0.24768387400274575</v>
      </c>
      <c r="D29" s="88">
        <v>2.0268324984165371E-4</v>
      </c>
      <c r="E29" s="88">
        <f t="shared" si="0"/>
        <v>0.20499361905761013</v>
      </c>
      <c r="F29" s="88">
        <f t="shared" si="1"/>
        <v>0.18713419782662846</v>
      </c>
      <c r="G29" s="88"/>
      <c r="H29" s="88">
        <v>0.11317175806747268</v>
      </c>
      <c r="I29" s="88">
        <v>9.657971415587295E-2</v>
      </c>
      <c r="J29" s="88">
        <v>0.15715131339571306</v>
      </c>
      <c r="K29" s="88">
        <f t="shared" si="2"/>
        <v>0.12230092853968622</v>
      </c>
      <c r="L29" s="88">
        <f t="shared" si="3"/>
        <v>3.1300734396352524E-2</v>
      </c>
      <c r="M29" s="86">
        <v>0.49232599999999999</v>
      </c>
      <c r="O29" s="86">
        <v>0.21312745238054895</v>
      </c>
      <c r="P29" s="86">
        <v>1.8919089361165415E-4</v>
      </c>
      <c r="Q29" s="86">
        <v>0.12783395237490253</v>
      </c>
      <c r="R29" s="86">
        <f t="shared" si="4"/>
        <v>0.11371686521635438</v>
      </c>
      <c r="S29" s="86">
        <f t="shared" si="5"/>
        <v>0.10716876836864067</v>
      </c>
      <c r="T29" s="86">
        <v>0.50413479999999999</v>
      </c>
      <c r="V29" s="86">
        <v>0</v>
      </c>
      <c r="W29" s="86">
        <v>0</v>
      </c>
      <c r="X29" s="86">
        <v>0</v>
      </c>
      <c r="Y29" s="86">
        <f t="shared" si="6"/>
        <v>0</v>
      </c>
      <c r="Z29" s="86">
        <f t="shared" si="7"/>
        <v>0</v>
      </c>
      <c r="AA29" s="87">
        <v>0.19821849999999999</v>
      </c>
      <c r="AB29" s="87">
        <v>2.1143700000000001E-2</v>
      </c>
      <c r="AC29" s="87"/>
      <c r="AD29" s="86">
        <v>0</v>
      </c>
      <c r="AE29" s="86">
        <v>0</v>
      </c>
      <c r="AF29" s="86">
        <v>0</v>
      </c>
      <c r="AG29" s="86">
        <f t="shared" si="8"/>
        <v>0</v>
      </c>
      <c r="AH29" s="86">
        <f t="shared" si="10"/>
        <v>0</v>
      </c>
      <c r="AI29" s="87">
        <v>0.19821849999999999</v>
      </c>
      <c r="AJ29" s="87">
        <v>0.20747170000000001</v>
      </c>
    </row>
    <row r="30" spans="1:36" x14ac:dyDescent="0.25">
      <c r="A30" s="86" t="s">
        <v>44</v>
      </c>
      <c r="B30" s="88">
        <v>4.5496840831056584</v>
      </c>
      <c r="C30" s="88">
        <v>5.6798849857432243</v>
      </c>
      <c r="D30" s="88">
        <v>4.62606092013589</v>
      </c>
      <c r="E30" s="88">
        <f t="shared" si="0"/>
        <v>4.9518766629949242</v>
      </c>
      <c r="F30" s="88">
        <f t="shared" si="1"/>
        <v>0.63162919802822759</v>
      </c>
      <c r="G30" s="88"/>
      <c r="H30" s="88">
        <v>12.525364022538714</v>
      </c>
      <c r="I30" s="88">
        <v>12.07173306957721</v>
      </c>
      <c r="J30" s="88">
        <v>17.538000771148194</v>
      </c>
      <c r="K30" s="88">
        <f t="shared" si="2"/>
        <v>14.045032621088041</v>
      </c>
      <c r="L30" s="88">
        <f t="shared" si="3"/>
        <v>3.0334905856738987</v>
      </c>
      <c r="M30" s="86">
        <v>7.0660999999999996E-3</v>
      </c>
      <c r="O30" s="86">
        <v>3.8035771775202787</v>
      </c>
      <c r="P30" s="86">
        <v>8.3188870904075554</v>
      </c>
      <c r="Q30" s="86">
        <v>1.8022953114763083</v>
      </c>
      <c r="R30" s="86">
        <f t="shared" si="4"/>
        <v>4.6415865264680471</v>
      </c>
      <c r="S30" s="86">
        <f t="shared" si="5"/>
        <v>3.3381412275398814</v>
      </c>
      <c r="T30" s="86">
        <v>0.88197029999999998</v>
      </c>
      <c r="V30" s="86">
        <v>7.9283459859148779</v>
      </c>
      <c r="W30" s="86">
        <v>13.432909007437232</v>
      </c>
      <c r="X30" s="86">
        <v>4.2709072802387311</v>
      </c>
      <c r="Y30" s="86">
        <f t="shared" si="6"/>
        <v>8.544054091196946</v>
      </c>
      <c r="Z30" s="86">
        <f t="shared" si="7"/>
        <v>4.611929234656535</v>
      </c>
      <c r="AA30" s="87">
        <v>0.30904589999999998</v>
      </c>
      <c r="AB30" s="86">
        <v>0.1594197</v>
      </c>
      <c r="AD30" s="86">
        <v>12.971320883158727</v>
      </c>
      <c r="AE30" s="86">
        <v>8.3508666952707316</v>
      </c>
      <c r="AF30" s="86">
        <v>8.0368685978805932</v>
      </c>
      <c r="AG30" s="86">
        <f t="shared" si="8"/>
        <v>9.7863520587700155</v>
      </c>
      <c r="AH30" s="86">
        <f t="shared" si="10"/>
        <v>2.7627284539992707</v>
      </c>
      <c r="AI30" s="86">
        <v>4.1775199999999998E-2</v>
      </c>
      <c r="AJ30" s="86">
        <v>0.10888539999999999</v>
      </c>
    </row>
    <row r="31" spans="1:36" x14ac:dyDescent="0.25">
      <c r="A31" s="86" t="s">
        <v>45</v>
      </c>
      <c r="B31" s="88">
        <v>0.7553383450140565</v>
      </c>
      <c r="C31" s="88">
        <v>0.95343746699820475</v>
      </c>
      <c r="D31" s="88">
        <v>0.49032072321068693</v>
      </c>
      <c r="E31" s="88">
        <f t="shared" si="0"/>
        <v>0.73303217840764934</v>
      </c>
      <c r="F31" s="88">
        <f t="shared" si="1"/>
        <v>0.23236276249776555</v>
      </c>
      <c r="G31" s="88"/>
      <c r="H31" s="88">
        <v>0.70372908912674437</v>
      </c>
      <c r="I31" s="88">
        <v>0.85045468054426432</v>
      </c>
      <c r="J31" s="88">
        <v>1.3970001249042854</v>
      </c>
      <c r="K31" s="88">
        <f t="shared" si="2"/>
        <v>0.98372796485843139</v>
      </c>
      <c r="L31" s="88">
        <f t="shared" si="3"/>
        <v>0.36534573830267875</v>
      </c>
      <c r="M31" s="86">
        <v>0.37267339999999999</v>
      </c>
      <c r="O31" s="86">
        <v>0.11489183504026684</v>
      </c>
      <c r="P31" s="86">
        <v>0.37017650809666952</v>
      </c>
      <c r="Q31" s="86">
        <v>4.9194498626151204E-2</v>
      </c>
      <c r="R31" s="86">
        <f t="shared" si="4"/>
        <v>0.1780876139210292</v>
      </c>
      <c r="S31" s="86">
        <f t="shared" si="5"/>
        <v>0.16956604156549929</v>
      </c>
      <c r="T31" s="86">
        <v>2.8795999999999999E-2</v>
      </c>
      <c r="V31" s="86">
        <v>1.4005175649464998</v>
      </c>
      <c r="W31" s="86">
        <v>3.8109516755460344</v>
      </c>
      <c r="X31" s="86">
        <v>2.0802901536428338</v>
      </c>
      <c r="Y31" s="86">
        <f t="shared" si="6"/>
        <v>2.4305864647117894</v>
      </c>
      <c r="Z31" s="86">
        <f t="shared" si="7"/>
        <v>1.2428108381997762</v>
      </c>
      <c r="AA31" s="86">
        <v>8.0647899999999995E-2</v>
      </c>
      <c r="AB31" s="86">
        <v>0.12515660000000001</v>
      </c>
      <c r="AD31" s="86">
        <v>1.646058101702816</v>
      </c>
      <c r="AE31" s="86">
        <v>0.83563738672067933</v>
      </c>
      <c r="AF31" s="86">
        <v>0.29285452824686975</v>
      </c>
      <c r="AG31" s="86">
        <f t="shared" si="8"/>
        <v>0.92485000555678842</v>
      </c>
      <c r="AH31" s="86">
        <f t="shared" si="10"/>
        <v>0.68099863900244539</v>
      </c>
      <c r="AI31" s="86">
        <v>0.66826870000000005</v>
      </c>
      <c r="AJ31" s="86">
        <v>0.13910719999999999</v>
      </c>
    </row>
    <row r="32" spans="1:36" x14ac:dyDescent="0.25">
      <c r="A32" s="86" t="s">
        <v>46</v>
      </c>
      <c r="B32" s="88">
        <v>6.3013683132809542E-2</v>
      </c>
      <c r="C32" s="88">
        <v>0.12119219285529133</v>
      </c>
      <c r="D32" s="88">
        <v>4.9401738930154891E-2</v>
      </c>
      <c r="E32" s="88">
        <f t="shared" si="0"/>
        <v>7.7869204972751918E-2</v>
      </c>
      <c r="F32" s="88">
        <f t="shared" si="1"/>
        <v>3.813111872928774E-2</v>
      </c>
      <c r="G32" s="88"/>
      <c r="H32" s="88">
        <v>0.12024897786774844</v>
      </c>
      <c r="I32" s="88">
        <v>4.9147641054751938E-2</v>
      </c>
      <c r="J32" s="88">
        <v>0.15955436323252289</v>
      </c>
      <c r="K32" s="88">
        <f t="shared" si="2"/>
        <v>0.10965032738500775</v>
      </c>
      <c r="L32" s="88">
        <f t="shared" si="3"/>
        <v>5.5961233184690894E-2</v>
      </c>
      <c r="M32" s="86">
        <v>0.46189540000000001</v>
      </c>
      <c r="O32" s="86">
        <v>5.2994415652632777E-2</v>
      </c>
      <c r="P32" s="86">
        <v>9.3838683231380463E-2</v>
      </c>
      <c r="Q32" s="86">
        <v>6.0023366639513534E-2</v>
      </c>
      <c r="R32" s="86">
        <f t="shared" si="4"/>
        <v>6.8952155174508922E-2</v>
      </c>
      <c r="S32" s="86">
        <f t="shared" si="5"/>
        <v>2.1837032697646516E-2</v>
      </c>
      <c r="T32" s="86">
        <v>0.74295699999999998</v>
      </c>
      <c r="V32" s="86">
        <v>9.6069566560567938E-3</v>
      </c>
      <c r="W32" s="86">
        <v>1.799944772933228E-2</v>
      </c>
      <c r="X32" s="86">
        <v>6.2833360633072419E-3</v>
      </c>
      <c r="Y32" s="86">
        <f t="shared" si="6"/>
        <v>1.1296580149565439E-2</v>
      </c>
      <c r="Z32" s="86">
        <f t="shared" si="7"/>
        <v>6.0380409741119054E-3</v>
      </c>
      <c r="AA32" s="87">
        <v>9.0695200000000004E-2</v>
      </c>
      <c r="AB32" s="87">
        <v>9.1420500000000002E-2</v>
      </c>
      <c r="AC32" s="87"/>
      <c r="AD32" s="86">
        <v>1.9303389138141714E-2</v>
      </c>
      <c r="AE32" s="86">
        <v>7.7213665963379004E-3</v>
      </c>
      <c r="AF32" s="86">
        <v>1.5332647021991835E-2</v>
      </c>
      <c r="AG32" s="86">
        <f t="shared" si="8"/>
        <v>1.411913425215715E-2</v>
      </c>
      <c r="AH32" s="86">
        <f t="shared" si="10"/>
        <v>5.885598650233196E-3</v>
      </c>
      <c r="AI32" s="87">
        <v>9.8132999999999998E-2</v>
      </c>
      <c r="AJ32" s="86">
        <v>1.3703E-2</v>
      </c>
    </row>
    <row r="33" spans="1:36" x14ac:dyDescent="0.25">
      <c r="A33" s="86" t="s">
        <v>5</v>
      </c>
      <c r="B33" s="88">
        <v>6.9750603833992314E-2</v>
      </c>
      <c r="C33" s="88">
        <v>0.1111572469542343</v>
      </c>
      <c r="D33" s="88">
        <v>5.9743191109575634E-2</v>
      </c>
      <c r="E33" s="88">
        <f t="shared" si="0"/>
        <v>8.0217013965934086E-2</v>
      </c>
      <c r="F33" s="88">
        <f t="shared" si="1"/>
        <v>2.7258220601993278E-2</v>
      </c>
      <c r="G33" s="88"/>
      <c r="H33" s="88">
        <v>0.12106057345670648</v>
      </c>
      <c r="I33" s="88">
        <v>3.903978513730047E-2</v>
      </c>
      <c r="J33" s="88">
        <v>0.1579957749767841</v>
      </c>
      <c r="K33" s="88">
        <f t="shared" si="2"/>
        <v>0.106032044523597</v>
      </c>
      <c r="L33" s="88">
        <f t="shared" si="3"/>
        <v>6.0885338063386141E-2</v>
      </c>
      <c r="M33" s="86">
        <v>0.53939429999999999</v>
      </c>
      <c r="O33" s="86">
        <v>2.0575185358213976E-4</v>
      </c>
      <c r="P33" s="86">
        <v>8.9284087644433227E-2</v>
      </c>
      <c r="Q33" s="86">
        <v>4.8693784922289735E-2</v>
      </c>
      <c r="R33" s="86">
        <f t="shared" si="4"/>
        <v>4.60612081401017E-2</v>
      </c>
      <c r="S33" s="86">
        <f t="shared" si="5"/>
        <v>4.4597481119481315E-2</v>
      </c>
      <c r="T33" s="86">
        <v>0.32095210000000002</v>
      </c>
      <c r="V33" s="86">
        <v>6.6342122870351974E-2</v>
      </c>
      <c r="W33" s="86">
        <v>6.7732913357192226E-2</v>
      </c>
      <c r="X33" s="86">
        <v>2.481174475276085E-2</v>
      </c>
      <c r="Y33" s="86">
        <f t="shared" si="6"/>
        <v>5.2962260326768346E-2</v>
      </c>
      <c r="Z33" s="86">
        <f t="shared" si="7"/>
        <v>2.4388977425394493E-2</v>
      </c>
      <c r="AA33" s="86">
        <v>0.26637889999999997</v>
      </c>
      <c r="AB33" s="86">
        <v>0.23369709999999999</v>
      </c>
      <c r="AD33" s="86">
        <v>8.5405781638573972E-2</v>
      </c>
      <c r="AE33" s="86">
        <v>7.4685101818154243E-2</v>
      </c>
      <c r="AF33" s="86">
        <v>7.3677241537527194E-2</v>
      </c>
      <c r="AG33" s="86">
        <f t="shared" si="8"/>
        <v>7.7922708331418469E-2</v>
      </c>
      <c r="AH33" s="86">
        <f t="shared" si="10"/>
        <v>6.5000950128835657E-3</v>
      </c>
      <c r="AI33" s="86">
        <v>0.8940863</v>
      </c>
      <c r="AJ33" s="87">
        <v>0.34108650000000001</v>
      </c>
    </row>
    <row r="34" spans="1:36" x14ac:dyDescent="0.25">
      <c r="A34" s="86" t="s">
        <v>47</v>
      </c>
      <c r="B34" s="88">
        <v>0</v>
      </c>
      <c r="C34" s="88">
        <v>0</v>
      </c>
      <c r="D34" s="88">
        <v>0</v>
      </c>
      <c r="E34" s="88">
        <f t="shared" si="0"/>
        <v>0</v>
      </c>
      <c r="F34" s="88">
        <f t="shared" si="1"/>
        <v>0</v>
      </c>
      <c r="G34" s="88"/>
      <c r="H34" s="88">
        <v>0</v>
      </c>
      <c r="I34" s="88">
        <v>0</v>
      </c>
      <c r="J34" s="88">
        <v>0</v>
      </c>
      <c r="K34" s="88">
        <f t="shared" si="2"/>
        <v>0</v>
      </c>
      <c r="L34" s="88">
        <f t="shared" si="3"/>
        <v>0</v>
      </c>
      <c r="M34" s="86" t="s">
        <v>161</v>
      </c>
      <c r="O34" s="86">
        <v>0</v>
      </c>
      <c r="P34" s="86">
        <v>0</v>
      </c>
      <c r="Q34" s="86">
        <v>0</v>
      </c>
      <c r="R34" s="86">
        <f t="shared" si="4"/>
        <v>0</v>
      </c>
      <c r="S34" s="86">
        <f t="shared" si="5"/>
        <v>0</v>
      </c>
      <c r="T34" s="86" t="s">
        <v>161</v>
      </c>
      <c r="V34" s="86">
        <v>9.2418109530851347E-2</v>
      </c>
      <c r="W34" s="86">
        <v>0.26775681836145382</v>
      </c>
      <c r="X34" s="86">
        <v>4.6146021237091807E-2</v>
      </c>
      <c r="Y34" s="86">
        <f t="shared" si="6"/>
        <v>0.13544031637646567</v>
      </c>
      <c r="Z34" s="86">
        <f t="shared" si="7"/>
        <v>0.11690174961019144</v>
      </c>
      <c r="AA34" s="87">
        <v>0.18259149999999999</v>
      </c>
      <c r="AB34" s="87">
        <v>0.18259149999999999</v>
      </c>
      <c r="AC34" s="87"/>
      <c r="AD34" s="86">
        <v>0.20884318406558899</v>
      </c>
      <c r="AE34" s="86">
        <v>0.12951562896074731</v>
      </c>
      <c r="AF34" s="86">
        <v>0.1045500548430134</v>
      </c>
      <c r="AG34" s="86">
        <f t="shared" si="8"/>
        <v>0.14763628928978323</v>
      </c>
      <c r="AH34" s="86">
        <f t="shared" si="10"/>
        <v>5.445670710600705E-2</v>
      </c>
      <c r="AI34" s="87">
        <v>4.2482800000000001E-2</v>
      </c>
      <c r="AJ34" s="87">
        <v>4.2482800000000001E-2</v>
      </c>
    </row>
    <row r="35" spans="1:36" x14ac:dyDescent="0.25">
      <c r="A35" s="86" t="s">
        <v>48</v>
      </c>
      <c r="B35" s="88">
        <v>0.4851516231397105</v>
      </c>
      <c r="C35" s="88">
        <v>0.78460988277762311</v>
      </c>
      <c r="D35" s="88">
        <v>0.50856451891518395</v>
      </c>
      <c r="E35" s="88">
        <f t="shared" si="0"/>
        <v>0.59277534161083922</v>
      </c>
      <c r="F35" s="88">
        <f t="shared" si="1"/>
        <v>0.16654551723373151</v>
      </c>
      <c r="G35" s="88"/>
      <c r="H35" s="88">
        <v>1.2284595092171224</v>
      </c>
      <c r="I35" s="88">
        <v>1.0401562409091409</v>
      </c>
      <c r="J35" s="88">
        <v>2.1132881867699207</v>
      </c>
      <c r="K35" s="88">
        <f t="shared" si="2"/>
        <v>1.4606346456320614</v>
      </c>
      <c r="L35" s="88">
        <f t="shared" si="3"/>
        <v>0.57300262982268024</v>
      </c>
      <c r="M35" s="86">
        <v>6.5420599999999995E-2</v>
      </c>
      <c r="O35" s="86">
        <v>0.40945345045858456</v>
      </c>
      <c r="P35" s="86">
        <v>1.1555733067998943</v>
      </c>
      <c r="Q35" s="86">
        <v>0.15501697693478517</v>
      </c>
      <c r="R35" s="86">
        <f t="shared" si="4"/>
        <v>0.57334791139775465</v>
      </c>
      <c r="S35" s="86">
        <f t="shared" si="5"/>
        <v>0.52002335337289429</v>
      </c>
      <c r="T35" s="86">
        <v>0.95381850000000001</v>
      </c>
      <c r="V35" s="86">
        <v>3.2716691799283226</v>
      </c>
      <c r="W35" s="86">
        <v>3.5390866521884763</v>
      </c>
      <c r="X35" s="86">
        <v>0.83729757127786009</v>
      </c>
      <c r="Y35" s="86">
        <f t="shared" si="6"/>
        <v>2.5493511344648865</v>
      </c>
      <c r="Z35" s="86">
        <f t="shared" si="7"/>
        <v>1.4886986191078253</v>
      </c>
      <c r="AA35" s="87">
        <v>0.14895169999999999</v>
      </c>
      <c r="AB35" s="86">
        <v>0.30262230000000001</v>
      </c>
      <c r="AD35" s="86">
        <v>3.1787599664843036</v>
      </c>
      <c r="AE35" s="86">
        <v>1.4013311629993404</v>
      </c>
      <c r="AF35" s="86">
        <v>1.9609654541913588</v>
      </c>
      <c r="AG35" s="86">
        <f t="shared" si="8"/>
        <v>2.1803521945583344</v>
      </c>
      <c r="AH35" s="86">
        <f t="shared" si="10"/>
        <v>0.908796563732023</v>
      </c>
      <c r="AI35" s="86">
        <v>4.0894100000000003E-2</v>
      </c>
      <c r="AJ35" s="86">
        <v>5.6489699999999997E-2</v>
      </c>
    </row>
    <row r="36" spans="1:36" x14ac:dyDescent="0.25">
      <c r="A36" s="86" t="s">
        <v>49</v>
      </c>
      <c r="B36" s="88">
        <v>0.22822945126055649</v>
      </c>
      <c r="C36" s="88">
        <v>0.22426099979838904</v>
      </c>
      <c r="D36" s="88">
        <v>0.1954465365348074</v>
      </c>
      <c r="E36" s="88">
        <f t="shared" si="0"/>
        <v>0.21597899586458433</v>
      </c>
      <c r="F36" s="88">
        <f t="shared" si="1"/>
        <v>1.7891997271087486E-2</v>
      </c>
      <c r="G36" s="88"/>
      <c r="H36" s="88">
        <v>0.18287998214755366</v>
      </c>
      <c r="I36" s="88">
        <v>0.14351645828779713</v>
      </c>
      <c r="J36" s="88">
        <v>0.28423870838107756</v>
      </c>
      <c r="K36" s="88">
        <f t="shared" si="2"/>
        <v>0.20354504960547612</v>
      </c>
      <c r="L36" s="88">
        <f t="shared" si="3"/>
        <v>7.2601457820138215E-2</v>
      </c>
      <c r="M36" s="86">
        <v>0.78763939999999999</v>
      </c>
      <c r="O36" s="86">
        <v>0.22771646910454374</v>
      </c>
      <c r="P36" s="86">
        <v>0.34041748123856974</v>
      </c>
      <c r="Q36" s="86">
        <v>0.16724335931564144</v>
      </c>
      <c r="R36" s="86">
        <f t="shared" si="4"/>
        <v>0.24512576988625168</v>
      </c>
      <c r="S36" s="86">
        <f t="shared" si="5"/>
        <v>8.7889885318080035E-2</v>
      </c>
      <c r="T36" s="86">
        <v>0.60358630000000002</v>
      </c>
      <c r="V36" s="86">
        <v>8.8821792062062383E-3</v>
      </c>
      <c r="W36" s="86">
        <v>6.0477263958027154E-2</v>
      </c>
      <c r="X36" s="86">
        <v>1.7150700550605028E-3</v>
      </c>
      <c r="Y36" s="86">
        <f t="shared" si="6"/>
        <v>2.3691504406431297E-2</v>
      </c>
      <c r="Z36" s="86">
        <f t="shared" si="7"/>
        <v>3.2058320959416735E-2</v>
      </c>
      <c r="AA36" s="86">
        <v>8.185E-4</v>
      </c>
      <c r="AB36" s="86">
        <v>1.7173299999999999E-2</v>
      </c>
      <c r="AD36" s="86">
        <v>1.7516112243370009E-2</v>
      </c>
      <c r="AE36" s="86">
        <v>6.9928579769388119E-3</v>
      </c>
      <c r="AF36" s="86">
        <v>1.2482619670809927E-2</v>
      </c>
      <c r="AG36" s="86">
        <f t="shared" si="8"/>
        <v>1.2330529963706248E-2</v>
      </c>
      <c r="AH36" s="86">
        <f t="shared" si="10"/>
        <v>5.2632754581387574E-3</v>
      </c>
      <c r="AI36" s="86">
        <v>4.6E-5</v>
      </c>
      <c r="AJ36" s="87">
        <v>4.3927000000000001E-2</v>
      </c>
    </row>
    <row r="37" spans="1:36" x14ac:dyDescent="0.25">
      <c r="A37" s="86" t="s">
        <v>50</v>
      </c>
      <c r="B37" s="88">
        <v>7.3444314344380521E-2</v>
      </c>
      <c r="C37" s="88">
        <v>0.10485450408502223</v>
      </c>
      <c r="D37" s="88">
        <v>2.6913111072724132E-2</v>
      </c>
      <c r="E37" s="88">
        <f t="shared" si="0"/>
        <v>6.8403976500708966E-2</v>
      </c>
      <c r="F37" s="88">
        <f t="shared" si="1"/>
        <v>3.9214397105631203E-2</v>
      </c>
      <c r="G37" s="88"/>
      <c r="H37" s="88">
        <v>0.11241063814525834</v>
      </c>
      <c r="I37" s="88">
        <v>6.0991507073769421E-2</v>
      </c>
      <c r="J37" s="88">
        <v>0.20716190310685834</v>
      </c>
      <c r="K37" s="88">
        <f t="shared" si="2"/>
        <v>0.12685468277529535</v>
      </c>
      <c r="L37" s="88">
        <f t="shared" si="3"/>
        <v>7.4147953364023439E-2</v>
      </c>
      <c r="M37" s="86">
        <v>0.29393659999999999</v>
      </c>
      <c r="O37" s="86">
        <v>5.6165414807839875E-2</v>
      </c>
      <c r="P37" s="86">
        <v>5.8551078037740081E-2</v>
      </c>
      <c r="Q37" s="86">
        <v>1.2206453477220018E-2</v>
      </c>
      <c r="R37" s="86">
        <f t="shared" si="4"/>
        <v>4.2307648774266654E-2</v>
      </c>
      <c r="S37" s="86">
        <f t="shared" si="5"/>
        <v>2.6095676193477576E-2</v>
      </c>
      <c r="T37" s="86">
        <v>0.39160250000000002</v>
      </c>
      <c r="V37" s="86">
        <v>0</v>
      </c>
      <c r="W37" s="86">
        <v>0</v>
      </c>
      <c r="X37" s="86">
        <v>0</v>
      </c>
      <c r="Y37" s="86">
        <f t="shared" si="6"/>
        <v>0</v>
      </c>
      <c r="Z37" s="86">
        <f t="shared" si="7"/>
        <v>0</v>
      </c>
      <c r="AA37" s="87">
        <v>9.43074E-2</v>
      </c>
      <c r="AB37" s="87">
        <v>9.7511399999999998E-2</v>
      </c>
      <c r="AC37" s="87"/>
      <c r="AD37" s="86">
        <v>0</v>
      </c>
      <c r="AE37" s="86">
        <v>0</v>
      </c>
      <c r="AF37" s="86">
        <v>0</v>
      </c>
      <c r="AG37" s="86">
        <f t="shared" si="8"/>
        <v>0</v>
      </c>
      <c r="AH37" s="86">
        <f t="shared" si="10"/>
        <v>0</v>
      </c>
      <c r="AI37" s="87">
        <v>9.43074E-2</v>
      </c>
      <c r="AJ37" s="87">
        <v>0.1068702</v>
      </c>
    </row>
    <row r="38" spans="1:36" x14ac:dyDescent="0.25">
      <c r="A38" s="86" t="s">
        <v>6</v>
      </c>
      <c r="B38" s="88">
        <v>6.3092874476064417E-2</v>
      </c>
      <c r="C38" s="88">
        <v>4.7853803246896628E-2</v>
      </c>
      <c r="D38" s="88">
        <v>5.1861576553233146E-2</v>
      </c>
      <c r="E38" s="88">
        <f t="shared" si="0"/>
        <v>5.4269418092064731E-2</v>
      </c>
      <c r="F38" s="88">
        <f t="shared" si="1"/>
        <v>7.8997214279368389E-3</v>
      </c>
      <c r="G38" s="88"/>
      <c r="H38" s="88">
        <v>2.6817190418124484E-2</v>
      </c>
      <c r="I38" s="88">
        <v>2.248793520153599E-2</v>
      </c>
      <c r="J38" s="88">
        <v>4.9358915179129034E-2</v>
      </c>
      <c r="K38" s="88">
        <f t="shared" si="2"/>
        <v>3.2888013599596505E-2</v>
      </c>
      <c r="L38" s="88">
        <f t="shared" si="3"/>
        <v>1.4427527917650156E-2</v>
      </c>
      <c r="M38" s="86">
        <v>8.7502800000000006E-2</v>
      </c>
      <c r="O38" s="86">
        <v>5.3190485066046345E-2</v>
      </c>
      <c r="P38" s="86">
        <v>6.98885175141718E-2</v>
      </c>
      <c r="Q38" s="86">
        <v>4.0620087836642775E-2</v>
      </c>
      <c r="R38" s="86">
        <f t="shared" si="4"/>
        <v>5.4566363472286973E-2</v>
      </c>
      <c r="S38" s="86">
        <f t="shared" si="5"/>
        <v>1.4682643664840629E-2</v>
      </c>
      <c r="T38" s="86">
        <v>0.97686859999999998</v>
      </c>
      <c r="V38" s="86">
        <v>0</v>
      </c>
      <c r="W38" s="86">
        <v>0</v>
      </c>
      <c r="X38" s="86">
        <v>0</v>
      </c>
      <c r="Y38" s="86">
        <f t="shared" si="6"/>
        <v>0</v>
      </c>
      <c r="Z38" s="86">
        <f t="shared" si="7"/>
        <v>0</v>
      </c>
      <c r="AA38" s="87">
        <v>6.9890999999999998E-3</v>
      </c>
      <c r="AB38" s="87">
        <v>5.8569599999999999E-2</v>
      </c>
      <c r="AC38" s="87"/>
      <c r="AD38" s="86">
        <v>0</v>
      </c>
      <c r="AE38" s="86">
        <v>0</v>
      </c>
      <c r="AF38" s="86">
        <v>0</v>
      </c>
      <c r="AG38" s="86">
        <f t="shared" si="8"/>
        <v>0</v>
      </c>
      <c r="AH38" s="86">
        <f t="shared" si="10"/>
        <v>0</v>
      </c>
      <c r="AI38" s="87">
        <v>6.9890999999999998E-3</v>
      </c>
      <c r="AJ38" s="87">
        <v>2.3294499999999999E-2</v>
      </c>
    </row>
    <row r="39" spans="1:36" x14ac:dyDescent="0.25">
      <c r="A39" s="86" t="s">
        <v>7</v>
      </c>
      <c r="B39" s="88">
        <v>0.16856725890478372</v>
      </c>
      <c r="C39" s="88">
        <v>0.12425715958948166</v>
      </c>
      <c r="D39" s="88">
        <v>0.12346864743479012</v>
      </c>
      <c r="E39" s="88">
        <f t="shared" si="0"/>
        <v>0.13876435530968517</v>
      </c>
      <c r="F39" s="88">
        <f t="shared" si="1"/>
        <v>2.5813082630297742E-2</v>
      </c>
      <c r="G39" s="88"/>
      <c r="H39" s="88">
        <v>0.10724086722508694</v>
      </c>
      <c r="I39" s="88">
        <v>0.10164622189794337</v>
      </c>
      <c r="J39" s="88">
        <v>8.4780141304761025E-2</v>
      </c>
      <c r="K39" s="88">
        <f t="shared" si="2"/>
        <v>9.7889076809263773E-2</v>
      </c>
      <c r="L39" s="88">
        <f t="shared" si="3"/>
        <v>1.1692226333339684E-2</v>
      </c>
      <c r="M39" s="86">
        <v>6.6882800000000006E-2</v>
      </c>
      <c r="O39" s="86">
        <v>9.603770342201641E-2</v>
      </c>
      <c r="P39" s="86">
        <v>0.15571344820256972</v>
      </c>
      <c r="Q39" s="86">
        <v>7.5829478336036191E-2</v>
      </c>
      <c r="R39" s="86">
        <f t="shared" si="4"/>
        <v>0.10919354332020743</v>
      </c>
      <c r="S39" s="86">
        <f t="shared" si="5"/>
        <v>4.1535156831044119E-2</v>
      </c>
      <c r="T39" s="86">
        <v>0.35405219999999998</v>
      </c>
      <c r="V39" s="86">
        <v>0</v>
      </c>
      <c r="W39" s="86">
        <v>0</v>
      </c>
      <c r="X39" s="86">
        <v>0</v>
      </c>
      <c r="Y39" s="86">
        <f t="shared" si="6"/>
        <v>0</v>
      </c>
      <c r="Z39" s="86">
        <f t="shared" si="7"/>
        <v>0</v>
      </c>
      <c r="AA39" s="87">
        <v>1.13388E-2</v>
      </c>
      <c r="AB39" s="87">
        <v>4.7219000000000002E-3</v>
      </c>
      <c r="AC39" s="87"/>
      <c r="AD39" s="86">
        <v>0</v>
      </c>
      <c r="AE39" s="86">
        <v>0</v>
      </c>
      <c r="AF39" s="86">
        <v>0</v>
      </c>
      <c r="AG39" s="86">
        <f t="shared" si="8"/>
        <v>0</v>
      </c>
      <c r="AH39" s="86">
        <f t="shared" si="10"/>
        <v>0</v>
      </c>
      <c r="AI39" s="87">
        <v>1.13388E-2</v>
      </c>
      <c r="AJ39" s="87">
        <v>4.4999400000000002E-2</v>
      </c>
    </row>
    <row r="40" spans="1:36" x14ac:dyDescent="0.25">
      <c r="A40" s="86" t="s">
        <v>8</v>
      </c>
      <c r="B40" s="88">
        <v>0.16336608461029375</v>
      </c>
      <c r="C40" s="88">
        <v>0.18710457848906981</v>
      </c>
      <c r="D40" s="88">
        <v>0.11712327978349744</v>
      </c>
      <c r="E40" s="88">
        <f t="shared" si="0"/>
        <v>0.15586464762762034</v>
      </c>
      <c r="F40" s="88">
        <f t="shared" si="1"/>
        <v>3.5588610674391265E-2</v>
      </c>
      <c r="G40" s="88"/>
      <c r="H40" s="88">
        <v>0.18719565165414073</v>
      </c>
      <c r="I40" s="88">
        <v>0.14182604990085559</v>
      </c>
      <c r="J40" s="88">
        <v>0.11070864174735665</v>
      </c>
      <c r="K40" s="88">
        <f t="shared" si="2"/>
        <v>0.14657678110078431</v>
      </c>
      <c r="L40" s="88">
        <f t="shared" si="3"/>
        <v>3.8464174972571673E-2</v>
      </c>
      <c r="M40" s="86">
        <v>0.77416960000000001</v>
      </c>
      <c r="O40" s="86">
        <v>0.12186803318172246</v>
      </c>
      <c r="P40" s="86">
        <v>0.20046293376683741</v>
      </c>
      <c r="Q40" s="86">
        <v>0.10407122590159605</v>
      </c>
      <c r="R40" s="86">
        <f t="shared" si="4"/>
        <v>0.14213406428338532</v>
      </c>
      <c r="S40" s="86">
        <f t="shared" si="5"/>
        <v>5.1292049566718165E-2</v>
      </c>
      <c r="T40" s="86">
        <v>0.72261330000000001</v>
      </c>
      <c r="V40" s="86">
        <v>3.6662978588472318E-2</v>
      </c>
      <c r="W40" s="86">
        <v>4.6507891342156903E-2</v>
      </c>
      <c r="X40" s="86">
        <v>4.273182787106642E-2</v>
      </c>
      <c r="Y40" s="86">
        <f t="shared" si="6"/>
        <v>4.1967565933898547E-2</v>
      </c>
      <c r="Z40" s="86">
        <f t="shared" si="7"/>
        <v>4.9667543741731416E-3</v>
      </c>
      <c r="AA40" s="87">
        <v>2.9040900000000001E-2</v>
      </c>
      <c r="AB40" s="87">
        <v>4.0261900000000003E-2</v>
      </c>
      <c r="AC40" s="87"/>
      <c r="AD40" s="86">
        <v>6.2242684421905399E-2</v>
      </c>
      <c r="AE40" s="86">
        <v>6.6349791662809118E-2</v>
      </c>
      <c r="AF40" s="86">
        <v>4.392021213689281E-2</v>
      </c>
      <c r="AG40" s="86">
        <f t="shared" si="8"/>
        <v>5.7504229407202449E-2</v>
      </c>
      <c r="AH40" s="86">
        <f t="shared" si="10"/>
        <v>1.1941994237652369E-2</v>
      </c>
      <c r="AI40" s="86">
        <v>1.05101E-2</v>
      </c>
      <c r="AJ40" s="86">
        <v>4.96471E-2</v>
      </c>
    </row>
    <row r="41" spans="1:36" x14ac:dyDescent="0.25">
      <c r="A41" s="86" t="s">
        <v>9</v>
      </c>
      <c r="B41" s="88">
        <v>0.17607912346496066</v>
      </c>
      <c r="C41" s="88">
        <v>0.20896016743310836</v>
      </c>
      <c r="D41" s="88">
        <v>8.5472447745724656E-2</v>
      </c>
      <c r="E41" s="88">
        <f t="shared" si="0"/>
        <v>0.15683724621459788</v>
      </c>
      <c r="F41" s="88">
        <f t="shared" si="1"/>
        <v>6.3953042214471637E-2</v>
      </c>
      <c r="G41" s="88"/>
      <c r="H41" s="88">
        <v>0.10905134969276259</v>
      </c>
      <c r="I41" s="88">
        <v>9.2165782674807878E-2</v>
      </c>
      <c r="J41" s="88">
        <v>7.6096578165644801E-2</v>
      </c>
      <c r="K41" s="88">
        <f t="shared" si="2"/>
        <v>9.243790351107177E-2</v>
      </c>
      <c r="L41" s="88">
        <f t="shared" si="3"/>
        <v>1.6479070935986613E-2</v>
      </c>
      <c r="M41" s="86">
        <v>0.16649410000000001</v>
      </c>
      <c r="O41" s="86">
        <v>7.8669826369641677E-2</v>
      </c>
      <c r="P41" s="86">
        <v>0.1181345310751882</v>
      </c>
      <c r="Q41" s="86">
        <v>5.9716959746105767E-2</v>
      </c>
      <c r="R41" s="86">
        <f t="shared" si="4"/>
        <v>8.550710573031188E-2</v>
      </c>
      <c r="S41" s="86">
        <f t="shared" si="5"/>
        <v>2.9802926899702237E-2</v>
      </c>
      <c r="T41" s="86">
        <v>0.1548272</v>
      </c>
      <c r="V41" s="86">
        <v>5.4133150433219097E-2</v>
      </c>
      <c r="W41" s="86">
        <v>4.325283032920138E-2</v>
      </c>
      <c r="X41" s="86">
        <v>5.6627376145463405E-2</v>
      </c>
      <c r="Y41" s="86">
        <f t="shared" si="6"/>
        <v>5.1337785635961287E-2</v>
      </c>
      <c r="Z41" s="86">
        <f t="shared" si="7"/>
        <v>7.1119735102244388E-3</v>
      </c>
      <c r="AA41" s="87">
        <v>0.1020073</v>
      </c>
      <c r="AB41" s="86">
        <v>1.6590500000000001E-2</v>
      </c>
      <c r="AD41" s="86">
        <v>4.7483522682700757E-2</v>
      </c>
      <c r="AE41" s="86">
        <v>5.9167270682951106E-2</v>
      </c>
      <c r="AF41" s="86">
        <v>4.9338103194540968E-2</v>
      </c>
      <c r="AG41" s="86">
        <f t="shared" si="8"/>
        <v>5.1996298853397606E-2</v>
      </c>
      <c r="AH41" s="86">
        <f t="shared" si="10"/>
        <v>6.2790918892712292E-3</v>
      </c>
      <c r="AI41" s="87">
        <v>0.1034964</v>
      </c>
      <c r="AJ41" s="86">
        <v>0.129385</v>
      </c>
    </row>
    <row r="42" spans="1:36" x14ac:dyDescent="0.25">
      <c r="A42" s="86" t="s">
        <v>10</v>
      </c>
      <c r="B42" s="88">
        <v>5.7688065298919039E-2</v>
      </c>
      <c r="C42" s="88">
        <v>5.1333992569195762E-2</v>
      </c>
      <c r="D42" s="88">
        <v>5.6242298612310705E-2</v>
      </c>
      <c r="E42" s="88">
        <f t="shared" si="0"/>
        <v>5.5088118826808502E-2</v>
      </c>
      <c r="F42" s="88">
        <f t="shared" si="1"/>
        <v>3.3305642609923755E-3</v>
      </c>
      <c r="G42" s="88"/>
      <c r="H42" s="88">
        <v>3.7338710320148558E-2</v>
      </c>
      <c r="I42" s="88">
        <v>2.9314040138943707E-2</v>
      </c>
      <c r="J42" s="88">
        <v>6.3945563454092247E-2</v>
      </c>
      <c r="K42" s="88">
        <f t="shared" si="2"/>
        <v>4.3532771304394834E-2</v>
      </c>
      <c r="L42" s="88">
        <f t="shared" si="3"/>
        <v>1.8127614167047508E-2</v>
      </c>
      <c r="M42" s="86">
        <v>0.3385822</v>
      </c>
      <c r="O42" s="86">
        <v>5.3008939312885632E-2</v>
      </c>
      <c r="P42" s="86">
        <v>7.0857828882675958E-2</v>
      </c>
      <c r="Q42" s="86">
        <v>4.4396615075717377E-2</v>
      </c>
      <c r="R42" s="86">
        <f t="shared" si="4"/>
        <v>5.6087794423759656E-2</v>
      </c>
      <c r="S42" s="86">
        <f t="shared" si="5"/>
        <v>1.3496609597588223E-2</v>
      </c>
      <c r="T42" s="86">
        <v>0.90688500000000005</v>
      </c>
      <c r="V42" s="86">
        <v>0</v>
      </c>
      <c r="W42" s="86">
        <v>0</v>
      </c>
      <c r="X42" s="86">
        <v>0</v>
      </c>
      <c r="Y42" s="86">
        <f t="shared" si="6"/>
        <v>0</v>
      </c>
      <c r="Z42" s="86">
        <f t="shared" si="7"/>
        <v>0</v>
      </c>
      <c r="AA42" s="87">
        <v>1.2162E-3</v>
      </c>
      <c r="AB42" s="87">
        <v>5.3227200000000002E-2</v>
      </c>
      <c r="AC42" s="87"/>
      <c r="AD42" s="86">
        <v>0</v>
      </c>
      <c r="AE42" s="86">
        <v>0</v>
      </c>
      <c r="AF42" s="86">
        <v>0</v>
      </c>
      <c r="AG42" s="86">
        <f t="shared" si="8"/>
        <v>0</v>
      </c>
      <c r="AH42" s="86">
        <f t="shared" si="10"/>
        <v>0</v>
      </c>
      <c r="AI42" s="87">
        <v>1.2162E-3</v>
      </c>
      <c r="AJ42" s="87">
        <v>1.8760099999999998E-2</v>
      </c>
    </row>
    <row r="43" spans="1:36" x14ac:dyDescent="0.25">
      <c r="A43" s="86" t="s">
        <v>11</v>
      </c>
      <c r="B43" s="88">
        <v>8.677674263379094E-2</v>
      </c>
      <c r="C43" s="88">
        <v>0.10259358109081133</v>
      </c>
      <c r="D43" s="88">
        <v>0.13077215408533424</v>
      </c>
      <c r="E43" s="88">
        <f t="shared" si="0"/>
        <v>0.10671415926997885</v>
      </c>
      <c r="F43" s="88">
        <f t="shared" si="1"/>
        <v>2.2285273850586131E-2</v>
      </c>
      <c r="G43" s="88"/>
      <c r="H43" s="88">
        <v>0.17563539566281192</v>
      </c>
      <c r="I43" s="88">
        <v>0.16530778798662141</v>
      </c>
      <c r="J43" s="88">
        <v>0.1298434351936831</v>
      </c>
      <c r="K43" s="88">
        <f t="shared" si="2"/>
        <v>0.15692887294770549</v>
      </c>
      <c r="L43" s="88">
        <f t="shared" si="3"/>
        <v>2.4018338281895934E-2</v>
      </c>
      <c r="M43" s="86">
        <v>5.6712899999999997E-2</v>
      </c>
      <c r="O43" s="86">
        <v>9.22494487060629E-2</v>
      </c>
      <c r="P43" s="86">
        <v>0.22484520214229492</v>
      </c>
      <c r="Q43" s="86">
        <v>9.7263014196852723E-2</v>
      </c>
      <c r="R43" s="86">
        <f t="shared" si="4"/>
        <v>0.13811922168173685</v>
      </c>
      <c r="S43" s="86">
        <f t="shared" si="5"/>
        <v>7.5148724040175405E-2</v>
      </c>
      <c r="T43" s="86">
        <v>0.52590020000000004</v>
      </c>
      <c r="V43" s="86">
        <v>5.3345581094180361E-2</v>
      </c>
      <c r="W43" s="86">
        <v>6.2659457756165313E-2</v>
      </c>
      <c r="X43" s="86">
        <v>4.1014595695539911E-2</v>
      </c>
      <c r="Y43" s="86">
        <f t="shared" si="6"/>
        <v>5.2339878181961862E-2</v>
      </c>
      <c r="Z43" s="86">
        <f t="shared" si="7"/>
        <v>1.0857421064258731E-2</v>
      </c>
      <c r="AA43" s="86">
        <v>1.9117499999999999E-2</v>
      </c>
      <c r="AB43" s="86">
        <v>2.3479999999999998E-3</v>
      </c>
      <c r="AD43" s="86">
        <v>6.517437909436101E-2</v>
      </c>
      <c r="AE43" s="86">
        <v>3.2116011372743371E-2</v>
      </c>
      <c r="AF43" s="86">
        <v>3.5847575827106189E-2</v>
      </c>
      <c r="AG43" s="86">
        <f t="shared" si="8"/>
        <v>4.437932209807019E-2</v>
      </c>
      <c r="AH43" s="86">
        <f t="shared" si="10"/>
        <v>1.8105439512160523E-2</v>
      </c>
      <c r="AI43" s="86">
        <v>1.9771299999999999E-2</v>
      </c>
      <c r="AJ43" s="86">
        <v>0.10360129999999999</v>
      </c>
    </row>
    <row r="44" spans="1:36" x14ac:dyDescent="0.25">
      <c r="A44" s="86" t="s">
        <v>12</v>
      </c>
      <c r="B44" s="88">
        <v>4.3538269216627921E-2</v>
      </c>
      <c r="C44" s="88">
        <v>4.350476665930627E-2</v>
      </c>
      <c r="D44" s="88">
        <v>4.0287902343525077E-2</v>
      </c>
      <c r="E44" s="88">
        <f t="shared" si="0"/>
        <v>4.2443646073153089E-2</v>
      </c>
      <c r="F44" s="88">
        <f t="shared" si="1"/>
        <v>1.8670039839833344E-3</v>
      </c>
      <c r="G44" s="88"/>
      <c r="H44" s="88">
        <v>3.229114364577771E-2</v>
      </c>
      <c r="I44" s="88">
        <v>2.6184819031954222E-2</v>
      </c>
      <c r="J44" s="88">
        <v>4.2274669954002642E-2</v>
      </c>
      <c r="K44" s="88">
        <f t="shared" si="2"/>
        <v>3.3583544210578194E-2</v>
      </c>
      <c r="L44" s="88">
        <f t="shared" si="3"/>
        <v>8.1224103619774151E-3</v>
      </c>
      <c r="M44" s="86">
        <v>0.13938149999999999</v>
      </c>
      <c r="O44" s="86">
        <v>4.5105647525289325E-2</v>
      </c>
      <c r="P44" s="86">
        <v>5.6434942857343059E-2</v>
      </c>
      <c r="Q44" s="86">
        <v>3.3131802295311479E-2</v>
      </c>
      <c r="R44" s="86">
        <f t="shared" si="4"/>
        <v>4.4890797559314626E-2</v>
      </c>
      <c r="S44" s="86">
        <f t="shared" si="5"/>
        <v>1.1653055839322149E-2</v>
      </c>
      <c r="T44" s="86">
        <v>0.73763780000000001</v>
      </c>
      <c r="V44" s="86">
        <v>0</v>
      </c>
      <c r="W44" s="86">
        <v>0</v>
      </c>
      <c r="X44" s="86">
        <v>0</v>
      </c>
      <c r="Y44" s="86">
        <f t="shared" si="6"/>
        <v>0</v>
      </c>
      <c r="Z44" s="86">
        <f t="shared" si="7"/>
        <v>0</v>
      </c>
      <c r="AA44" s="87">
        <v>6.4440000000000005E-4</v>
      </c>
      <c r="AB44" s="87">
        <v>1.8945900000000002E-2</v>
      </c>
      <c r="AC44" s="87"/>
      <c r="AD44" s="86">
        <v>0</v>
      </c>
      <c r="AE44" s="86">
        <v>0</v>
      </c>
      <c r="AF44" s="86">
        <v>0</v>
      </c>
      <c r="AG44" s="86">
        <f t="shared" si="8"/>
        <v>0</v>
      </c>
      <c r="AH44" s="86">
        <f t="shared" si="10"/>
        <v>0</v>
      </c>
      <c r="AI44" s="87">
        <v>6.4440000000000005E-4</v>
      </c>
      <c r="AJ44" s="87">
        <v>2.17322E-2</v>
      </c>
    </row>
    <row r="45" spans="1:36" x14ac:dyDescent="0.25">
      <c r="A45" s="86" t="s">
        <v>13</v>
      </c>
      <c r="B45" s="88">
        <v>0.58851895218539829</v>
      </c>
      <c r="C45" s="88">
        <v>0.37568043701577364</v>
      </c>
      <c r="D45" s="88">
        <v>0.57487879311337597</v>
      </c>
      <c r="E45" s="88">
        <f t="shared" si="0"/>
        <v>0.51302606077151591</v>
      </c>
      <c r="F45" s="88">
        <f t="shared" si="1"/>
        <v>0.11914016433813568</v>
      </c>
      <c r="G45" s="88"/>
      <c r="H45" s="88">
        <v>0.15843381975936391</v>
      </c>
      <c r="I45" s="88">
        <v>0.12071874592139836</v>
      </c>
      <c r="J45" s="88">
        <v>0.25732998082990749</v>
      </c>
      <c r="K45" s="88">
        <f t="shared" si="2"/>
        <v>0.17882751550355658</v>
      </c>
      <c r="L45" s="88">
        <f t="shared" si="3"/>
        <v>7.0551998521565601E-2</v>
      </c>
      <c r="M45" s="86">
        <v>1.3912300000000001E-2</v>
      </c>
      <c r="O45" s="86">
        <v>0.38574841631587992</v>
      </c>
      <c r="P45" s="86">
        <v>0.55402100719626102</v>
      </c>
      <c r="Q45" s="86">
        <v>0.2406514758598699</v>
      </c>
      <c r="R45" s="86">
        <f t="shared" si="4"/>
        <v>0.39347363312400363</v>
      </c>
      <c r="S45" s="86">
        <f t="shared" si="5"/>
        <v>0.15682753273435984</v>
      </c>
      <c r="T45" s="86">
        <v>0.35240129999999997</v>
      </c>
      <c r="V45" s="86">
        <v>0</v>
      </c>
      <c r="W45" s="86">
        <v>0</v>
      </c>
      <c r="X45" s="86">
        <v>0</v>
      </c>
      <c r="Y45" s="86">
        <f t="shared" si="6"/>
        <v>0</v>
      </c>
      <c r="Z45" s="86">
        <f t="shared" si="7"/>
        <v>0</v>
      </c>
      <c r="AA45" s="87">
        <v>1.7506299999999999E-2</v>
      </c>
      <c r="AB45" s="87">
        <v>4.8165800000000002E-2</v>
      </c>
      <c r="AC45" s="87"/>
      <c r="AD45" s="86">
        <v>0</v>
      </c>
      <c r="AE45" s="86">
        <v>0</v>
      </c>
      <c r="AF45" s="86">
        <v>0</v>
      </c>
      <c r="AG45" s="86">
        <f t="shared" si="8"/>
        <v>0</v>
      </c>
      <c r="AH45" s="86">
        <f t="shared" si="10"/>
        <v>0</v>
      </c>
      <c r="AI45" s="87">
        <v>1.7506299999999999E-2</v>
      </c>
      <c r="AJ45" s="87">
        <v>4.9086900000000003E-2</v>
      </c>
    </row>
    <row r="46" spans="1:36" x14ac:dyDescent="0.25">
      <c r="A46" s="86" t="s">
        <v>71</v>
      </c>
      <c r="B46" s="88">
        <v>0</v>
      </c>
      <c r="C46" s="88">
        <v>0</v>
      </c>
      <c r="D46" s="88">
        <v>0</v>
      </c>
      <c r="E46" s="88">
        <f t="shared" si="0"/>
        <v>0</v>
      </c>
      <c r="F46" s="88">
        <f t="shared" si="1"/>
        <v>0</v>
      </c>
      <c r="G46" s="88"/>
      <c r="H46" s="88">
        <v>0</v>
      </c>
      <c r="I46" s="88">
        <v>0</v>
      </c>
      <c r="J46" s="88">
        <v>0</v>
      </c>
      <c r="K46" s="88">
        <f t="shared" si="2"/>
        <v>0</v>
      </c>
      <c r="L46" s="88">
        <f t="shared" si="3"/>
        <v>0</v>
      </c>
      <c r="M46" s="86" t="s">
        <v>161</v>
      </c>
      <c r="O46" s="86">
        <v>0</v>
      </c>
      <c r="P46" s="86">
        <v>0</v>
      </c>
      <c r="Q46" s="86">
        <v>0</v>
      </c>
      <c r="R46" s="86">
        <f t="shared" si="4"/>
        <v>0</v>
      </c>
      <c r="S46" s="86">
        <f t="shared" si="5"/>
        <v>0</v>
      </c>
      <c r="T46" s="86" t="s">
        <v>161</v>
      </c>
      <c r="V46" s="86">
        <v>6.9128474510771268E-2</v>
      </c>
      <c r="W46" s="86">
        <v>0.12838124808522608</v>
      </c>
      <c r="X46" s="86">
        <v>0.20025821840107616</v>
      </c>
      <c r="Y46" s="86">
        <f t="shared" si="6"/>
        <v>0.13258931366569118</v>
      </c>
      <c r="Z46" s="86">
        <f t="shared" si="7"/>
        <v>6.5666074156533527E-2</v>
      </c>
      <c r="AA46" s="87">
        <v>7.2929300000000002E-2</v>
      </c>
      <c r="AB46" s="87">
        <v>7.2929300000000002E-2</v>
      </c>
      <c r="AC46" s="87"/>
      <c r="AD46" s="86">
        <v>9.4239156464097404E-2</v>
      </c>
      <c r="AE46" s="86">
        <v>5.6679936631200432E-2</v>
      </c>
      <c r="AF46" s="86">
        <v>0.12522747884428487</v>
      </c>
      <c r="AG46" s="86">
        <f t="shared" si="8"/>
        <v>9.2048857313194232E-2</v>
      </c>
      <c r="AH46" s="86">
        <f t="shared" si="10"/>
        <v>3.4326220934461825E-2</v>
      </c>
      <c r="AI46" s="87">
        <v>4.3361900000000002E-2</v>
      </c>
      <c r="AJ46" s="87">
        <v>4.3361900000000002E-2</v>
      </c>
    </row>
    <row r="47" spans="1:36" x14ac:dyDescent="0.25">
      <c r="A47" s="86" t="s">
        <v>72</v>
      </c>
      <c r="B47" s="88">
        <v>3.7658311979953278E-2</v>
      </c>
      <c r="C47" s="88">
        <v>3.4722688914276933E-2</v>
      </c>
      <c r="D47" s="88">
        <v>3.1639315944031784E-2</v>
      </c>
      <c r="E47" s="88">
        <f t="shared" si="0"/>
        <v>3.4673438946087334E-2</v>
      </c>
      <c r="F47" s="88">
        <f t="shared" si="1"/>
        <v>3.0098002408190929E-3</v>
      </c>
      <c r="G47" s="88"/>
      <c r="H47" s="88">
        <v>8.883053193382906E-2</v>
      </c>
      <c r="I47" s="88">
        <v>0.11232645795757783</v>
      </c>
      <c r="J47" s="88">
        <v>8.3102079384819241E-2</v>
      </c>
      <c r="K47" s="88">
        <f t="shared" si="2"/>
        <v>9.4753023092075381E-2</v>
      </c>
      <c r="L47" s="88">
        <f t="shared" si="3"/>
        <v>1.5486219741454291E-2</v>
      </c>
      <c r="M47" s="86">
        <v>2.7366000000000001E-3</v>
      </c>
      <c r="O47" s="86">
        <v>9.996635352041422E-2</v>
      </c>
      <c r="P47" s="86">
        <v>6.6324254506130012E-2</v>
      </c>
      <c r="Q47" s="86">
        <v>7.8036604413753929E-2</v>
      </c>
      <c r="R47" s="86">
        <f t="shared" si="4"/>
        <v>8.1442404146766054E-2</v>
      </c>
      <c r="S47" s="86">
        <f t="shared" si="5"/>
        <v>1.707768457337723E-2</v>
      </c>
      <c r="T47" s="86">
        <v>9.5084000000000002E-3</v>
      </c>
      <c r="V47" s="86">
        <v>0</v>
      </c>
      <c r="W47" s="86">
        <v>0</v>
      </c>
      <c r="X47" s="86">
        <v>0</v>
      </c>
      <c r="Y47" s="86">
        <f t="shared" si="6"/>
        <v>0</v>
      </c>
      <c r="Z47" s="86">
        <f t="shared" si="7"/>
        <v>0</v>
      </c>
      <c r="AA47" s="87">
        <v>2.5022E-3</v>
      </c>
      <c r="AB47" s="87">
        <v>8.7868000000000009E-3</v>
      </c>
      <c r="AC47" s="87"/>
      <c r="AD47" s="86">
        <v>0</v>
      </c>
      <c r="AE47" s="86">
        <v>0</v>
      </c>
      <c r="AF47" s="86">
        <v>0</v>
      </c>
      <c r="AG47" s="86">
        <f t="shared" si="8"/>
        <v>0</v>
      </c>
      <c r="AH47" s="86">
        <f t="shared" si="10"/>
        <v>0</v>
      </c>
      <c r="AI47" s="87">
        <v>2.5022E-3</v>
      </c>
      <c r="AJ47" s="87">
        <v>1.43421E-2</v>
      </c>
    </row>
    <row r="48" spans="1:36" x14ac:dyDescent="0.25">
      <c r="A48" s="86" t="s">
        <v>51</v>
      </c>
      <c r="B48" s="88">
        <v>4.865176738108571E-2</v>
      </c>
      <c r="C48" s="88">
        <v>6.7748485517612159E-2</v>
      </c>
      <c r="D48" s="88">
        <v>5.7951286923475558E-2</v>
      </c>
      <c r="E48" s="88">
        <f t="shared" si="0"/>
        <v>5.8117179940724482E-2</v>
      </c>
      <c r="F48" s="88">
        <f t="shared" si="1"/>
        <v>9.5494398404494026E-3</v>
      </c>
      <c r="G48" s="88"/>
      <c r="H48" s="88">
        <v>5.7064069560781999E-2</v>
      </c>
      <c r="I48" s="88">
        <v>4.6167804874980539E-2</v>
      </c>
      <c r="J48" s="88">
        <v>0.12301714447081313</v>
      </c>
      <c r="K48" s="88">
        <f t="shared" si="2"/>
        <v>7.5416339635525229E-2</v>
      </c>
      <c r="L48" s="88">
        <f t="shared" si="3"/>
        <v>4.1581962576953194E-2</v>
      </c>
      <c r="M48" s="86">
        <v>0.5212116</v>
      </c>
      <c r="O48" s="86">
        <v>0.11177893052607119</v>
      </c>
      <c r="P48" s="86">
        <v>0.16626142444393061</v>
      </c>
      <c r="Q48" s="86">
        <v>7.7765073101709645E-2</v>
      </c>
      <c r="R48" s="86">
        <f t="shared" si="4"/>
        <v>0.11860180935723715</v>
      </c>
      <c r="S48" s="86">
        <f t="shared" si="5"/>
        <v>4.4640954367934763E-2</v>
      </c>
      <c r="T48" s="86">
        <v>8.3409499999999998E-2</v>
      </c>
      <c r="V48" s="86">
        <v>0.54392460948344279</v>
      </c>
      <c r="W48" s="86">
        <v>2.3357798913887176</v>
      </c>
      <c r="X48" s="86">
        <v>0.23548702160747226</v>
      </c>
      <c r="Y48" s="86">
        <f t="shared" si="6"/>
        <v>1.0383971741598776</v>
      </c>
      <c r="Z48" s="86">
        <f t="shared" si="7"/>
        <v>1.1341009093668661</v>
      </c>
      <c r="AA48" s="87">
        <v>0.27304489999999998</v>
      </c>
      <c r="AB48" s="87">
        <v>0.27910089999999999</v>
      </c>
      <c r="AC48" s="87"/>
      <c r="AD48" s="86">
        <v>0.45680558942956989</v>
      </c>
      <c r="AE48" s="86">
        <v>0.25738194391590202</v>
      </c>
      <c r="AF48" s="86">
        <v>0.42919706991254863</v>
      </c>
      <c r="AG48" s="86">
        <f t="shared" si="8"/>
        <v>0.38112820108600687</v>
      </c>
      <c r="AH48" s="86">
        <f t="shared" si="10"/>
        <v>0.10805280982088208</v>
      </c>
      <c r="AI48" s="87">
        <v>3.4458200000000001E-2</v>
      </c>
      <c r="AJ48" s="86">
        <v>1.7700299999999999E-2</v>
      </c>
    </row>
    <row r="49" spans="1:36" x14ac:dyDescent="0.25">
      <c r="A49" s="86" t="s">
        <v>73</v>
      </c>
      <c r="B49" s="88">
        <v>33.307878973001408</v>
      </c>
      <c r="C49" s="88">
        <v>38.165676212785975</v>
      </c>
      <c r="D49" s="88">
        <v>28.085679737433061</v>
      </c>
      <c r="E49" s="88">
        <f t="shared" si="0"/>
        <v>33.186411641073477</v>
      </c>
      <c r="F49" s="88">
        <f t="shared" si="1"/>
        <v>5.0410959096536327</v>
      </c>
      <c r="G49" s="88"/>
      <c r="H49" s="88">
        <v>11.666852629649407</v>
      </c>
      <c r="I49" s="88">
        <v>23.191145090503678</v>
      </c>
      <c r="J49" s="88">
        <v>21.386111729598515</v>
      </c>
      <c r="K49" s="88">
        <f t="shared" si="2"/>
        <v>18.748036483250534</v>
      </c>
      <c r="L49" s="88">
        <f t="shared" si="3"/>
        <v>6.1985409521008243</v>
      </c>
      <c r="M49" s="86">
        <v>3.5183600000000002E-2</v>
      </c>
      <c r="O49" s="86">
        <v>36.44180006245174</v>
      </c>
      <c r="P49" s="86">
        <v>20.030223829176972</v>
      </c>
      <c r="Q49" s="86">
        <v>24.768687706606681</v>
      </c>
      <c r="R49" s="86">
        <f t="shared" si="4"/>
        <v>27.080237199411798</v>
      </c>
      <c r="S49" s="86">
        <f t="shared" si="5"/>
        <v>8.4464432993072833</v>
      </c>
      <c r="T49" s="86">
        <v>0.34281289999999998</v>
      </c>
      <c r="V49" s="86">
        <v>8.8193621426265878</v>
      </c>
      <c r="W49" s="86">
        <v>12.761461699297309</v>
      </c>
      <c r="X49" s="86">
        <v>11.543137676597391</v>
      </c>
      <c r="Y49" s="86">
        <f t="shared" si="6"/>
        <v>11.041320506173761</v>
      </c>
      <c r="Z49" s="86">
        <f t="shared" si="7"/>
        <v>2.018391087741644</v>
      </c>
      <c r="AA49" s="86">
        <v>2.1189999999999998E-3</v>
      </c>
      <c r="AB49" s="86">
        <v>0.1099827</v>
      </c>
      <c r="AD49" s="86">
        <v>9.1263162778167697</v>
      </c>
      <c r="AE49" s="86">
        <v>4.3533882147021679</v>
      </c>
      <c r="AF49" s="86">
        <v>10.095062127914547</v>
      </c>
      <c r="AG49" s="86">
        <f t="shared" si="8"/>
        <v>7.8582555401444951</v>
      </c>
      <c r="AH49" s="86">
        <f t="shared" si="10"/>
        <v>3.0737092180678602</v>
      </c>
      <c r="AI49" s="86">
        <v>1.7516999999999999E-3</v>
      </c>
      <c r="AJ49" s="86">
        <v>2.07613E-2</v>
      </c>
    </row>
    <row r="50" spans="1:36" ht="30" x14ac:dyDescent="0.25">
      <c r="A50" s="86" t="s">
        <v>164</v>
      </c>
      <c r="B50" s="88">
        <v>0.82700651065972042</v>
      </c>
      <c r="C50" s="88">
        <v>0.85390885264158367</v>
      </c>
      <c r="D50" s="88">
        <v>0.74367248229400584</v>
      </c>
      <c r="E50" s="88">
        <f t="shared" si="0"/>
        <v>0.80819594853177001</v>
      </c>
      <c r="F50" s="88">
        <f t="shared" si="1"/>
        <v>5.7475144823907982E-2</v>
      </c>
      <c r="G50" s="88"/>
      <c r="H50" s="88">
        <v>0.4898397796072993</v>
      </c>
      <c r="I50" s="88">
        <v>0.46601964647663857</v>
      </c>
      <c r="J50" s="88">
        <v>0.85999315741741378</v>
      </c>
      <c r="K50" s="88">
        <f t="shared" si="2"/>
        <v>0.60528419450045057</v>
      </c>
      <c r="L50" s="88">
        <f t="shared" si="3"/>
        <v>0.22090572995797736</v>
      </c>
      <c r="M50" s="86">
        <v>0.19847139999999999</v>
      </c>
      <c r="O50" s="86">
        <v>0.88305306703395392</v>
      </c>
      <c r="P50" s="86">
        <v>0.97431675226970682</v>
      </c>
      <c r="Q50" s="86">
        <v>0.69127637154451493</v>
      </c>
      <c r="R50" s="86">
        <f t="shared" si="4"/>
        <v>0.84954873028272526</v>
      </c>
      <c r="S50" s="86">
        <f t="shared" si="5"/>
        <v>0.14446407759758223</v>
      </c>
      <c r="T50" s="86">
        <v>0.66896219999999995</v>
      </c>
      <c r="V50" s="86">
        <v>0</v>
      </c>
      <c r="W50" s="86">
        <v>0</v>
      </c>
      <c r="X50" s="86">
        <v>0</v>
      </c>
      <c r="Y50" s="86">
        <f t="shared" si="6"/>
        <v>0</v>
      </c>
      <c r="Z50" s="86">
        <f t="shared" si="7"/>
        <v>0</v>
      </c>
      <c r="AA50" s="87">
        <v>1.6815000000000001E-3</v>
      </c>
      <c r="AB50" s="87">
        <v>4.16452E-2</v>
      </c>
      <c r="AC50" s="87"/>
      <c r="AD50" s="86">
        <v>0</v>
      </c>
      <c r="AE50" s="86">
        <v>0</v>
      </c>
      <c r="AF50" s="86">
        <v>0</v>
      </c>
      <c r="AG50" s="86">
        <f t="shared" si="8"/>
        <v>0</v>
      </c>
      <c r="AH50" s="86">
        <f t="shared" si="10"/>
        <v>0</v>
      </c>
      <c r="AI50" s="87">
        <v>1.6815000000000001E-3</v>
      </c>
      <c r="AJ50" s="87">
        <v>9.5016000000000007E-3</v>
      </c>
    </row>
    <row r="51" spans="1:36" x14ac:dyDescent="0.25">
      <c r="A51" s="86" t="s">
        <v>74</v>
      </c>
      <c r="B51" s="88">
        <v>0.15756814697913307</v>
      </c>
      <c r="C51" s="88">
        <v>0.21584134176899222</v>
      </c>
      <c r="D51" s="88">
        <v>0.16183796856106408</v>
      </c>
      <c r="E51" s="88">
        <f t="shared" si="0"/>
        <v>0.17841581910306314</v>
      </c>
      <c r="F51" s="88">
        <f t="shared" si="1"/>
        <v>3.2481689521926836E-2</v>
      </c>
      <c r="G51" s="88"/>
      <c r="H51" s="88">
        <v>0.24559599807661145</v>
      </c>
      <c r="I51" s="88">
        <v>0.21884262848283095</v>
      </c>
      <c r="J51" s="88">
        <v>0.14383543045818151</v>
      </c>
      <c r="K51" s="88">
        <f t="shared" si="2"/>
        <v>0.20275801900587465</v>
      </c>
      <c r="L51" s="88">
        <f t="shared" si="3"/>
        <v>5.2752623413683392E-2</v>
      </c>
      <c r="M51" s="86">
        <v>0.53349800000000003</v>
      </c>
      <c r="O51" s="86">
        <v>0.26793248434470457</v>
      </c>
      <c r="P51" s="86">
        <v>0.26982592102097686</v>
      </c>
      <c r="Q51" s="86">
        <v>0.2774028652781203</v>
      </c>
      <c r="R51" s="86">
        <f t="shared" si="4"/>
        <v>0.27172042354793391</v>
      </c>
      <c r="S51" s="86">
        <f t="shared" si="5"/>
        <v>5.0113754224250717E-3</v>
      </c>
      <c r="T51" s="87">
        <v>3.5456799999999997E-2</v>
      </c>
      <c r="V51" s="86">
        <v>5.6764575000359883E-2</v>
      </c>
      <c r="W51" s="86">
        <v>5.1319345435044315E-2</v>
      </c>
      <c r="X51" s="86">
        <v>6.3306300258784476E-2</v>
      </c>
      <c r="Y51" s="86">
        <f t="shared" si="6"/>
        <v>5.7130073564729565E-2</v>
      </c>
      <c r="Z51" s="86">
        <f t="shared" si="7"/>
        <v>6.0018300031752063E-3</v>
      </c>
      <c r="AA51" s="86">
        <v>3.1332E-3</v>
      </c>
      <c r="AB51" s="87">
        <v>3.95369E-2</v>
      </c>
      <c r="AC51" s="87"/>
      <c r="AD51" s="86">
        <v>9.1851760662609958E-2</v>
      </c>
      <c r="AE51" s="86">
        <v>5.6169409743184628E-2</v>
      </c>
      <c r="AF51" s="86">
        <v>0.12236271756955806</v>
      </c>
      <c r="AG51" s="86">
        <f t="shared" si="8"/>
        <v>9.0127962658450897E-2</v>
      </c>
      <c r="AH51" s="86">
        <f t="shared" si="10"/>
        <v>3.3130305007932133E-2</v>
      </c>
      <c r="AI51" s="86">
        <v>3.0049099999999999E-2</v>
      </c>
      <c r="AJ51" s="87">
        <v>9.6489000000000002E-3</v>
      </c>
    </row>
    <row r="52" spans="1:36" x14ac:dyDescent="0.25">
      <c r="A52" s="86" t="s">
        <v>75</v>
      </c>
      <c r="B52" s="88">
        <v>2.6868491461476239E-4</v>
      </c>
      <c r="C52" s="88">
        <v>0.37219544743234034</v>
      </c>
      <c r="D52" s="88">
        <v>2.1419934358265675E-4</v>
      </c>
      <c r="E52" s="88">
        <f t="shared" si="0"/>
        <v>0.12422611056351257</v>
      </c>
      <c r="F52" s="88">
        <f t="shared" si="1"/>
        <v>0.21474774681598877</v>
      </c>
      <c r="G52" s="88"/>
      <c r="H52" s="88">
        <v>0.12130099702724889</v>
      </c>
      <c r="I52" s="88">
        <v>0.17463097991794838</v>
      </c>
      <c r="J52" s="88">
        <v>0.10847937178575114</v>
      </c>
      <c r="K52" s="88">
        <f t="shared" si="2"/>
        <v>0.13480378291031611</v>
      </c>
      <c r="L52" s="88">
        <f t="shared" si="3"/>
        <v>3.5082085664508586E-2</v>
      </c>
      <c r="M52" s="86">
        <v>0.93694440000000001</v>
      </c>
      <c r="O52" s="86">
        <v>0.18347739997434154</v>
      </c>
      <c r="P52" s="86">
        <v>2.2656193432506733E-4</v>
      </c>
      <c r="Q52" s="86">
        <v>0.16203195101475487</v>
      </c>
      <c r="R52" s="86">
        <f t="shared" si="4"/>
        <v>0.11524530430780716</v>
      </c>
      <c r="S52" s="86">
        <f t="shared" si="5"/>
        <v>0.10018463027407269</v>
      </c>
      <c r="T52" s="86">
        <v>0.95081199999999999</v>
      </c>
      <c r="V52" s="86">
        <v>4.7775338197587225E-2</v>
      </c>
      <c r="W52" s="86">
        <v>7.4139606344424208E-2</v>
      </c>
      <c r="X52" s="86">
        <v>5.2171601560215074E-2</v>
      </c>
      <c r="Y52" s="86">
        <f t="shared" si="6"/>
        <v>5.8028848700742174E-2</v>
      </c>
      <c r="Z52" s="86">
        <f t="shared" si="7"/>
        <v>1.4124417396073015E-2</v>
      </c>
      <c r="AA52" s="87">
        <v>0.6470631</v>
      </c>
      <c r="AB52" s="86">
        <v>2.4534E-2</v>
      </c>
      <c r="AD52" s="86">
        <v>6.3539120873378888E-2</v>
      </c>
      <c r="AE52" s="86">
        <v>1.5590134593352964E-2</v>
      </c>
      <c r="AF52" s="86">
        <v>4.036281420794622E-2</v>
      </c>
      <c r="AG52" s="86">
        <f t="shared" si="8"/>
        <v>3.9830689891559357E-2</v>
      </c>
      <c r="AH52" s="86">
        <f t="shared" si="10"/>
        <v>2.397892175508724E-2</v>
      </c>
      <c r="AI52" s="87">
        <v>0.56699500000000003</v>
      </c>
      <c r="AJ52" s="86">
        <v>0.27358009999999999</v>
      </c>
    </row>
    <row r="53" spans="1:36" x14ac:dyDescent="0.25">
      <c r="A53" s="86" t="s">
        <v>15</v>
      </c>
      <c r="B53" s="88">
        <v>92.538195681809185</v>
      </c>
      <c r="C53" s="88">
        <v>80.732711859525153</v>
      </c>
      <c r="D53" s="88">
        <v>78.69430529164508</v>
      </c>
      <c r="E53" s="88">
        <f t="shared" si="0"/>
        <v>83.988404277659811</v>
      </c>
      <c r="F53" s="88">
        <f t="shared" si="1"/>
        <v>7.4741538066087534</v>
      </c>
      <c r="G53" s="88"/>
      <c r="H53" s="88">
        <v>49.920168748123764</v>
      </c>
      <c r="I53" s="88">
        <v>56.60006195543297</v>
      </c>
      <c r="J53" s="88">
        <v>89.097213548313519</v>
      </c>
      <c r="K53" s="88">
        <f t="shared" si="2"/>
        <v>65.205814750623418</v>
      </c>
      <c r="L53" s="88">
        <f t="shared" si="3"/>
        <v>20.958397975464727</v>
      </c>
      <c r="M53" s="86">
        <v>0.21754190000000001</v>
      </c>
      <c r="O53" s="86">
        <v>82.052870964540489</v>
      </c>
      <c r="P53" s="86">
        <v>93.712789537977159</v>
      </c>
      <c r="Q53" s="86">
        <v>82.104342757213644</v>
      </c>
      <c r="R53" s="86">
        <f t="shared" si="4"/>
        <v>85.956667753243764</v>
      </c>
      <c r="S53" s="86">
        <f t="shared" si="5"/>
        <v>6.7170478032445331</v>
      </c>
      <c r="T53" s="86">
        <v>0.75148300000000001</v>
      </c>
      <c r="V53" s="86">
        <v>14.453492420330184</v>
      </c>
      <c r="W53" s="86">
        <v>15.657338779537691</v>
      </c>
      <c r="X53" s="86">
        <v>16.247638163626178</v>
      </c>
      <c r="Y53" s="86">
        <f t="shared" si="6"/>
        <v>15.452823121164684</v>
      </c>
      <c r="Z53" s="86">
        <f t="shared" si="7"/>
        <v>0.91439035861966078</v>
      </c>
      <c r="AA53" s="87">
        <v>3.5268000000000001E-3</v>
      </c>
      <c r="AB53" s="87">
        <v>5.4115900000000002E-2</v>
      </c>
      <c r="AC53" s="87"/>
      <c r="AD53" s="86">
        <v>11.322000439390962</v>
      </c>
      <c r="AE53" s="86">
        <v>16.032823964419887</v>
      </c>
      <c r="AF53" s="86">
        <v>16.105925019820862</v>
      </c>
      <c r="AG53" s="86">
        <f t="shared" si="8"/>
        <v>14.486916474543904</v>
      </c>
      <c r="AH53" s="86">
        <f t="shared" si="10"/>
        <v>2.7411413814780441</v>
      </c>
      <c r="AI53" s="86">
        <v>1.115E-4</v>
      </c>
      <c r="AJ53" s="86">
        <v>6.9200000000000002E-5</v>
      </c>
    </row>
    <row r="54" spans="1:36" x14ac:dyDescent="0.25">
      <c r="A54" s="86" t="s">
        <v>16</v>
      </c>
      <c r="B54" s="88">
        <v>60.700447431089387</v>
      </c>
      <c r="C54" s="88">
        <v>53.581954858344297</v>
      </c>
      <c r="D54" s="88">
        <v>55.358553578626129</v>
      </c>
      <c r="E54" s="88">
        <f t="shared" si="0"/>
        <v>56.546985289353273</v>
      </c>
      <c r="F54" s="88">
        <f t="shared" si="1"/>
        <v>3.7050656641081456</v>
      </c>
      <c r="G54" s="88"/>
      <c r="H54" s="88">
        <v>33.461647791423921</v>
      </c>
      <c r="I54" s="88">
        <v>38.376044318576724</v>
      </c>
      <c r="J54" s="88">
        <v>59.164987699643206</v>
      </c>
      <c r="K54" s="88">
        <f t="shared" si="2"/>
        <v>43.667559936547946</v>
      </c>
      <c r="L54" s="88">
        <f t="shared" si="3"/>
        <v>13.644248742997547</v>
      </c>
      <c r="M54" s="86">
        <v>0.18974389999999999</v>
      </c>
      <c r="O54" s="86">
        <v>56.856741035875864</v>
      </c>
      <c r="P54" s="86">
        <v>61.532819948661533</v>
      </c>
      <c r="Q54" s="86">
        <v>55.073774310148544</v>
      </c>
      <c r="R54" s="86">
        <f t="shared" si="4"/>
        <v>57.821111764895313</v>
      </c>
      <c r="S54" s="86">
        <f t="shared" si="5"/>
        <v>3.3357646525707638</v>
      </c>
      <c r="T54" s="86">
        <v>0.68089730000000004</v>
      </c>
      <c r="V54" s="86">
        <v>18.115235316262325</v>
      </c>
      <c r="W54" s="86">
        <v>19.464887130370528</v>
      </c>
      <c r="X54" s="86">
        <v>30.375482036374269</v>
      </c>
      <c r="Y54" s="86">
        <f t="shared" si="6"/>
        <v>22.651868161002373</v>
      </c>
      <c r="Z54" s="86">
        <f t="shared" si="7"/>
        <v>6.7228006423446232</v>
      </c>
      <c r="AA54" s="86">
        <v>1.5703E-3</v>
      </c>
      <c r="AB54" s="86">
        <v>7.4916099999999999E-2</v>
      </c>
      <c r="AD54" s="86">
        <v>11.34354474062574</v>
      </c>
      <c r="AE54" s="89">
        <v>18.584460728200636</v>
      </c>
      <c r="AF54" s="86">
        <v>8.6410154488166206</v>
      </c>
      <c r="AG54" s="86">
        <f t="shared" si="8"/>
        <v>12.856340305881</v>
      </c>
      <c r="AH54" s="86">
        <f t="shared" si="10"/>
        <v>5.1414432626177966</v>
      </c>
      <c r="AI54" s="86">
        <v>2.832E-4</v>
      </c>
      <c r="AJ54" s="86">
        <v>2.22E-4</v>
      </c>
    </row>
    <row r="55" spans="1:36" x14ac:dyDescent="0.25">
      <c r="A55" s="86" t="s">
        <v>18</v>
      </c>
      <c r="B55" s="88">
        <v>45.884595586779568</v>
      </c>
      <c r="C55" s="88">
        <v>39.744962125939651</v>
      </c>
      <c r="D55" s="88">
        <v>40.317153221627223</v>
      </c>
      <c r="E55" s="88">
        <f t="shared" si="0"/>
        <v>41.98223697811548</v>
      </c>
      <c r="F55" s="88">
        <f t="shared" si="1"/>
        <v>3.3916297992937072</v>
      </c>
      <c r="G55" s="88"/>
      <c r="H55" s="88">
        <v>23.539725678034319</v>
      </c>
      <c r="I55" s="88">
        <v>27.846765659078436</v>
      </c>
      <c r="J55" s="88">
        <v>44.229965081106329</v>
      </c>
      <c r="K55" s="88">
        <f t="shared" si="2"/>
        <v>31.872152139406364</v>
      </c>
      <c r="L55" s="88">
        <f t="shared" si="3"/>
        <v>10.916698396315311</v>
      </c>
      <c r="M55" s="86">
        <v>0.20032150000000001</v>
      </c>
      <c r="O55" s="86">
        <v>41.332400591597093</v>
      </c>
      <c r="P55" s="86">
        <v>40.247443003323689</v>
      </c>
      <c r="Q55" s="86">
        <v>38.557197198992597</v>
      </c>
      <c r="R55" s="86">
        <f t="shared" si="4"/>
        <v>40.045680264637795</v>
      </c>
      <c r="S55" s="86">
        <f t="shared" si="5"/>
        <v>1.3985598376981947</v>
      </c>
      <c r="T55" s="86">
        <v>0.41229310000000002</v>
      </c>
      <c r="V55" s="86">
        <v>9.7295679555115004</v>
      </c>
      <c r="W55" s="86">
        <v>9.2229944857133717</v>
      </c>
      <c r="X55" s="86">
        <v>15.217712010322046</v>
      </c>
      <c r="Y55" s="86">
        <f t="shared" si="6"/>
        <v>11.390091483848972</v>
      </c>
      <c r="Z55" s="86">
        <f t="shared" si="7"/>
        <v>3.3244794090329943</v>
      </c>
      <c r="AA55" s="86">
        <v>3.6729999999999998E-4</v>
      </c>
      <c r="AB55" s="86">
        <v>3.5915599999999999E-2</v>
      </c>
      <c r="AD55" s="86">
        <v>4.9577243239394502</v>
      </c>
      <c r="AE55" s="86">
        <v>7.1853103857647582</v>
      </c>
      <c r="AF55" s="89">
        <v>10.718492495709446</v>
      </c>
      <c r="AG55" s="86">
        <f t="shared" si="8"/>
        <v>7.6205090684712182</v>
      </c>
      <c r="AH55" s="86">
        <f t="shared" si="10"/>
        <v>2.9049373319043639</v>
      </c>
      <c r="AI55" s="86">
        <v>1.8210000000000001E-4</v>
      </c>
      <c r="AJ55" s="86">
        <v>6.3E-5</v>
      </c>
    </row>
    <row r="56" spans="1:36" x14ac:dyDescent="0.25">
      <c r="A56" s="86" t="s">
        <v>19</v>
      </c>
      <c r="B56" s="88">
        <v>37.909178842335692</v>
      </c>
      <c r="C56" s="88">
        <v>33.188045429671376</v>
      </c>
      <c r="D56" s="88">
        <v>32.317844187251687</v>
      </c>
      <c r="E56" s="88">
        <f t="shared" si="0"/>
        <v>34.471689486419585</v>
      </c>
      <c r="F56" s="88">
        <f t="shared" si="1"/>
        <v>3.0085814522137486</v>
      </c>
      <c r="G56" s="88"/>
      <c r="H56" s="88">
        <v>18.970748022815002</v>
      </c>
      <c r="I56" s="88">
        <v>22.472682214230566</v>
      </c>
      <c r="J56" s="88">
        <v>37.690954214433503</v>
      </c>
      <c r="K56" s="88">
        <f t="shared" si="2"/>
        <v>26.378128150493023</v>
      </c>
      <c r="L56" s="88">
        <f t="shared" si="3"/>
        <v>9.9524324129822563</v>
      </c>
      <c r="M56" s="86">
        <v>0.24885389999999999</v>
      </c>
      <c r="O56" s="86">
        <v>33.557401136234354</v>
      </c>
      <c r="P56" s="86">
        <v>32.637998407059392</v>
      </c>
      <c r="Q56" s="86">
        <v>33.873157510581002</v>
      </c>
      <c r="R56" s="86">
        <f t="shared" si="4"/>
        <v>33.356185684624911</v>
      </c>
      <c r="S56" s="86">
        <f t="shared" si="5"/>
        <v>0.64169326490767342</v>
      </c>
      <c r="T56" s="86">
        <v>0.5640326</v>
      </c>
      <c r="V56" s="86">
        <v>8.7447427788314744</v>
      </c>
      <c r="W56" s="86">
        <v>8.3855832187907939</v>
      </c>
      <c r="X56" s="86">
        <v>9.1871609010640078</v>
      </c>
      <c r="Y56" s="86">
        <f t="shared" si="6"/>
        <v>8.772495632895426</v>
      </c>
      <c r="Z56" s="86">
        <f t="shared" si="7"/>
        <v>0.40150885527114538</v>
      </c>
      <c r="AA56" s="87">
        <v>3.9965000000000001E-3</v>
      </c>
      <c r="AB56" s="87">
        <v>9.1810000000000003E-2</v>
      </c>
      <c r="AC56" s="87"/>
      <c r="AD56" s="86">
        <v>9.6870451352852456</v>
      </c>
      <c r="AE56" s="86">
        <v>4.896864261871448</v>
      </c>
      <c r="AF56" s="86">
        <v>13.926729228614278</v>
      </c>
      <c r="AG56" s="86">
        <f t="shared" si="8"/>
        <v>9.5035462085903237</v>
      </c>
      <c r="AH56" s="86">
        <f t="shared" si="10"/>
        <v>4.5177283253285623</v>
      </c>
      <c r="AI56" s="86">
        <v>1.3446E-3</v>
      </c>
      <c r="AJ56" s="87">
        <v>1.05662E-2</v>
      </c>
    </row>
    <row r="57" spans="1:36" x14ac:dyDescent="0.25">
      <c r="A57" s="86" t="s">
        <v>20</v>
      </c>
      <c r="B57" s="88">
        <v>39.270421467641853</v>
      </c>
      <c r="C57" s="88">
        <v>38.969959965822142</v>
      </c>
      <c r="D57" s="88">
        <v>38.468589854321415</v>
      </c>
      <c r="E57" s="88">
        <f t="shared" si="0"/>
        <v>38.902990429261799</v>
      </c>
      <c r="F57" s="88">
        <f t="shared" si="1"/>
        <v>0.40508909285531736</v>
      </c>
      <c r="G57" s="88"/>
      <c r="H57" s="88">
        <v>28.116938836774978</v>
      </c>
      <c r="I57" s="88">
        <v>26.140947037539647</v>
      </c>
      <c r="J57" s="88">
        <v>41.709070766423558</v>
      </c>
      <c r="K57" s="88">
        <f t="shared" si="2"/>
        <v>31.988985546912726</v>
      </c>
      <c r="L57" s="88">
        <f t="shared" si="3"/>
        <v>8.4756225968111778</v>
      </c>
      <c r="M57" s="87">
        <v>0.29309410000000002</v>
      </c>
      <c r="N57" s="87"/>
      <c r="O57" s="86">
        <v>44.676473364817404</v>
      </c>
      <c r="P57" s="86">
        <v>53.735118734803414</v>
      </c>
      <c r="Q57" s="86">
        <v>30.67307380918573</v>
      </c>
      <c r="R57" s="86">
        <f t="shared" si="4"/>
        <v>43.028221969602185</v>
      </c>
      <c r="S57" s="86">
        <f t="shared" si="5"/>
        <v>11.619037332506245</v>
      </c>
      <c r="T57" s="87">
        <v>0.60130479999999997</v>
      </c>
      <c r="V57" s="86">
        <v>8.0525856192855887</v>
      </c>
      <c r="W57" s="86">
        <v>8.6821070802293772</v>
      </c>
      <c r="X57" s="86">
        <v>8.9028900933377315</v>
      </c>
      <c r="Y57" s="86">
        <f t="shared" si="6"/>
        <v>8.5458609309508997</v>
      </c>
      <c r="Z57" s="86">
        <f t="shared" si="7"/>
        <v>0.44122180878009964</v>
      </c>
      <c r="AA57" s="86">
        <v>9.9999999999999995E-8</v>
      </c>
      <c r="AB57" s="87">
        <v>4.0586799999999999E-2</v>
      </c>
      <c r="AC57" s="87"/>
      <c r="AD57" s="86">
        <v>6.4780421950138232</v>
      </c>
      <c r="AE57" s="86">
        <v>8.8768790348329389</v>
      </c>
      <c r="AF57" s="86">
        <v>9.060522313336012</v>
      </c>
      <c r="AG57" s="86">
        <f t="shared" si="8"/>
        <v>8.138481181060925</v>
      </c>
      <c r="AH57" s="86">
        <f t="shared" si="10"/>
        <v>1.4409109733858203</v>
      </c>
      <c r="AI57" s="86">
        <v>3.7000000000000002E-6</v>
      </c>
      <c r="AJ57" s="87">
        <v>3.3350600000000001E-2</v>
      </c>
    </row>
    <row r="58" spans="1:36" x14ac:dyDescent="0.25">
      <c r="A58" s="86" t="s">
        <v>21</v>
      </c>
      <c r="B58" s="88">
        <v>0.57970043046151587</v>
      </c>
      <c r="C58" s="88">
        <v>0.61792801528403141</v>
      </c>
      <c r="D58" s="88">
        <v>0.58160879829561818</v>
      </c>
      <c r="E58" s="88">
        <f t="shared" si="0"/>
        <v>0.59307908134705511</v>
      </c>
      <c r="F58" s="88">
        <f t="shared" si="1"/>
        <v>2.1540951819748279E-2</v>
      </c>
      <c r="G58" s="88"/>
      <c r="H58" s="88">
        <v>0.60795682470863588</v>
      </c>
      <c r="I58" s="88">
        <v>0.45903786672034042</v>
      </c>
      <c r="J58" s="88">
        <v>0.42846242824791869</v>
      </c>
      <c r="K58" s="88">
        <f t="shared" si="2"/>
        <v>0.49848570655896501</v>
      </c>
      <c r="L58" s="88">
        <f t="shared" si="3"/>
        <v>9.602946756672974E-2</v>
      </c>
      <c r="M58" s="86">
        <v>0.1712881</v>
      </c>
      <c r="O58" s="86">
        <v>0.62026679963884501</v>
      </c>
      <c r="P58" s="86">
        <v>1.2182165137957532</v>
      </c>
      <c r="Q58" s="86">
        <v>0.32637814596427245</v>
      </c>
      <c r="R58" s="86">
        <f t="shared" si="4"/>
        <v>0.72162048646629018</v>
      </c>
      <c r="S58" s="86">
        <f t="shared" si="5"/>
        <v>0.45447590250663117</v>
      </c>
      <c r="T58" s="87">
        <v>0.67281880000000005</v>
      </c>
      <c r="V58" s="86">
        <v>0</v>
      </c>
      <c r="W58" s="86">
        <v>0</v>
      </c>
      <c r="X58" s="86">
        <v>0</v>
      </c>
      <c r="Y58" s="86">
        <f t="shared" si="6"/>
        <v>0</v>
      </c>
      <c r="Z58" s="86">
        <f t="shared" si="7"/>
        <v>0</v>
      </c>
      <c r="AA58" s="87">
        <v>4.394E-4</v>
      </c>
      <c r="AB58" s="87">
        <v>1.21455E-2</v>
      </c>
      <c r="AC58" s="87"/>
      <c r="AD58" s="86">
        <v>0</v>
      </c>
      <c r="AE58" s="86">
        <v>0</v>
      </c>
      <c r="AF58" s="86">
        <v>0</v>
      </c>
      <c r="AG58" s="86">
        <f t="shared" si="8"/>
        <v>0</v>
      </c>
      <c r="AH58" s="86">
        <f t="shared" si="10"/>
        <v>0</v>
      </c>
      <c r="AI58" s="87">
        <v>4.394E-4</v>
      </c>
      <c r="AJ58" s="87">
        <v>0.1106916</v>
      </c>
    </row>
    <row r="59" spans="1:36" x14ac:dyDescent="0.25">
      <c r="A59" s="86" t="s">
        <v>22</v>
      </c>
      <c r="B59" s="88">
        <v>0.37196173926815884</v>
      </c>
      <c r="C59" s="88">
        <v>0.39221493649254519</v>
      </c>
      <c r="D59" s="88">
        <v>0.40043761156215812</v>
      </c>
      <c r="E59" s="88">
        <f t="shared" si="0"/>
        <v>0.38820476244095409</v>
      </c>
      <c r="F59" s="88">
        <f t="shared" si="1"/>
        <v>1.4655372655414809E-2</v>
      </c>
      <c r="G59" s="88"/>
      <c r="H59" s="88">
        <v>0.84172956200404336</v>
      </c>
      <c r="I59" s="88">
        <v>0.64431920571247958</v>
      </c>
      <c r="J59" s="88">
        <v>0.70862817080389484</v>
      </c>
      <c r="K59" s="88">
        <f t="shared" si="2"/>
        <v>0.73155897950680604</v>
      </c>
      <c r="L59" s="88">
        <f t="shared" si="3"/>
        <v>0.1006830605594474</v>
      </c>
      <c r="M59" s="87">
        <v>2.5450299999999999E-2</v>
      </c>
      <c r="N59" s="87"/>
      <c r="O59" s="86">
        <v>0.99737121749423285</v>
      </c>
      <c r="P59" s="86">
        <v>1.3791292080375765</v>
      </c>
      <c r="Q59" s="86">
        <v>0.55487797283192208</v>
      </c>
      <c r="R59" s="86">
        <f t="shared" si="4"/>
        <v>0.9771261327879105</v>
      </c>
      <c r="S59" s="86">
        <f t="shared" si="5"/>
        <v>0.41249839063393506</v>
      </c>
      <c r="T59" s="87">
        <v>0.13175490000000001</v>
      </c>
      <c r="V59" s="86">
        <v>1.0447638168506879</v>
      </c>
      <c r="W59" s="86">
        <v>0.99111563357995847</v>
      </c>
      <c r="X59" s="86">
        <v>1.4619056790152671</v>
      </c>
      <c r="Y59" s="86">
        <f t="shared" si="6"/>
        <v>1.165928376481971</v>
      </c>
      <c r="Z59" s="86">
        <f t="shared" si="7"/>
        <v>0.25772360117619725</v>
      </c>
      <c r="AA59" s="87">
        <v>3.4345199999999999E-2</v>
      </c>
      <c r="AB59" s="86">
        <v>5.3036899999999998E-2</v>
      </c>
      <c r="AD59" s="86">
        <v>2.0191622340009667</v>
      </c>
      <c r="AE59" s="86">
        <v>2.3641644361325205</v>
      </c>
      <c r="AF59" s="86">
        <v>1.0327608124174601</v>
      </c>
      <c r="AG59" s="86">
        <f t="shared" si="8"/>
        <v>1.805362494183649</v>
      </c>
      <c r="AH59" s="86">
        <f t="shared" si="10"/>
        <v>0.69097152536834927</v>
      </c>
      <c r="AI59" s="87">
        <v>7.0852499999999999E-2</v>
      </c>
      <c r="AJ59" s="86">
        <v>0.1492252</v>
      </c>
    </row>
    <row r="60" spans="1:36" x14ac:dyDescent="0.25">
      <c r="A60" s="86" t="s">
        <v>23</v>
      </c>
      <c r="B60" s="88">
        <v>0.36732338916323032</v>
      </c>
      <c r="C60" s="88">
        <v>0.37039534950701319</v>
      </c>
      <c r="D60" s="88">
        <v>0.39712558300224565</v>
      </c>
      <c r="E60" s="88">
        <f t="shared" si="0"/>
        <v>0.37828144055749641</v>
      </c>
      <c r="F60" s="88">
        <f t="shared" si="1"/>
        <v>1.6391629371326825E-2</v>
      </c>
      <c r="G60" s="88"/>
      <c r="H60" s="88">
        <v>0.45224204941833435</v>
      </c>
      <c r="I60" s="88">
        <v>0.42996284246494565</v>
      </c>
      <c r="J60" s="88">
        <v>0.32130541270005053</v>
      </c>
      <c r="K60" s="88">
        <f t="shared" si="2"/>
        <v>0.40117010152777688</v>
      </c>
      <c r="L60" s="88">
        <f t="shared" si="3"/>
        <v>7.0056171439639062E-2</v>
      </c>
      <c r="M60" s="86">
        <v>0.61095449999999996</v>
      </c>
      <c r="O60" s="86">
        <v>0.77221575381427632</v>
      </c>
      <c r="P60" s="86">
        <v>0.76447602297384731</v>
      </c>
      <c r="Q60" s="86">
        <v>0.30448375420686702</v>
      </c>
      <c r="R60" s="86">
        <f t="shared" si="4"/>
        <v>0.61372517699833018</v>
      </c>
      <c r="S60" s="86">
        <f t="shared" si="5"/>
        <v>0.26783888634015957</v>
      </c>
      <c r="T60" s="87">
        <v>0.26704899999999998</v>
      </c>
      <c r="V60" s="86">
        <v>0.37541629421446476</v>
      </c>
      <c r="W60" s="86">
        <v>0.33330863856530174</v>
      </c>
      <c r="X60" s="86">
        <v>0.55451209805611013</v>
      </c>
      <c r="Y60" s="86">
        <f t="shared" si="6"/>
        <v>0.42107901027862554</v>
      </c>
      <c r="Z60" s="86">
        <f t="shared" si="7"/>
        <v>0.11745873893177329</v>
      </c>
      <c r="AA60" s="87">
        <v>0.59365129999999999</v>
      </c>
      <c r="AB60" s="86">
        <v>0.813361</v>
      </c>
      <c r="AD60" s="86">
        <v>0.69494381662557736</v>
      </c>
      <c r="AE60" s="86">
        <v>0.79402756167238897</v>
      </c>
      <c r="AF60" s="86">
        <v>0.42172329871178893</v>
      </c>
      <c r="AG60" s="86">
        <f t="shared" si="8"/>
        <v>0.63689822566991838</v>
      </c>
      <c r="AH60" s="86">
        <f t="shared" si="10"/>
        <v>0.19282008201093193</v>
      </c>
      <c r="AI60" s="87">
        <v>0.14486280000000001</v>
      </c>
      <c r="AJ60" s="86">
        <v>0.90906699999999996</v>
      </c>
    </row>
    <row r="61" spans="1:36" ht="30" x14ac:dyDescent="0.25">
      <c r="A61" s="86" t="s">
        <v>165</v>
      </c>
      <c r="B61" s="88">
        <v>3.7749947677148206</v>
      </c>
      <c r="C61" s="88">
        <v>3.9155970084772611</v>
      </c>
      <c r="D61" s="88">
        <v>3.7231070420913226</v>
      </c>
      <c r="E61" s="88">
        <f t="shared" si="0"/>
        <v>3.8045662727611345</v>
      </c>
      <c r="F61" s="88">
        <f t="shared" si="1"/>
        <v>9.9593936677104367E-2</v>
      </c>
      <c r="G61" s="88"/>
      <c r="H61" s="88">
        <v>2.4487738397902339</v>
      </c>
      <c r="I61" s="88">
        <v>3.4566099685348171</v>
      </c>
      <c r="J61" s="88">
        <v>2.5701391868187966</v>
      </c>
      <c r="K61" s="88">
        <f t="shared" si="2"/>
        <v>2.8251743317146158</v>
      </c>
      <c r="L61" s="88">
        <f t="shared" si="3"/>
        <v>0.5501959736764146</v>
      </c>
      <c r="M61" s="86">
        <v>3.8633199999999999E-2</v>
      </c>
      <c r="O61" s="86">
        <v>3.3007196473655291</v>
      </c>
      <c r="P61" s="86">
        <v>2.5236196655758993</v>
      </c>
      <c r="Q61" s="86">
        <v>2.5962877434751523</v>
      </c>
      <c r="R61" s="86">
        <f t="shared" si="4"/>
        <v>2.8068756854721939</v>
      </c>
      <c r="S61" s="86">
        <f t="shared" si="5"/>
        <v>0.4292220362589384</v>
      </c>
      <c r="T61" s="86">
        <v>1.7221299999999998E-2</v>
      </c>
      <c r="V61" s="86">
        <v>0.72166907598383467</v>
      </c>
      <c r="W61" s="86">
        <v>0.7794519182361247</v>
      </c>
      <c r="X61" s="86">
        <v>0.95508471959555041</v>
      </c>
      <c r="Y61" s="86">
        <f t="shared" si="6"/>
        <v>0.81873523793850334</v>
      </c>
      <c r="Z61" s="86">
        <f t="shared" si="7"/>
        <v>0.12156520915046855</v>
      </c>
      <c r="AA61" s="86">
        <v>5.1000000000000003E-6</v>
      </c>
      <c r="AB61" s="86">
        <v>3.5087999999999999E-3</v>
      </c>
      <c r="AD61" s="86">
        <v>0.8467071685527654</v>
      </c>
      <c r="AE61" s="86">
        <v>0.86078832737510724</v>
      </c>
      <c r="AF61" s="86">
        <v>1.0397591035337772</v>
      </c>
      <c r="AG61" s="86">
        <f t="shared" si="8"/>
        <v>0.91575153315388336</v>
      </c>
      <c r="AH61" s="86">
        <f t="shared" si="10"/>
        <v>0.10762424397917164</v>
      </c>
      <c r="AI61" s="86">
        <v>4.4000000000000002E-6</v>
      </c>
      <c r="AJ61" s="86">
        <v>1.7768E-3</v>
      </c>
    </row>
    <row r="62" spans="1:36" x14ac:dyDescent="0.25">
      <c r="A62" s="86" t="s">
        <v>24</v>
      </c>
      <c r="B62" s="88">
        <v>2.0222075152584749E-2</v>
      </c>
      <c r="C62" s="88">
        <v>4.9625099605418534E-2</v>
      </c>
      <c r="D62" s="88">
        <v>0.12368745321586917</v>
      </c>
      <c r="E62" s="88">
        <f t="shared" si="0"/>
        <v>6.4511542657957485E-2</v>
      </c>
      <c r="F62" s="88">
        <f t="shared" si="1"/>
        <v>5.3314873670599269E-2</v>
      </c>
      <c r="G62" s="88"/>
      <c r="H62" s="88">
        <v>0.11425698490246242</v>
      </c>
      <c r="I62" s="88">
        <v>0.12943339083342636</v>
      </c>
      <c r="J62" s="88">
        <v>0.11606866477319011</v>
      </c>
      <c r="K62" s="88">
        <f t="shared" si="2"/>
        <v>0.11991968016969297</v>
      </c>
      <c r="L62" s="88">
        <f t="shared" si="3"/>
        <v>8.2887613027174296E-3</v>
      </c>
      <c r="M62" s="87">
        <v>0.21142839999999999</v>
      </c>
      <c r="N62" s="87"/>
      <c r="O62" s="86">
        <v>0.30291756128379477</v>
      </c>
      <c r="P62" s="86">
        <v>1.9386227370083079E-4</v>
      </c>
      <c r="Q62" s="86">
        <v>5.7634389316114761E-2</v>
      </c>
      <c r="R62" s="86">
        <f t="shared" si="4"/>
        <v>0.12024860429120345</v>
      </c>
      <c r="S62" s="86">
        <f t="shared" si="5"/>
        <v>0.16078188462416546</v>
      </c>
      <c r="T62" s="86">
        <v>0.59921500000000005</v>
      </c>
      <c r="V62" s="86">
        <v>0.14617174378573308</v>
      </c>
      <c r="W62" s="86">
        <v>6.9654783462343231E-2</v>
      </c>
      <c r="X62" s="86">
        <v>0.12806391694058997</v>
      </c>
      <c r="Y62" s="86">
        <f t="shared" si="6"/>
        <v>0.11463014806288878</v>
      </c>
      <c r="Z62" s="86">
        <f t="shared" si="7"/>
        <v>3.9988259701785232E-2</v>
      </c>
      <c r="AA62" s="86">
        <v>0.2626616</v>
      </c>
      <c r="AB62" s="86">
        <v>0.83348469999999997</v>
      </c>
      <c r="AD62" s="86">
        <v>0.16818408181198699</v>
      </c>
      <c r="AE62" s="86">
        <v>9.0780129960877518E-2</v>
      </c>
      <c r="AF62" s="86">
        <v>7.8293005939990987E-2</v>
      </c>
      <c r="AG62" s="86">
        <f t="shared" si="8"/>
        <v>0.11241907257095184</v>
      </c>
      <c r="AH62" s="86">
        <f t="shared" si="10"/>
        <v>4.8695834096129847E-2</v>
      </c>
      <c r="AI62" s="86">
        <v>0.31452219999999997</v>
      </c>
      <c r="AJ62" s="86">
        <v>0.93953920000000002</v>
      </c>
    </row>
    <row r="63" spans="1:36" x14ac:dyDescent="0.25">
      <c r="A63" s="86" t="s">
        <v>25</v>
      </c>
      <c r="B63" s="88">
        <v>7.0496133765491811</v>
      </c>
      <c r="C63" s="88">
        <v>5.7617774406927733</v>
      </c>
      <c r="D63" s="88">
        <v>7.4925087810214777</v>
      </c>
      <c r="E63" s="88">
        <f t="shared" si="0"/>
        <v>6.7679665327544773</v>
      </c>
      <c r="F63" s="88">
        <f t="shared" si="1"/>
        <v>0.89908367328276961</v>
      </c>
      <c r="G63" s="88"/>
      <c r="H63" s="88">
        <v>4.6014414787776383</v>
      </c>
      <c r="I63" s="88">
        <v>6.0053369730839812</v>
      </c>
      <c r="J63" s="88">
        <v>4.3058308578752156</v>
      </c>
      <c r="K63" s="88">
        <f t="shared" si="2"/>
        <v>4.9708697699122775</v>
      </c>
      <c r="L63" s="88">
        <f t="shared" si="3"/>
        <v>0.90798579593846196</v>
      </c>
      <c r="M63" s="86">
        <v>7.1520799999999995E-2</v>
      </c>
      <c r="O63" s="86">
        <v>6.0656614680031664</v>
      </c>
      <c r="P63" s="86">
        <v>4.2441123093201041</v>
      </c>
      <c r="Q63" s="86">
        <v>3.650352367927419</v>
      </c>
      <c r="R63" s="86">
        <f t="shared" si="4"/>
        <v>4.6533753817502301</v>
      </c>
      <c r="S63" s="86">
        <f t="shared" si="5"/>
        <v>1.2585911604124602</v>
      </c>
      <c r="T63" s="86">
        <v>7.6993900000000004E-2</v>
      </c>
      <c r="V63" s="86">
        <v>1.694912573900919</v>
      </c>
      <c r="W63" s="86">
        <v>2.2490777681015151</v>
      </c>
      <c r="X63" s="86">
        <v>3.9396882047480108</v>
      </c>
      <c r="Y63" s="86">
        <f t="shared" si="6"/>
        <v>2.6278928489168147</v>
      </c>
      <c r="Z63" s="86">
        <f t="shared" si="7"/>
        <v>1.1693502714332715</v>
      </c>
      <c r="AA63" s="86">
        <v>8.2705999999999995E-3</v>
      </c>
      <c r="AB63" s="86">
        <v>5.1846299999999998E-2</v>
      </c>
      <c r="AD63" s="86">
        <v>3.1763844828969447</v>
      </c>
      <c r="AE63" s="86">
        <v>1.7144159976226128</v>
      </c>
      <c r="AF63" s="86">
        <v>3.2178927298129181</v>
      </c>
      <c r="AG63" s="86">
        <f t="shared" si="8"/>
        <v>2.702897736777492</v>
      </c>
      <c r="AH63" s="86">
        <f t="shared" si="10"/>
        <v>0.85630184229773798</v>
      </c>
      <c r="AI63" s="86">
        <v>4.7699999999999999E-3</v>
      </c>
      <c r="AJ63" s="86">
        <v>9.06859E-2</v>
      </c>
    </row>
    <row r="64" spans="1:36" ht="30" x14ac:dyDescent="0.25">
      <c r="A64" s="86" t="s">
        <v>166</v>
      </c>
      <c r="B64" s="88">
        <v>0.13911090747622845</v>
      </c>
      <c r="C64" s="88">
        <v>0.13933717994258887</v>
      </c>
      <c r="D64" s="88">
        <v>0.19021592675764382</v>
      </c>
      <c r="E64" s="88">
        <f t="shared" si="0"/>
        <v>0.15622133805882038</v>
      </c>
      <c r="F64" s="88">
        <f t="shared" si="1"/>
        <v>2.944039479030269E-2</v>
      </c>
      <c r="G64" s="88"/>
      <c r="H64" s="88">
        <v>0.10525504823082787</v>
      </c>
      <c r="I64" s="88">
        <v>0.16174141940840425</v>
      </c>
      <c r="J64" s="88">
        <v>9.4772484129009835E-2</v>
      </c>
      <c r="K64" s="88">
        <f t="shared" si="2"/>
        <v>0.120589650589414</v>
      </c>
      <c r="L64" s="88">
        <f t="shared" si="3"/>
        <v>3.6021828038508757E-2</v>
      </c>
      <c r="M64" s="86">
        <v>0.25531229999999999</v>
      </c>
      <c r="O64" s="86">
        <v>0.13679109409153295</v>
      </c>
      <c r="P64" s="86">
        <v>0.10441001637318721</v>
      </c>
      <c r="Q64" s="86">
        <v>9.2831324250735495E-2</v>
      </c>
      <c r="R64" s="86">
        <f t="shared" si="4"/>
        <v>0.11134414490515188</v>
      </c>
      <c r="S64" s="86">
        <f t="shared" si="5"/>
        <v>2.2785454680285134E-2</v>
      </c>
      <c r="T64" s="86">
        <v>0.105075</v>
      </c>
      <c r="V64" s="86">
        <v>0.2138837099819948</v>
      </c>
      <c r="W64" s="86">
        <v>0.17574126813549248</v>
      </c>
      <c r="X64" s="86">
        <v>0.13562414335242789</v>
      </c>
      <c r="Y64" s="86">
        <f t="shared" si="6"/>
        <v>0.17508304048997173</v>
      </c>
      <c r="Z64" s="86">
        <f t="shared" si="7"/>
        <v>3.9133935273454254E-2</v>
      </c>
      <c r="AA64" s="86">
        <v>0.54121319999999995</v>
      </c>
      <c r="AB64" s="86">
        <v>0.15064040000000001</v>
      </c>
      <c r="AD64" s="86">
        <v>0.30365337720899377</v>
      </c>
      <c r="AE64" s="86">
        <v>0.23985439915983631</v>
      </c>
      <c r="AF64" s="86">
        <v>0.2039956273869398</v>
      </c>
      <c r="AG64" s="86">
        <f t="shared" si="8"/>
        <v>0.24916780125192328</v>
      </c>
      <c r="AH64" s="86">
        <f t="shared" si="10"/>
        <v>5.0477434253292319E-2</v>
      </c>
      <c r="AI64" s="86">
        <v>5.1112900000000003E-2</v>
      </c>
      <c r="AJ64" s="86">
        <v>1.25421E-2</v>
      </c>
    </row>
    <row r="65" spans="1:36" x14ac:dyDescent="0.25">
      <c r="A65" s="86" t="s">
        <v>52</v>
      </c>
      <c r="B65" s="88">
        <v>9.8451809239367156E-3</v>
      </c>
      <c r="C65" s="88">
        <v>7.3059974462610765E-3</v>
      </c>
      <c r="D65" s="88">
        <v>6.8566822133932174E-3</v>
      </c>
      <c r="E65" s="88">
        <f t="shared" si="0"/>
        <v>8.0026201945303365E-3</v>
      </c>
      <c r="F65" s="88">
        <f t="shared" si="1"/>
        <v>1.6114414590002023E-3</v>
      </c>
      <c r="G65" s="88"/>
      <c r="H65" s="88">
        <v>4.5862456464737432E-2</v>
      </c>
      <c r="I65" s="88">
        <v>7.1233023189258126E-3</v>
      </c>
      <c r="J65" s="88">
        <v>6.2886592339565879E-3</v>
      </c>
      <c r="K65" s="88">
        <f t="shared" si="2"/>
        <v>1.9758139339206612E-2</v>
      </c>
      <c r="L65" s="88">
        <f t="shared" si="3"/>
        <v>2.2610853294657701E-2</v>
      </c>
      <c r="M65" s="87">
        <v>0.46303840000000002</v>
      </c>
      <c r="N65" s="87"/>
      <c r="O65" s="86">
        <v>6.4436639321841889E-3</v>
      </c>
      <c r="P65" s="86">
        <v>7.0023987536757919E-3</v>
      </c>
      <c r="Q65" s="86">
        <v>6.4445092133812625E-3</v>
      </c>
      <c r="R65" s="86">
        <f t="shared" si="4"/>
        <v>6.6301906330804147E-3</v>
      </c>
      <c r="S65" s="86">
        <f t="shared" si="5"/>
        <v>3.223419650044543E-4</v>
      </c>
      <c r="T65" s="86">
        <v>0.22157950000000001</v>
      </c>
      <c r="V65" s="86">
        <v>6.747232077539027E-3</v>
      </c>
      <c r="W65" s="86">
        <v>6.1222005760410154E-2</v>
      </c>
      <c r="X65" s="86">
        <v>5.0851574864316925E-3</v>
      </c>
      <c r="Y65" s="86">
        <f t="shared" si="6"/>
        <v>2.4351465108126958E-2</v>
      </c>
      <c r="Z65" s="86">
        <f t="shared" si="7"/>
        <v>3.1941637387277941E-2</v>
      </c>
      <c r="AA65" s="87">
        <v>0.4689412</v>
      </c>
      <c r="AB65" s="86">
        <v>0.84882749999999996</v>
      </c>
      <c r="AD65" s="86">
        <v>1.0217015342138548E-2</v>
      </c>
      <c r="AE65" s="86">
        <v>6.6624204082905078E-3</v>
      </c>
      <c r="AF65" s="86">
        <v>1.1008746661407322E-3</v>
      </c>
      <c r="AG65" s="86">
        <f t="shared" si="8"/>
        <v>5.9934368055232631E-3</v>
      </c>
      <c r="AH65" s="86">
        <f t="shared" si="10"/>
        <v>4.594742593630686E-3</v>
      </c>
      <c r="AI65" s="86">
        <v>0.51428399999999996</v>
      </c>
      <c r="AJ65" s="87">
        <v>0.83287029999999995</v>
      </c>
    </row>
    <row r="66" spans="1:36" x14ac:dyDescent="0.25">
      <c r="A66" s="86" t="s">
        <v>167</v>
      </c>
      <c r="B66" s="88">
        <v>9.8451809239367156E-3</v>
      </c>
      <c r="C66" s="88">
        <v>7.3059974462610765E-3</v>
      </c>
      <c r="D66" s="88">
        <v>6.8566822133932174E-3</v>
      </c>
      <c r="E66" s="88">
        <f t="shared" si="0"/>
        <v>8.0026201945303365E-3</v>
      </c>
      <c r="F66" s="88">
        <f t="shared" si="1"/>
        <v>1.6114414590002023E-3</v>
      </c>
      <c r="G66" s="88"/>
      <c r="H66" s="88">
        <v>4.5862456464737432E-2</v>
      </c>
      <c r="I66" s="88">
        <v>7.1233023189258126E-3</v>
      </c>
      <c r="J66" s="88">
        <v>6.2886592339565879E-3</v>
      </c>
      <c r="K66" s="88">
        <f t="shared" si="2"/>
        <v>1.9758139339206612E-2</v>
      </c>
      <c r="L66" s="88">
        <f t="shared" si="3"/>
        <v>2.2610853294657701E-2</v>
      </c>
      <c r="M66" s="87">
        <v>0.46303840000000002</v>
      </c>
      <c r="N66" s="87"/>
      <c r="O66" s="86">
        <v>6.4436639321841889E-3</v>
      </c>
      <c r="P66" s="86">
        <v>7.0023987536757919E-3</v>
      </c>
      <c r="Q66" s="86">
        <v>6.4445092133812625E-3</v>
      </c>
      <c r="R66" s="86">
        <f t="shared" si="4"/>
        <v>6.6301906330804147E-3</v>
      </c>
      <c r="S66" s="86">
        <f t="shared" si="5"/>
        <v>3.223419650044543E-4</v>
      </c>
      <c r="T66" s="86">
        <v>0.22157950000000001</v>
      </c>
      <c r="V66" s="86">
        <v>2.9418466187808453E-3</v>
      </c>
      <c r="W66" s="86">
        <v>5.2897110004557012E-2</v>
      </c>
      <c r="X66" s="86">
        <v>3.5258430173316937E-3</v>
      </c>
      <c r="Y66" s="86">
        <f t="shared" si="6"/>
        <v>1.9788266546889848E-2</v>
      </c>
      <c r="Z66" s="86">
        <f t="shared" si="7"/>
        <v>2.8674586296520692E-2</v>
      </c>
      <c r="AA66" s="87">
        <v>0.55053039999999998</v>
      </c>
      <c r="AB66" s="86">
        <v>0.99892820000000004</v>
      </c>
      <c r="AD66" s="86">
        <v>5.8906503571993273E-3</v>
      </c>
      <c r="AE66" s="86">
        <v>8.7769204852970462E-3</v>
      </c>
      <c r="AF66" s="86">
        <v>9.3119158387425325E-3</v>
      </c>
      <c r="AG66" s="86">
        <f t="shared" si="8"/>
        <v>7.9931622270796362E-3</v>
      </c>
      <c r="AH66" s="86">
        <f t="shared" si="10"/>
        <v>1.8403728234498459E-3</v>
      </c>
      <c r="AI66" s="86">
        <v>0.99497740000000001</v>
      </c>
      <c r="AJ66" s="86">
        <v>0.27502880000000002</v>
      </c>
    </row>
    <row r="67" spans="1:36" ht="30" x14ac:dyDescent="0.25">
      <c r="A67" s="86" t="s">
        <v>168</v>
      </c>
      <c r="B67" s="88">
        <v>9.0713683698461995</v>
      </c>
      <c r="C67" s="88">
        <v>7.1737022494023677</v>
      </c>
      <c r="D67" s="88">
        <v>8.844175735590488</v>
      </c>
      <c r="E67" s="88">
        <f t="shared" ref="E67:E74" si="11">AVERAGE(B67:D67)</f>
        <v>8.3630821182796851</v>
      </c>
      <c r="F67" s="88">
        <f t="shared" ref="F67:F74" si="12">STDEV(B67:D67)</f>
        <v>1.0362781854468301</v>
      </c>
      <c r="G67" s="88"/>
      <c r="H67" s="88">
        <v>5.1801317149240607</v>
      </c>
      <c r="I67" s="88">
        <v>6.3987854219180713</v>
      </c>
      <c r="J67" s="88">
        <v>4.309007771218794</v>
      </c>
      <c r="K67" s="88">
        <f t="shared" ref="K67:K74" si="13">AVERAGE(H67:J67)</f>
        <v>5.2959749693536429</v>
      </c>
      <c r="L67" s="88">
        <f t="shared" ref="L67:L74" si="14">STDEV(H67:J67)</f>
        <v>1.0496939563692698</v>
      </c>
      <c r="M67" s="86">
        <v>2.2727199999999999E-2</v>
      </c>
      <c r="O67" s="86">
        <v>5.5992099128822446</v>
      </c>
      <c r="P67" s="86">
        <v>4.4844548149082426</v>
      </c>
      <c r="Q67" s="86">
        <v>4.8379406467427453</v>
      </c>
      <c r="R67" s="86">
        <f t="shared" ref="R67:R74" si="15">AVERAGE(O67:Q67)</f>
        <v>4.9738684581777441</v>
      </c>
      <c r="S67" s="86">
        <f t="shared" ref="S67:S74" si="16">STDEV(O67:Q67)</f>
        <v>0.56967272144266146</v>
      </c>
      <c r="T67" s="86">
        <v>7.6834E-3</v>
      </c>
      <c r="V67" s="86">
        <v>1.0906935937311641</v>
      </c>
      <c r="W67" s="86">
        <v>0.86747680455897636</v>
      </c>
      <c r="X67" s="86">
        <v>1.4041091891417821</v>
      </c>
      <c r="Y67" s="86">
        <f t="shared" ref="Y67:Y74" si="17">AVERAGE(V67:X67)</f>
        <v>1.1207598624773076</v>
      </c>
      <c r="Z67" s="86">
        <f t="shared" ref="Z67:Z74" si="18">STDEV(V67:X67)</f>
        <v>0.26957663925680464</v>
      </c>
      <c r="AA67" s="86">
        <v>3.0360000000000001E-4</v>
      </c>
      <c r="AB67" s="86">
        <v>2.6213999999999999E-3</v>
      </c>
      <c r="AD67" s="86">
        <v>1.241989826980918</v>
      </c>
      <c r="AE67" s="86">
        <v>1.3118282319060535</v>
      </c>
      <c r="AF67" s="86">
        <v>1.4440198672675291</v>
      </c>
      <c r="AG67" s="86">
        <f t="shared" si="8"/>
        <v>1.3326126420515001</v>
      </c>
      <c r="AH67" s="86">
        <f t="shared" si="10"/>
        <v>0.10260617950870715</v>
      </c>
      <c r="AI67" s="87">
        <v>6.7378999999999998E-3</v>
      </c>
      <c r="AJ67" s="86">
        <v>4.0279999999999998E-4</v>
      </c>
    </row>
    <row r="68" spans="1:36" x14ac:dyDescent="0.25">
      <c r="A68" s="86" t="s">
        <v>26</v>
      </c>
      <c r="B68" s="88">
        <v>3.9383551958005962E-2</v>
      </c>
      <c r="C68" s="88">
        <v>3.3784237862539722E-2</v>
      </c>
      <c r="D68" s="88">
        <v>4.9995969367190647E-2</v>
      </c>
      <c r="E68" s="88">
        <f t="shared" si="11"/>
        <v>4.1054586395912113E-2</v>
      </c>
      <c r="F68" s="88">
        <f t="shared" si="12"/>
        <v>8.2340346528432962E-3</v>
      </c>
      <c r="G68" s="88"/>
      <c r="H68" s="88">
        <v>4.6574429027227637E-2</v>
      </c>
      <c r="I68" s="88">
        <v>5.4674883361821303E-2</v>
      </c>
      <c r="J68" s="88">
        <v>3.9141201579224613E-2</v>
      </c>
      <c r="K68" s="88">
        <f t="shared" si="13"/>
        <v>4.6796837989424522E-2</v>
      </c>
      <c r="L68" s="88">
        <f t="shared" si="14"/>
        <v>7.7692288382176034E-3</v>
      </c>
      <c r="M68" s="86">
        <v>0.4292533</v>
      </c>
      <c r="O68" s="86">
        <v>4.5771315286878597E-2</v>
      </c>
      <c r="P68" s="86">
        <v>6.5614204732575163E-2</v>
      </c>
      <c r="Q68" s="86">
        <v>2.417625122375924E-2</v>
      </c>
      <c r="R68" s="86">
        <f t="shared" si="15"/>
        <v>4.5187257081070999E-2</v>
      </c>
      <c r="S68" s="86">
        <f t="shared" si="16"/>
        <v>2.0725149957009387E-2</v>
      </c>
      <c r="T68" s="86">
        <v>0.76430109999999996</v>
      </c>
      <c r="V68" s="86">
        <v>3.1221311176406748E-2</v>
      </c>
      <c r="W68" s="86">
        <v>8.0298741145430105E-2</v>
      </c>
      <c r="X68" s="86">
        <v>3.8416973051317034E-2</v>
      </c>
      <c r="Y68" s="86">
        <f t="shared" si="17"/>
        <v>4.9979008457717966E-2</v>
      </c>
      <c r="Z68" s="86">
        <f t="shared" si="18"/>
        <v>2.6503000398921787E-2</v>
      </c>
      <c r="AA68" s="86">
        <v>0.60723590000000005</v>
      </c>
      <c r="AB68" s="86">
        <v>0.85155429999999999</v>
      </c>
      <c r="AD68" s="86">
        <v>4.5918029775697901E-2</v>
      </c>
      <c r="AE68" s="86">
        <v>3.0531091548665571E-2</v>
      </c>
      <c r="AF68" s="86">
        <v>3.3274508973473928E-2</v>
      </c>
      <c r="AG68" s="86">
        <f t="shared" si="8"/>
        <v>3.6574543432612468E-2</v>
      </c>
      <c r="AH68" s="86">
        <f t="shared" si="10"/>
        <v>8.207139427002158E-3</v>
      </c>
      <c r="AI68" s="86">
        <v>0.54101339999999998</v>
      </c>
      <c r="AJ68" s="86">
        <v>0.53999779999999997</v>
      </c>
    </row>
    <row r="69" spans="1:36" x14ac:dyDescent="0.25">
      <c r="A69" s="86" t="s">
        <v>27</v>
      </c>
      <c r="B69" s="88">
        <v>1.6531192904455646E-2</v>
      </c>
      <c r="C69" s="88">
        <v>1.194784996303799E-2</v>
      </c>
      <c r="D69" s="88">
        <v>1.275752864628318E-2</v>
      </c>
      <c r="E69" s="88">
        <f t="shared" si="11"/>
        <v>1.3745523837925605E-2</v>
      </c>
      <c r="F69" s="88">
        <f t="shared" si="12"/>
        <v>2.4461927568554726E-3</v>
      </c>
      <c r="G69" s="88"/>
      <c r="H69" s="88">
        <v>7.9419476700166563E-3</v>
      </c>
      <c r="I69" s="88">
        <v>9.7634843483908103E-3</v>
      </c>
      <c r="J69" s="88">
        <v>9.0609913055756195E-3</v>
      </c>
      <c r="K69" s="88">
        <f t="shared" si="13"/>
        <v>8.9221411079943632E-3</v>
      </c>
      <c r="L69" s="88">
        <f t="shared" si="14"/>
        <v>9.186721399345102E-4</v>
      </c>
      <c r="M69" s="86">
        <v>3.2988400000000001E-2</v>
      </c>
      <c r="O69" s="86">
        <v>7.1601645046584644E-3</v>
      </c>
      <c r="P69" s="86">
        <v>8.6607386853335012E-3</v>
      </c>
      <c r="Q69" s="86">
        <v>7.1121274851965611E-3</v>
      </c>
      <c r="R69" s="86">
        <f t="shared" si="15"/>
        <v>7.6443435583961744E-3</v>
      </c>
      <c r="S69" s="86">
        <f t="shared" si="16"/>
        <v>8.8055163355487136E-4</v>
      </c>
      <c r="T69" s="86">
        <v>1.5289799999999999E-2</v>
      </c>
      <c r="V69" s="86">
        <v>4.9030266201552354E-2</v>
      </c>
      <c r="W69" s="86">
        <v>0.10154655606591932</v>
      </c>
      <c r="X69" s="86">
        <v>5.8518775731580153E-2</v>
      </c>
      <c r="Y69" s="86">
        <f t="shared" si="17"/>
        <v>6.9698532666350607E-2</v>
      </c>
      <c r="Z69" s="86">
        <f t="shared" si="18"/>
        <v>2.7986253752868832E-2</v>
      </c>
      <c r="AA69" s="87">
        <v>7.3141300000000006E-2</v>
      </c>
      <c r="AB69" s="87">
        <v>6.38214E-2</v>
      </c>
      <c r="AC69" s="87"/>
      <c r="AD69" s="86">
        <v>6.8348061805046267E-2</v>
      </c>
      <c r="AE69" s="86">
        <v>3.964290805952702E-2</v>
      </c>
      <c r="AF69" s="86">
        <v>5.294837485619288E-2</v>
      </c>
      <c r="AG69" s="86">
        <f t="shared" ref="AG69:AG74" si="19">AVERAGE(AD69:AF69)</f>
        <v>5.3646448240255391E-2</v>
      </c>
      <c r="AH69" s="86">
        <f t="shared" si="10"/>
        <v>1.4365303433120561E-2</v>
      </c>
      <c r="AI69" s="86">
        <v>9.0194999999999997E-3</v>
      </c>
      <c r="AJ69" s="87">
        <v>3.0599600000000001E-2</v>
      </c>
    </row>
    <row r="70" spans="1:36" ht="30" x14ac:dyDescent="0.25">
      <c r="A70" s="86" t="s">
        <v>169</v>
      </c>
      <c r="B70" s="88">
        <v>0.16738221701821968</v>
      </c>
      <c r="C70" s="88">
        <v>0.12505400293775981</v>
      </c>
      <c r="D70" s="88">
        <v>0.12869004433696091</v>
      </c>
      <c r="E70" s="88">
        <f t="shared" si="11"/>
        <v>0.14037542143098011</v>
      </c>
      <c r="F70" s="88">
        <f t="shared" si="12"/>
        <v>2.3459123069338856E-2</v>
      </c>
      <c r="G70" s="88"/>
      <c r="H70" s="88">
        <v>6.5445686854276749E-2</v>
      </c>
      <c r="I70" s="88">
        <v>9.4518202160263298E-2</v>
      </c>
      <c r="J70" s="88">
        <v>7.9186601571621745E-2</v>
      </c>
      <c r="K70" s="88">
        <f t="shared" si="13"/>
        <v>7.9716830195387264E-2</v>
      </c>
      <c r="L70" s="88">
        <f t="shared" si="14"/>
        <v>1.4543508632695865E-2</v>
      </c>
      <c r="M70" s="86">
        <v>1.8998000000000001E-2</v>
      </c>
      <c r="O70" s="86">
        <v>9.3341143835069321E-2</v>
      </c>
      <c r="P70" s="86">
        <v>7.4193194266348073E-2</v>
      </c>
      <c r="Q70" s="86">
        <v>7.9351912053748253E-2</v>
      </c>
      <c r="R70" s="86">
        <f t="shared" si="15"/>
        <v>8.2295416718388539E-2</v>
      </c>
      <c r="S70" s="86">
        <f t="shared" si="16"/>
        <v>9.9075303660721842E-3</v>
      </c>
      <c r="T70" s="86">
        <v>1.6813000000000002E-2</v>
      </c>
      <c r="V70" s="86">
        <v>0</v>
      </c>
      <c r="W70" s="86">
        <v>0</v>
      </c>
      <c r="X70" s="86">
        <v>0</v>
      </c>
      <c r="Y70" s="86">
        <f t="shared" si="17"/>
        <v>0</v>
      </c>
      <c r="Z70" s="86">
        <f t="shared" si="18"/>
        <v>0</v>
      </c>
      <c r="AA70" s="87">
        <v>9.1813999999999993E-3</v>
      </c>
      <c r="AB70" s="87">
        <v>1.09134E-2</v>
      </c>
      <c r="AC70" s="87"/>
      <c r="AD70" s="86">
        <v>0</v>
      </c>
      <c r="AE70" s="86">
        <v>0</v>
      </c>
      <c r="AF70" s="86">
        <v>0</v>
      </c>
      <c r="AG70" s="86">
        <f t="shared" si="19"/>
        <v>0</v>
      </c>
      <c r="AH70" s="86">
        <f t="shared" si="10"/>
        <v>0</v>
      </c>
      <c r="AI70" s="87">
        <v>9.1813999999999993E-3</v>
      </c>
      <c r="AJ70" s="87">
        <v>4.7965000000000004E-3</v>
      </c>
    </row>
    <row r="71" spans="1:36" ht="30" x14ac:dyDescent="0.25">
      <c r="A71" s="86" t="s">
        <v>28</v>
      </c>
      <c r="B71" s="88">
        <v>9.4243354997822243E-2</v>
      </c>
      <c r="C71" s="88">
        <v>6.1164927372049038E-2</v>
      </c>
      <c r="D71" s="88">
        <v>7.2074624287441699E-2</v>
      </c>
      <c r="E71" s="88">
        <f t="shared" si="11"/>
        <v>7.5827635552437656E-2</v>
      </c>
      <c r="F71" s="88">
        <f t="shared" si="12"/>
        <v>1.6855545488496312E-2</v>
      </c>
      <c r="G71" s="88"/>
      <c r="H71" s="88">
        <v>3.7612341566180242E-2</v>
      </c>
      <c r="I71" s="88">
        <v>5.2987619920715913E-2</v>
      </c>
      <c r="J71" s="88">
        <v>3.7913881210594053E-2</v>
      </c>
      <c r="K71" s="88">
        <f t="shared" si="13"/>
        <v>4.2837947565830072E-2</v>
      </c>
      <c r="L71" s="88">
        <f t="shared" si="14"/>
        <v>8.7911670569349367E-3</v>
      </c>
      <c r="M71" s="86">
        <v>3.9717500000000003E-2</v>
      </c>
      <c r="O71" s="86">
        <v>4.6335317426697879E-2</v>
      </c>
      <c r="P71" s="86">
        <v>4.5335743765459346E-2</v>
      </c>
      <c r="Q71" s="86">
        <v>3.039656027123238E-2</v>
      </c>
      <c r="R71" s="86">
        <f t="shared" si="15"/>
        <v>4.0689207154463204E-2</v>
      </c>
      <c r="S71" s="86">
        <f t="shared" si="16"/>
        <v>8.927694090481629E-3</v>
      </c>
      <c r="T71" s="86">
        <v>3.3189900000000001E-2</v>
      </c>
      <c r="V71" s="86">
        <v>4.8636080131667592E-2</v>
      </c>
      <c r="W71" s="86">
        <v>8.0190933873650533E-2</v>
      </c>
      <c r="X71" s="86">
        <v>2.637075828972564E-2</v>
      </c>
      <c r="Y71" s="86">
        <f t="shared" si="17"/>
        <v>5.1732590765014595E-2</v>
      </c>
      <c r="Z71" s="86">
        <f t="shared" si="18"/>
        <v>2.7043374577665955E-2</v>
      </c>
      <c r="AA71" s="86">
        <v>0.26046629999999998</v>
      </c>
      <c r="AB71" s="86">
        <v>0.61674450000000003</v>
      </c>
      <c r="AD71" s="86">
        <v>6.02319609941252E-2</v>
      </c>
      <c r="AE71" s="86">
        <v>0.1227236374012058</v>
      </c>
      <c r="AF71" s="86">
        <v>3.2758443911383141E-2</v>
      </c>
      <c r="AG71" s="86">
        <f t="shared" si="19"/>
        <v>7.1904680768904702E-2</v>
      </c>
      <c r="AH71" s="86">
        <f t="shared" ref="AH71:AH74" si="20">STDEV(AD71:AF71)</f>
        <v>4.6104482429810502E-2</v>
      </c>
      <c r="AI71" s="86">
        <v>0.89659949999999999</v>
      </c>
      <c r="AJ71" s="86">
        <v>0.3137393</v>
      </c>
    </row>
    <row r="72" spans="1:36" x14ac:dyDescent="0.25">
      <c r="A72" s="86" t="s">
        <v>53</v>
      </c>
      <c r="B72" s="88">
        <v>6.7408802683455227E-2</v>
      </c>
      <c r="C72" s="88">
        <v>4.2811128925413541E-2</v>
      </c>
      <c r="D72" s="88">
        <v>5.7407727298900216E-2</v>
      </c>
      <c r="E72" s="88">
        <f t="shared" si="11"/>
        <v>5.5875886302589661E-2</v>
      </c>
      <c r="F72" s="88">
        <f t="shared" si="12"/>
        <v>1.2370177492875608E-2</v>
      </c>
      <c r="G72" s="88"/>
      <c r="H72" s="88">
        <v>2.7327260313639853E-2</v>
      </c>
      <c r="I72" s="88">
        <v>3.9338554991736656E-2</v>
      </c>
      <c r="J72" s="88">
        <v>2.2957950700821652E-2</v>
      </c>
      <c r="K72" s="88">
        <f t="shared" si="13"/>
        <v>2.9874588668732719E-2</v>
      </c>
      <c r="L72" s="88">
        <f t="shared" si="14"/>
        <v>8.4821996289512619E-3</v>
      </c>
      <c r="M72" s="86">
        <v>3.9840599999999997E-2</v>
      </c>
      <c r="O72" s="86">
        <v>2.9681520336755269E-2</v>
      </c>
      <c r="P72" s="86">
        <v>2.8999927593608619E-2</v>
      </c>
      <c r="Q72" s="86">
        <v>1.8212526810603175E-2</v>
      </c>
      <c r="R72" s="86">
        <f t="shared" si="15"/>
        <v>2.563132491365569E-2</v>
      </c>
      <c r="S72" s="86">
        <f t="shared" si="16"/>
        <v>6.4338997612077477E-3</v>
      </c>
      <c r="T72" s="86">
        <v>1.9826300000000002E-2</v>
      </c>
      <c r="V72" s="86">
        <v>0</v>
      </c>
      <c r="W72" s="86">
        <v>0</v>
      </c>
      <c r="X72" s="86">
        <v>0</v>
      </c>
      <c r="Y72" s="86">
        <f t="shared" si="17"/>
        <v>0</v>
      </c>
      <c r="Z72" s="86">
        <f t="shared" si="18"/>
        <v>0</v>
      </c>
      <c r="AA72" s="87">
        <v>1.5947599999999999E-2</v>
      </c>
      <c r="AB72" s="87">
        <v>2.5834699999999999E-2</v>
      </c>
      <c r="AC72" s="87"/>
      <c r="AD72" s="86">
        <v>0</v>
      </c>
      <c r="AE72" s="86">
        <v>0</v>
      </c>
      <c r="AF72" s="86">
        <v>0</v>
      </c>
      <c r="AG72" s="86">
        <f t="shared" si="19"/>
        <v>0</v>
      </c>
      <c r="AH72" s="86">
        <f t="shared" si="20"/>
        <v>0</v>
      </c>
      <c r="AI72" s="87">
        <v>1.5947599999999999E-2</v>
      </c>
      <c r="AJ72" s="87">
        <v>2.0363800000000001E-2</v>
      </c>
    </row>
    <row r="73" spans="1:36" x14ac:dyDescent="0.25">
      <c r="A73" s="86" t="s">
        <v>29</v>
      </c>
      <c r="B73" s="88">
        <v>4.3740772794379676</v>
      </c>
      <c r="C73" s="88">
        <v>3.011203809487236</v>
      </c>
      <c r="D73" s="88">
        <v>2.5673288420567744</v>
      </c>
      <c r="E73" s="88">
        <f t="shared" si="11"/>
        <v>3.3175366436606595</v>
      </c>
      <c r="F73" s="88">
        <f t="shared" si="12"/>
        <v>0.94152261415453298</v>
      </c>
      <c r="G73" s="88"/>
      <c r="H73" s="88">
        <v>3.1403170403194314</v>
      </c>
      <c r="I73" s="88">
        <v>3.1029608092574628</v>
      </c>
      <c r="J73" s="88">
        <v>2.8218593360522641</v>
      </c>
      <c r="K73" s="88">
        <f t="shared" si="13"/>
        <v>3.0217123952097196</v>
      </c>
      <c r="L73" s="88">
        <f t="shared" si="14"/>
        <v>0.17408275601200077</v>
      </c>
      <c r="M73" s="86">
        <v>0.62092099999999995</v>
      </c>
      <c r="O73" s="86">
        <v>6.5616444656382305</v>
      </c>
      <c r="P73" s="86">
        <v>13.581990895480207</v>
      </c>
      <c r="Q73" s="86">
        <v>2.0903950157812003</v>
      </c>
      <c r="R73" s="86">
        <f t="shared" si="15"/>
        <v>7.4113434589665461</v>
      </c>
      <c r="S73" s="86">
        <f t="shared" si="16"/>
        <v>5.7927269269339936</v>
      </c>
      <c r="T73" s="86">
        <v>0.29350920000000003</v>
      </c>
      <c r="V73" s="86">
        <v>2.4058206045506192</v>
      </c>
      <c r="W73" s="86">
        <v>1.6582337467294341</v>
      </c>
      <c r="X73" s="86">
        <v>3.7217943817050361</v>
      </c>
      <c r="Y73" s="86">
        <f t="shared" si="17"/>
        <v>2.5952829109950297</v>
      </c>
      <c r="Z73" s="86">
        <f t="shared" si="18"/>
        <v>1.0447452310145544</v>
      </c>
      <c r="AA73" s="86">
        <v>0.42400019999999999</v>
      </c>
      <c r="AB73" s="86">
        <v>0.52399070000000003</v>
      </c>
      <c r="AD73" s="86">
        <v>3.3028509072705154</v>
      </c>
      <c r="AE73" s="86">
        <v>1.0584129164700826</v>
      </c>
      <c r="AF73" s="86">
        <v>3.8869194189244989</v>
      </c>
      <c r="AG73" s="86">
        <f t="shared" si="19"/>
        <v>2.7493944142216993</v>
      </c>
      <c r="AH73" s="86">
        <f t="shared" si="20"/>
        <v>1.4932674997736164</v>
      </c>
      <c r="AI73" s="86">
        <v>0.60694809999999999</v>
      </c>
      <c r="AJ73" s="86">
        <v>0.24840509999999999</v>
      </c>
    </row>
    <row r="74" spans="1:36" x14ac:dyDescent="0.25">
      <c r="A74" s="86" t="s">
        <v>77</v>
      </c>
      <c r="B74" s="88">
        <v>4.7825914801427706E-2</v>
      </c>
      <c r="C74" s="88">
        <v>2.5170169257207591E-2</v>
      </c>
      <c r="D74" s="88">
        <v>2.3690908043991477E-2</v>
      </c>
      <c r="E74" s="88">
        <f t="shared" si="11"/>
        <v>3.2228997367542256E-2</v>
      </c>
      <c r="F74" s="88">
        <f t="shared" si="12"/>
        <v>1.3527561809646687E-2</v>
      </c>
      <c r="G74" s="88"/>
      <c r="H74" s="88">
        <v>1.7464580693323132E-2</v>
      </c>
      <c r="I74" s="88">
        <v>5.6879490392976705E-2</v>
      </c>
      <c r="J74" s="88">
        <v>1.1143634497477477E-2</v>
      </c>
      <c r="K74" s="88">
        <f t="shared" si="13"/>
        <v>2.8495901861259106E-2</v>
      </c>
      <c r="L74" s="88">
        <f t="shared" si="14"/>
        <v>2.4783253693897458E-2</v>
      </c>
      <c r="M74" s="86">
        <v>0.83009730000000004</v>
      </c>
      <c r="O74" s="86">
        <v>2.2380960449652522E-2</v>
      </c>
      <c r="P74" s="86">
        <v>4.8773879511093361E-2</v>
      </c>
      <c r="Q74" s="86">
        <v>1.0866234707680351E-2</v>
      </c>
      <c r="R74" s="86">
        <f t="shared" si="15"/>
        <v>2.7340358222808742E-2</v>
      </c>
      <c r="S74" s="86">
        <f t="shared" si="16"/>
        <v>1.9434353689786594E-2</v>
      </c>
      <c r="T74" s="86">
        <v>0.73871889999999996</v>
      </c>
      <c r="V74" s="86">
        <v>0</v>
      </c>
      <c r="W74" s="86">
        <v>0</v>
      </c>
      <c r="X74" s="86">
        <v>0</v>
      </c>
      <c r="Y74" s="86">
        <f t="shared" si="17"/>
        <v>0</v>
      </c>
      <c r="Z74" s="86">
        <f t="shared" si="18"/>
        <v>0</v>
      </c>
      <c r="AA74" s="87">
        <v>5.4011400000000001E-2</v>
      </c>
      <c r="AB74" s="87">
        <v>0.1846623</v>
      </c>
      <c r="AC74" s="87"/>
      <c r="AD74" s="86">
        <v>0</v>
      </c>
      <c r="AE74" s="86">
        <v>0</v>
      </c>
      <c r="AF74" s="86">
        <v>0</v>
      </c>
      <c r="AG74" s="86">
        <f t="shared" si="19"/>
        <v>0</v>
      </c>
      <c r="AH74" s="86">
        <f t="shared" si="20"/>
        <v>0</v>
      </c>
      <c r="AI74" s="87">
        <v>5.4011400000000001E-2</v>
      </c>
      <c r="AJ74" s="87">
        <v>0.1351154</v>
      </c>
    </row>
  </sheetData>
  <mergeCells count="5">
    <mergeCell ref="B1:F1"/>
    <mergeCell ref="H1:M1"/>
    <mergeCell ref="O1:T1"/>
    <mergeCell ref="V1:AB1"/>
    <mergeCell ref="AD1:AJ1"/>
  </mergeCells>
  <conditionalFormatting sqref="A1:AJ74">
    <cfRule type="cellIs" dxfId="1" priority="1" operator="equal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1"/>
  <sheetViews>
    <sheetView workbookViewId="0">
      <selection activeCell="K3" sqref="K3:M3"/>
    </sheetView>
  </sheetViews>
  <sheetFormatPr defaultColWidth="21.28515625" defaultRowHeight="15" x14ac:dyDescent="0.25"/>
  <sheetData>
    <row r="1" spans="1:19" s="1" customFormat="1" x14ac:dyDescent="0.25">
      <c r="A1" s="95" t="s">
        <v>134</v>
      </c>
      <c r="B1" s="95"/>
      <c r="C1" s="95"/>
      <c r="D1" s="95"/>
      <c r="E1" s="95"/>
    </row>
    <row r="2" spans="1:19" s="1" customFormat="1" x14ac:dyDescent="0.25">
      <c r="B2" s="95" t="s">
        <v>0</v>
      </c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  <c r="O2" s="95"/>
      <c r="P2" s="95"/>
      <c r="Q2" s="95"/>
      <c r="R2" s="95"/>
      <c r="S2" s="95"/>
    </row>
    <row r="3" spans="1:19" s="56" customFormat="1" x14ac:dyDescent="0.25">
      <c r="A3" s="56" t="s">
        <v>1</v>
      </c>
      <c r="B3" s="56" t="s">
        <v>88</v>
      </c>
      <c r="C3" s="56" t="s">
        <v>88</v>
      </c>
      <c r="D3" s="56" t="s">
        <v>88</v>
      </c>
      <c r="E3" s="56" t="s">
        <v>89</v>
      </c>
      <c r="F3" s="56" t="s">
        <v>89</v>
      </c>
      <c r="G3" s="56" t="s">
        <v>89</v>
      </c>
      <c r="H3" s="56" t="s">
        <v>90</v>
      </c>
      <c r="I3" s="56" t="s">
        <v>90</v>
      </c>
      <c r="J3" s="56" t="s">
        <v>90</v>
      </c>
      <c r="K3" s="56" t="s">
        <v>141</v>
      </c>
      <c r="L3" s="56" t="s">
        <v>141</v>
      </c>
      <c r="M3" s="56" t="s">
        <v>141</v>
      </c>
      <c r="N3" s="56" t="s">
        <v>91</v>
      </c>
      <c r="O3" s="56" t="s">
        <v>91</v>
      </c>
      <c r="P3" s="56" t="s">
        <v>91</v>
      </c>
      <c r="Q3" s="56" t="s">
        <v>92</v>
      </c>
      <c r="R3" s="56" t="s">
        <v>92</v>
      </c>
      <c r="S3" s="56" t="s">
        <v>92</v>
      </c>
    </row>
    <row r="4" spans="1:19" x14ac:dyDescent="0.25">
      <c r="A4" s="1" t="s">
        <v>2</v>
      </c>
    </row>
    <row r="5" spans="1:19" x14ac:dyDescent="0.25">
      <c r="A5" t="s">
        <v>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2.241881564285025E-2</v>
      </c>
      <c r="L5">
        <v>1.0556083766059631E-2</v>
      </c>
      <c r="M5">
        <v>2.9601152138256592E-2</v>
      </c>
      <c r="N5">
        <v>3.7222067441884242E-2</v>
      </c>
      <c r="O5">
        <v>0.10663032525571893</v>
      </c>
      <c r="P5">
        <v>1.0061502003833852E-2</v>
      </c>
      <c r="Q5">
        <v>3.124744542183595E-2</v>
      </c>
      <c r="R5">
        <v>4.4505455042565777E-2</v>
      </c>
      <c r="S5">
        <v>3.1766397710456147E-2</v>
      </c>
    </row>
    <row r="6" spans="1:19" x14ac:dyDescent="0.25">
      <c r="A6" t="s">
        <v>4</v>
      </c>
      <c r="B6">
        <v>0.36709429992024301</v>
      </c>
      <c r="C6">
        <v>0.24768387400274575</v>
      </c>
      <c r="D6">
        <v>2.0268324984165371E-4</v>
      </c>
      <c r="E6">
        <v>0.11317175806747268</v>
      </c>
      <c r="F6">
        <v>9.657971415587295E-2</v>
      </c>
      <c r="G6">
        <v>0.15715131339571306</v>
      </c>
      <c r="H6">
        <v>0.21312745238054895</v>
      </c>
      <c r="I6">
        <v>1.8919089361165415E-4</v>
      </c>
      <c r="J6">
        <v>0.12783395237490253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</row>
    <row r="7" spans="1:19" x14ac:dyDescent="0.25">
      <c r="A7" t="s">
        <v>5</v>
      </c>
      <c r="B7">
        <v>6.9750603833992314E-2</v>
      </c>
      <c r="C7">
        <v>0.1111572469542343</v>
      </c>
      <c r="D7">
        <v>5.9743191109575634E-2</v>
      </c>
      <c r="E7">
        <v>0.12106057345670648</v>
      </c>
      <c r="F7">
        <v>3.903978513730047E-2</v>
      </c>
      <c r="G7">
        <v>0.1579957749767841</v>
      </c>
      <c r="H7">
        <v>2.0575185358213976E-4</v>
      </c>
      <c r="I7">
        <v>8.9284087644433227E-2</v>
      </c>
      <c r="J7">
        <v>4.8693784922289735E-2</v>
      </c>
      <c r="K7">
        <v>1.975932051698269E-2</v>
      </c>
      <c r="L7">
        <v>4.4373745500052818E-2</v>
      </c>
      <c r="M7">
        <v>3.6155538664639754E-2</v>
      </c>
      <c r="N7">
        <v>6.6342122870351974E-2</v>
      </c>
      <c r="O7">
        <v>6.7732913357192226E-2</v>
      </c>
      <c r="P7">
        <v>2.481174475276085E-2</v>
      </c>
      <c r="Q7">
        <v>8.5405781638573972E-2</v>
      </c>
      <c r="R7">
        <v>7.4685101818154243E-2</v>
      </c>
      <c r="S7">
        <v>7.3677241537527194E-2</v>
      </c>
    </row>
    <row r="8" spans="1:19" x14ac:dyDescent="0.25">
      <c r="A8" t="s">
        <v>6</v>
      </c>
      <c r="B8">
        <v>6.3092874476064417E-2</v>
      </c>
      <c r="C8">
        <v>4.7853803246896628E-2</v>
      </c>
      <c r="D8">
        <v>5.1861576553233146E-2</v>
      </c>
      <c r="E8">
        <v>2.6817190418124484E-2</v>
      </c>
      <c r="F8">
        <v>2.248793520153599E-2</v>
      </c>
      <c r="G8">
        <v>4.9358915179129034E-2</v>
      </c>
      <c r="H8">
        <v>5.3190485066046345E-2</v>
      </c>
      <c r="I8">
        <v>6.98885175141718E-2</v>
      </c>
      <c r="J8">
        <v>4.0620087836642775E-2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</row>
    <row r="9" spans="1:19" x14ac:dyDescent="0.25">
      <c r="A9" t="s">
        <v>7</v>
      </c>
      <c r="B9">
        <v>0.16856725890478372</v>
      </c>
      <c r="C9">
        <v>0.12425715958948166</v>
      </c>
      <c r="D9">
        <v>0.12346864743479012</v>
      </c>
      <c r="E9">
        <v>0.10724086722508694</v>
      </c>
      <c r="F9">
        <v>0.10164622189794337</v>
      </c>
      <c r="G9">
        <v>8.4780141304761025E-2</v>
      </c>
      <c r="H9">
        <v>9.603770342201641E-2</v>
      </c>
      <c r="I9">
        <v>0.15571344820256972</v>
      </c>
      <c r="J9">
        <v>7.5829478336036191E-2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</row>
    <row r="10" spans="1:19" x14ac:dyDescent="0.25">
      <c r="A10" t="s">
        <v>8</v>
      </c>
      <c r="B10">
        <v>0.16336608461029375</v>
      </c>
      <c r="C10">
        <v>0.18710457848906981</v>
      </c>
      <c r="D10">
        <v>0.11712327978349744</v>
      </c>
      <c r="E10">
        <v>0.18719565165414073</v>
      </c>
      <c r="F10">
        <v>0.14182604990085559</v>
      </c>
      <c r="G10">
        <v>0.11070864174735665</v>
      </c>
      <c r="H10">
        <v>0.12186803318172246</v>
      </c>
      <c r="I10">
        <v>0.20046293376683741</v>
      </c>
      <c r="J10">
        <v>0.10407122590159605</v>
      </c>
      <c r="K10">
        <v>2.6805096122629837E-2</v>
      </c>
      <c r="L10">
        <v>2.1171895950657011E-2</v>
      </c>
      <c r="M10">
        <v>2.4655358643037164E-2</v>
      </c>
      <c r="N10">
        <v>3.6662978588472318E-2</v>
      </c>
      <c r="O10">
        <v>4.6507891342156903E-2</v>
      </c>
      <c r="P10">
        <v>4.273182787106642E-2</v>
      </c>
      <c r="Q10">
        <v>6.2242684421905399E-2</v>
      </c>
      <c r="R10">
        <v>6.6349791662809118E-2</v>
      </c>
      <c r="S10">
        <v>4.392021213689281E-2</v>
      </c>
    </row>
    <row r="11" spans="1:19" x14ac:dyDescent="0.25">
      <c r="A11" t="s">
        <v>9</v>
      </c>
      <c r="B11">
        <v>0.17607912346496066</v>
      </c>
      <c r="C11">
        <v>0.20896016743310836</v>
      </c>
      <c r="D11">
        <v>8.5472447745724656E-2</v>
      </c>
      <c r="E11">
        <v>0.10905134969276259</v>
      </c>
      <c r="F11">
        <v>9.2165782674807878E-2</v>
      </c>
      <c r="G11">
        <v>7.6096578165644801E-2</v>
      </c>
      <c r="H11">
        <v>7.8669826369641677E-2</v>
      </c>
      <c r="I11">
        <v>0.1181345310751882</v>
      </c>
      <c r="J11">
        <v>5.9716959746105767E-2</v>
      </c>
      <c r="K11">
        <v>2.7589519957181338E-2</v>
      </c>
      <c r="L11">
        <v>3.5553036397766885E-2</v>
      </c>
      <c r="M11">
        <v>4.2743129175501063E-2</v>
      </c>
      <c r="N11">
        <v>5.4133150433219097E-2</v>
      </c>
      <c r="O11">
        <v>4.325283032920138E-2</v>
      </c>
      <c r="P11">
        <v>5.6627376145463405E-2</v>
      </c>
      <c r="Q11">
        <v>4.7483522682700757E-2</v>
      </c>
      <c r="R11">
        <v>5.9167270682951106E-2</v>
      </c>
      <c r="S11">
        <v>4.9338103194540968E-2</v>
      </c>
    </row>
    <row r="12" spans="1:19" x14ac:dyDescent="0.25">
      <c r="A12" t="s">
        <v>10</v>
      </c>
      <c r="B12">
        <v>5.7688065298919039E-2</v>
      </c>
      <c r="C12">
        <v>5.1333992569195762E-2</v>
      </c>
      <c r="D12">
        <v>5.6242298612310705E-2</v>
      </c>
      <c r="E12">
        <v>3.7338710320148558E-2</v>
      </c>
      <c r="F12">
        <v>2.9314040138943707E-2</v>
      </c>
      <c r="G12">
        <v>6.3945563454092247E-2</v>
      </c>
      <c r="H12">
        <v>5.3008939312885632E-2</v>
      </c>
      <c r="I12">
        <v>7.0857828882675958E-2</v>
      </c>
      <c r="J12">
        <v>4.4396615075717377E-2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</row>
    <row r="13" spans="1:19" x14ac:dyDescent="0.25">
      <c r="A13" t="s">
        <v>11</v>
      </c>
      <c r="B13">
        <v>8.677674263379094E-2</v>
      </c>
      <c r="C13">
        <v>0.10259358109081133</v>
      </c>
      <c r="D13">
        <v>0.13077215408533424</v>
      </c>
      <c r="E13">
        <v>0.17563539566281192</v>
      </c>
      <c r="F13">
        <v>0.16530778798662141</v>
      </c>
      <c r="G13">
        <v>0.1298434351936831</v>
      </c>
      <c r="H13">
        <v>9.22494487060629E-2</v>
      </c>
      <c r="I13">
        <v>0.22484520214229492</v>
      </c>
      <c r="J13">
        <v>9.7263014196852723E-2</v>
      </c>
      <c r="K13">
        <v>6.2670989479595332E-2</v>
      </c>
      <c r="L13">
        <v>2.3646765320136195E-2</v>
      </c>
      <c r="M13">
        <v>3.3321598591831023E-2</v>
      </c>
      <c r="N13">
        <v>5.3345581094180361E-2</v>
      </c>
      <c r="O13">
        <v>6.2659457756165313E-2</v>
      </c>
      <c r="P13">
        <v>4.1014595695539911E-2</v>
      </c>
      <c r="Q13">
        <v>6.517437909436101E-2</v>
      </c>
      <c r="R13">
        <v>3.2116011372743371E-2</v>
      </c>
      <c r="S13">
        <v>3.5847575827106189E-2</v>
      </c>
    </row>
    <row r="14" spans="1:19" x14ac:dyDescent="0.25">
      <c r="A14" t="s">
        <v>12</v>
      </c>
      <c r="B14">
        <v>4.3538269216627921E-2</v>
      </c>
      <c r="C14">
        <v>4.350476665930627E-2</v>
      </c>
      <c r="D14">
        <v>4.0287902343525077E-2</v>
      </c>
      <c r="E14">
        <v>3.229114364577771E-2</v>
      </c>
      <c r="F14">
        <v>2.6184819031954222E-2</v>
      </c>
      <c r="G14">
        <v>4.2274669954002642E-2</v>
      </c>
      <c r="H14">
        <v>4.5105647525289325E-2</v>
      </c>
      <c r="I14">
        <v>5.6434942857343059E-2</v>
      </c>
      <c r="J14">
        <v>3.3131802295311479E-2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</row>
    <row r="15" spans="1:19" x14ac:dyDescent="0.25">
      <c r="A15" t="s">
        <v>13</v>
      </c>
      <c r="B15">
        <v>0.58851895218539829</v>
      </c>
      <c r="C15">
        <v>0.37568043701577364</v>
      </c>
      <c r="D15">
        <v>0.57487879311337597</v>
      </c>
      <c r="E15">
        <v>0.15843381975936391</v>
      </c>
      <c r="F15">
        <v>0.12071874592139836</v>
      </c>
      <c r="G15">
        <v>0.25732998082990749</v>
      </c>
      <c r="H15">
        <v>0.38574841631587992</v>
      </c>
      <c r="I15">
        <v>0.55402100719626102</v>
      </c>
      <c r="J15">
        <v>0.2406514758598699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</row>
    <row r="16" spans="1:19" x14ac:dyDescent="0.25">
      <c r="A16" t="s">
        <v>15</v>
      </c>
      <c r="B16">
        <v>92.538195681809185</v>
      </c>
      <c r="C16">
        <v>80.732711859525153</v>
      </c>
      <c r="D16">
        <v>78.69430529164508</v>
      </c>
      <c r="E16">
        <v>49.920168748123764</v>
      </c>
      <c r="F16">
        <v>56.60006195543297</v>
      </c>
      <c r="G16">
        <v>89.097213548313519</v>
      </c>
      <c r="H16">
        <v>82.052870964540489</v>
      </c>
      <c r="I16">
        <v>93.712789537977159</v>
      </c>
      <c r="J16">
        <v>82.104342757213644</v>
      </c>
      <c r="K16">
        <v>10.801007291456449</v>
      </c>
      <c r="L16">
        <v>9.8883444257539193</v>
      </c>
      <c r="M16">
        <v>9.8619834380125617</v>
      </c>
      <c r="N16">
        <v>14.453492420330184</v>
      </c>
      <c r="O16">
        <v>15.657338779537691</v>
      </c>
      <c r="P16">
        <v>16.247638163626178</v>
      </c>
      <c r="Q16">
        <v>11.322000439390962</v>
      </c>
      <c r="R16">
        <v>16.032823964419887</v>
      </c>
      <c r="S16">
        <v>16.105925019820862</v>
      </c>
    </row>
    <row r="17" spans="1:19" x14ac:dyDescent="0.25">
      <c r="A17" t="s">
        <v>16</v>
      </c>
      <c r="B17">
        <v>60.700447431089387</v>
      </c>
      <c r="C17">
        <v>53.581954858344297</v>
      </c>
      <c r="D17">
        <v>55.358553578626129</v>
      </c>
      <c r="E17">
        <v>33.461647791423921</v>
      </c>
      <c r="F17">
        <v>38.376044318576724</v>
      </c>
      <c r="G17">
        <v>59.164987699643206</v>
      </c>
      <c r="H17">
        <v>56.856741035875864</v>
      </c>
      <c r="I17">
        <v>61.532819948661533</v>
      </c>
      <c r="J17">
        <v>55.073774310148544</v>
      </c>
      <c r="K17">
        <v>16.730207337082891</v>
      </c>
      <c r="L17">
        <v>15.166670729824391</v>
      </c>
      <c r="M17">
        <v>15.110493259191102</v>
      </c>
      <c r="N17">
        <v>18.115235316262325</v>
      </c>
      <c r="O17">
        <v>19.464887130370528</v>
      </c>
      <c r="P17">
        <v>30.375482036374269</v>
      </c>
      <c r="Q17">
        <v>11.34354474062574</v>
      </c>
      <c r="R17">
        <v>18.584460728200636</v>
      </c>
      <c r="S17">
        <v>8.6410154488166206</v>
      </c>
    </row>
    <row r="18" spans="1:19" x14ac:dyDescent="0.25">
      <c r="A18" t="s">
        <v>18</v>
      </c>
      <c r="B18">
        <v>45.884595586779568</v>
      </c>
      <c r="C18">
        <v>39.744962125939651</v>
      </c>
      <c r="D18">
        <v>40.317153221627223</v>
      </c>
      <c r="E18">
        <v>23.539725678034319</v>
      </c>
      <c r="F18">
        <v>27.846765659078436</v>
      </c>
      <c r="G18">
        <v>44.229965081106329</v>
      </c>
      <c r="H18">
        <v>41.332400591597093</v>
      </c>
      <c r="I18">
        <v>40.247443003323689</v>
      </c>
      <c r="J18">
        <v>38.557197198992597</v>
      </c>
      <c r="K18">
        <v>10.898226710772228</v>
      </c>
      <c r="L18">
        <v>9.9794404219182979</v>
      </c>
      <c r="M18">
        <v>9.9162299475937115</v>
      </c>
      <c r="N18">
        <v>9.7295679555115004</v>
      </c>
      <c r="O18">
        <v>9.2229944857133717</v>
      </c>
      <c r="P18">
        <v>15.217712010322046</v>
      </c>
      <c r="Q18">
        <v>4.9577243239394502</v>
      </c>
      <c r="R18">
        <v>7.1853103857647582</v>
      </c>
      <c r="S18">
        <v>10.718492495709446</v>
      </c>
    </row>
    <row r="19" spans="1:19" x14ac:dyDescent="0.25">
      <c r="A19" t="s">
        <v>19</v>
      </c>
      <c r="B19">
        <v>37.909178842335692</v>
      </c>
      <c r="C19">
        <v>33.188045429671376</v>
      </c>
      <c r="D19">
        <v>32.317844187251687</v>
      </c>
      <c r="E19">
        <v>18.970748022815002</v>
      </c>
      <c r="F19">
        <v>22.472682214230566</v>
      </c>
      <c r="G19">
        <v>37.690954214433503</v>
      </c>
      <c r="H19">
        <v>33.557401136234354</v>
      </c>
      <c r="I19">
        <v>32.637998407059392</v>
      </c>
      <c r="J19">
        <v>33.873157510581002</v>
      </c>
      <c r="K19">
        <v>9.5604067772815409</v>
      </c>
      <c r="L19">
        <v>8.7678474203011607</v>
      </c>
      <c r="M19">
        <v>8.9043885266231939</v>
      </c>
      <c r="N19">
        <v>8.7447427788314744</v>
      </c>
      <c r="O19">
        <v>8.3855832187907939</v>
      </c>
      <c r="P19">
        <v>9.1871609010640078</v>
      </c>
      <c r="Q19">
        <v>9.6870451352852456</v>
      </c>
      <c r="R19">
        <v>4.896864261871448</v>
      </c>
      <c r="S19">
        <v>13.926729228614278</v>
      </c>
    </row>
    <row r="20" spans="1:19" x14ac:dyDescent="0.25">
      <c r="A20" t="s">
        <v>20</v>
      </c>
      <c r="B20">
        <v>39.270421467641853</v>
      </c>
      <c r="C20">
        <v>38.969959965822142</v>
      </c>
      <c r="D20">
        <v>38.468589854321415</v>
      </c>
      <c r="E20">
        <v>28.116938836774978</v>
      </c>
      <c r="F20">
        <v>26.140947037539647</v>
      </c>
      <c r="G20">
        <v>41.709070766423558</v>
      </c>
      <c r="H20">
        <v>44.676473364817404</v>
      </c>
      <c r="I20">
        <v>53.735118734803414</v>
      </c>
      <c r="J20">
        <v>30.67307380918573</v>
      </c>
      <c r="K20">
        <v>6.2513051794786305</v>
      </c>
      <c r="L20">
        <v>5.7715123885678992</v>
      </c>
      <c r="M20">
        <v>5.7225267032043847</v>
      </c>
      <c r="N20">
        <v>8.0525856192855887</v>
      </c>
      <c r="O20">
        <v>8.6821070802293772</v>
      </c>
      <c r="P20">
        <v>8.9028900933377315</v>
      </c>
      <c r="Q20">
        <v>6.4780421950138232</v>
      </c>
      <c r="R20">
        <v>8.8768790348329389</v>
      </c>
      <c r="S20">
        <v>9.060522313336012</v>
      </c>
    </row>
    <row r="21" spans="1:19" x14ac:dyDescent="0.25">
      <c r="A21" t="s">
        <v>21</v>
      </c>
      <c r="B21">
        <v>0.57970043046151587</v>
      </c>
      <c r="C21">
        <v>0.61792801528403141</v>
      </c>
      <c r="D21">
        <v>0.58160879829561818</v>
      </c>
      <c r="E21">
        <v>0.60795682470863588</v>
      </c>
      <c r="F21">
        <v>0.45903786672034042</v>
      </c>
      <c r="G21">
        <v>0.42846242824791869</v>
      </c>
      <c r="H21">
        <v>0.62026679963884501</v>
      </c>
      <c r="I21">
        <v>1.2182165137957532</v>
      </c>
      <c r="J21">
        <v>0.32637814596427245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</row>
    <row r="22" spans="1:19" x14ac:dyDescent="0.25">
      <c r="A22" t="s">
        <v>22</v>
      </c>
      <c r="B22">
        <v>0.37196173926815884</v>
      </c>
      <c r="C22">
        <v>0.39221493649254519</v>
      </c>
      <c r="D22">
        <v>0.40043761156215812</v>
      </c>
      <c r="E22">
        <v>0.84172956200404336</v>
      </c>
      <c r="F22">
        <v>0.64431920571247958</v>
      </c>
      <c r="G22">
        <v>0.70862817080389484</v>
      </c>
      <c r="H22">
        <v>0.99737121749423285</v>
      </c>
      <c r="I22">
        <v>1.3791292080375765</v>
      </c>
      <c r="J22">
        <v>0.55487797283192208</v>
      </c>
      <c r="K22">
        <v>0.72505242653704083</v>
      </c>
      <c r="L22">
        <v>0.41446646675930665</v>
      </c>
      <c r="M22">
        <v>0.58435012201464176</v>
      </c>
      <c r="N22">
        <v>1.0447638168506879</v>
      </c>
      <c r="O22">
        <v>0.99111563357995847</v>
      </c>
      <c r="P22">
        <v>1.4619056790152671</v>
      </c>
      <c r="Q22">
        <v>2.0191622340009667</v>
      </c>
      <c r="R22">
        <v>2.3641644361325205</v>
      </c>
      <c r="S22">
        <v>1.0327608124174601</v>
      </c>
    </row>
    <row r="23" spans="1:19" x14ac:dyDescent="0.25">
      <c r="A23" t="s">
        <v>23</v>
      </c>
      <c r="B23">
        <v>0.36732338916323032</v>
      </c>
      <c r="C23">
        <v>0.37039534950701319</v>
      </c>
      <c r="D23">
        <v>0.39712558300224565</v>
      </c>
      <c r="E23">
        <v>0.45224204941833435</v>
      </c>
      <c r="F23">
        <v>0.42996284246494565</v>
      </c>
      <c r="G23">
        <v>0.32130541270005053</v>
      </c>
      <c r="H23">
        <v>0.77221575381427632</v>
      </c>
      <c r="I23">
        <v>0.76447602297384731</v>
      </c>
      <c r="J23">
        <v>0.30448375420686702</v>
      </c>
      <c r="K23">
        <v>0.22535733401188043</v>
      </c>
      <c r="L23">
        <v>0.1380014952420423</v>
      </c>
      <c r="M23">
        <v>0.1914073688842661</v>
      </c>
      <c r="N23">
        <v>0.37541629421446476</v>
      </c>
      <c r="O23">
        <v>0.33330863856530174</v>
      </c>
      <c r="P23">
        <v>0.55451209805611013</v>
      </c>
      <c r="Q23">
        <v>0.69494381662557736</v>
      </c>
      <c r="R23">
        <v>0.79402756167238897</v>
      </c>
      <c r="S23">
        <v>0.42172329871178893</v>
      </c>
    </row>
    <row r="24" spans="1:19" x14ac:dyDescent="0.25">
      <c r="A24" t="s">
        <v>24</v>
      </c>
      <c r="B24">
        <v>2.0222075152584749E-2</v>
      </c>
      <c r="C24">
        <v>4.9625099605418534E-2</v>
      </c>
      <c r="D24">
        <v>0.12368745321586917</v>
      </c>
      <c r="E24">
        <v>0.11425698490246242</v>
      </c>
      <c r="F24">
        <v>0.12943339083342636</v>
      </c>
      <c r="G24">
        <v>0.11606866477319011</v>
      </c>
      <c r="H24">
        <v>0.30291756128379477</v>
      </c>
      <c r="I24">
        <v>1.9386227370083079E-4</v>
      </c>
      <c r="J24">
        <v>5.7634389316114761E-2</v>
      </c>
      <c r="K24">
        <v>2.9782221481279996E-2</v>
      </c>
      <c r="L24">
        <v>1.9297561292734262E-2</v>
      </c>
      <c r="M24">
        <v>3.6200344041284957E-2</v>
      </c>
      <c r="N24">
        <v>0.14617174378573308</v>
      </c>
      <c r="O24">
        <v>6.9654783462343231E-2</v>
      </c>
      <c r="P24">
        <v>0.12806391694058997</v>
      </c>
      <c r="Q24">
        <v>0.16818408181198699</v>
      </c>
      <c r="R24">
        <v>9.0780129960877518E-2</v>
      </c>
      <c r="S24">
        <v>7.8293005939990987E-2</v>
      </c>
    </row>
    <row r="25" spans="1:19" x14ac:dyDescent="0.25">
      <c r="A25" t="s">
        <v>25</v>
      </c>
      <c r="B25">
        <v>7.0496133765491811</v>
      </c>
      <c r="C25">
        <v>5.7617774406927733</v>
      </c>
      <c r="D25">
        <v>7.4925087810214777</v>
      </c>
      <c r="E25">
        <v>4.6014414787776383</v>
      </c>
      <c r="F25">
        <v>6.0053369730839812</v>
      </c>
      <c r="G25">
        <v>4.3058308578752156</v>
      </c>
      <c r="H25">
        <v>6.0656614680031664</v>
      </c>
      <c r="I25">
        <v>4.2441123093201041</v>
      </c>
      <c r="J25">
        <v>3.650352367927419</v>
      </c>
      <c r="K25">
        <v>0.86262053716361464</v>
      </c>
      <c r="L25">
        <v>0.2807926408087309</v>
      </c>
      <c r="M25">
        <v>1.0918270192423092</v>
      </c>
      <c r="N25">
        <v>1.694912573900919</v>
      </c>
      <c r="O25">
        <v>2.2490777681015151</v>
      </c>
      <c r="P25">
        <v>3.9396882047480108</v>
      </c>
      <c r="Q25">
        <v>3.1763844828969447</v>
      </c>
      <c r="R25">
        <v>1.7144159976226128</v>
      </c>
      <c r="S25">
        <v>3.2178927298129181</v>
      </c>
    </row>
    <row r="26" spans="1:19" x14ac:dyDescent="0.25">
      <c r="A26" t="s">
        <v>26</v>
      </c>
      <c r="B26">
        <v>3.9383551958005962E-2</v>
      </c>
      <c r="C26">
        <v>3.3784237862539722E-2</v>
      </c>
      <c r="D26">
        <v>4.9995969367190647E-2</v>
      </c>
      <c r="E26">
        <v>4.6574429027227637E-2</v>
      </c>
      <c r="F26">
        <v>5.4674883361821303E-2</v>
      </c>
      <c r="G26">
        <v>3.9141201579224613E-2</v>
      </c>
      <c r="H26">
        <v>4.5771315286878597E-2</v>
      </c>
      <c r="I26">
        <v>6.5614204732575163E-2</v>
      </c>
      <c r="J26">
        <v>2.417625122375924E-2</v>
      </c>
      <c r="K26">
        <v>1.4156481148382454E-2</v>
      </c>
      <c r="L26">
        <v>9.9709890538530917E-3</v>
      </c>
      <c r="M26">
        <v>1.3818858262991559E-2</v>
      </c>
      <c r="N26">
        <v>3.1221311176406748E-2</v>
      </c>
      <c r="O26">
        <v>8.0298741145430105E-2</v>
      </c>
      <c r="P26">
        <v>3.8416973051317034E-2</v>
      </c>
      <c r="Q26">
        <v>4.5918029775697901E-2</v>
      </c>
      <c r="R26">
        <v>3.0531091548665571E-2</v>
      </c>
      <c r="S26">
        <v>3.3274508973473928E-2</v>
      </c>
    </row>
    <row r="27" spans="1:19" x14ac:dyDescent="0.25">
      <c r="A27" t="s">
        <v>27</v>
      </c>
      <c r="B27">
        <v>1.6531192904455646E-2</v>
      </c>
      <c r="C27">
        <v>1.194784996303799E-2</v>
      </c>
      <c r="D27">
        <v>1.275752864628318E-2</v>
      </c>
      <c r="E27">
        <v>7.9419476700166563E-3</v>
      </c>
      <c r="F27">
        <v>9.7634843483908103E-3</v>
      </c>
      <c r="G27">
        <v>9.0609913055756195E-3</v>
      </c>
      <c r="H27">
        <v>7.1601645046584644E-3</v>
      </c>
      <c r="I27">
        <v>8.6607386853335012E-3</v>
      </c>
      <c r="J27">
        <v>7.1121274851965611E-3</v>
      </c>
      <c r="K27">
        <v>1.9213558072809271E-2</v>
      </c>
      <c r="L27">
        <v>1.642328351901964E-2</v>
      </c>
      <c r="M27">
        <v>1.9445933512021441E-2</v>
      </c>
      <c r="N27">
        <v>4.9030266201552354E-2</v>
      </c>
      <c r="O27">
        <v>0.10154655606591932</v>
      </c>
      <c r="P27">
        <v>5.8518775731580153E-2</v>
      </c>
      <c r="Q27">
        <v>6.8348061805046267E-2</v>
      </c>
      <c r="R27">
        <v>3.964290805952702E-2</v>
      </c>
      <c r="S27">
        <v>5.294837485619288E-2</v>
      </c>
    </row>
    <row r="28" spans="1:19" x14ac:dyDescent="0.25">
      <c r="A28" t="s">
        <v>28</v>
      </c>
      <c r="B28">
        <v>9.4243354997822243E-2</v>
      </c>
      <c r="C28">
        <v>6.1164927372049038E-2</v>
      </c>
      <c r="D28">
        <v>7.2074624287441699E-2</v>
      </c>
      <c r="E28">
        <v>3.7612341566180242E-2</v>
      </c>
      <c r="F28">
        <v>5.2987619920715913E-2</v>
      </c>
      <c r="G28">
        <v>3.7913881210594053E-2</v>
      </c>
      <c r="H28">
        <v>4.6335317426697879E-2</v>
      </c>
      <c r="I28">
        <v>4.5335743765459346E-2</v>
      </c>
      <c r="J28">
        <v>3.039656027123238E-2</v>
      </c>
      <c r="K28">
        <v>1.5359878563469013E-2</v>
      </c>
      <c r="L28">
        <v>1.4198298349545333E-2</v>
      </c>
      <c r="M28">
        <v>2.8497419690362843E-2</v>
      </c>
      <c r="N28">
        <v>4.8636080131667592E-2</v>
      </c>
      <c r="O28">
        <v>8.0190933873650533E-2</v>
      </c>
      <c r="P28">
        <v>2.637075828972564E-2</v>
      </c>
      <c r="Q28">
        <v>6.02319609941252E-2</v>
      </c>
      <c r="R28">
        <v>0.1227236374012058</v>
      </c>
      <c r="S28">
        <v>3.2758443911383141E-2</v>
      </c>
    </row>
    <row r="29" spans="1:19" x14ac:dyDescent="0.25">
      <c r="A29" t="s">
        <v>29</v>
      </c>
      <c r="B29">
        <v>4.3740772794379676</v>
      </c>
      <c r="C29">
        <v>3.011203809487236</v>
      </c>
      <c r="D29">
        <v>2.5673288420567744</v>
      </c>
      <c r="E29">
        <v>3.1403170403194314</v>
      </c>
      <c r="F29">
        <v>3.1029608092574628</v>
      </c>
      <c r="G29">
        <v>2.8218593360522641</v>
      </c>
      <c r="H29">
        <v>6.5616444656382305</v>
      </c>
      <c r="I29">
        <v>13.581990895480207</v>
      </c>
      <c r="J29">
        <v>2.0903950157812003</v>
      </c>
      <c r="K29">
        <v>1.1733146732883504</v>
      </c>
      <c r="L29">
        <v>0.90768505651852394</v>
      </c>
      <c r="M29">
        <v>1.3182141857022842</v>
      </c>
      <c r="N29">
        <v>2.4058206045506192</v>
      </c>
      <c r="O29">
        <v>1.6582337467294341</v>
      </c>
      <c r="P29">
        <v>3.7217943817050361</v>
      </c>
      <c r="Q29">
        <v>3.3028509072705154</v>
      </c>
      <c r="R29">
        <v>1.0584129164700826</v>
      </c>
      <c r="S29">
        <v>3.8869194189244989</v>
      </c>
    </row>
    <row r="30" spans="1:19" x14ac:dyDescent="0.25">
      <c r="A30" s="1" t="s">
        <v>30</v>
      </c>
    </row>
    <row r="31" spans="1:19" x14ac:dyDescent="0.25">
      <c r="A31" t="s">
        <v>31</v>
      </c>
      <c r="B31">
        <v>0.46273764473632112</v>
      </c>
      <c r="C31">
        <v>0.42402386689835925</v>
      </c>
      <c r="D31">
        <v>0.30263142741981919</v>
      </c>
      <c r="E31">
        <v>1.9021356520260667E-3</v>
      </c>
      <c r="F31">
        <v>1.3208772511915414E-4</v>
      </c>
      <c r="G31">
        <v>0.22935413623256093</v>
      </c>
      <c r="H31">
        <v>0.44180974489190766</v>
      </c>
      <c r="I31">
        <v>0.49540452983727246</v>
      </c>
      <c r="J31">
        <v>0.29508229391645308</v>
      </c>
      <c r="K31">
        <v>7.0697294878431849E-2</v>
      </c>
      <c r="L31">
        <v>0.1144103951827202</v>
      </c>
      <c r="M31">
        <v>8.0789294715365847E-2</v>
      </c>
      <c r="N31">
        <v>0.10986823066240337</v>
      </c>
      <c r="O31">
        <v>6.0982230991637403E-2</v>
      </c>
      <c r="P31">
        <v>0.10817094601016959</v>
      </c>
      <c r="Q31">
        <v>0.19842057637573629</v>
      </c>
      <c r="R31">
        <v>0.14591564321489711</v>
      </c>
      <c r="S31">
        <v>0.26991918280987676</v>
      </c>
    </row>
    <row r="32" spans="1:19" x14ac:dyDescent="0.25">
      <c r="A32" t="s">
        <v>32</v>
      </c>
      <c r="B32">
        <v>6.6704565380938643</v>
      </c>
      <c r="C32">
        <v>5.0863566978043604</v>
      </c>
      <c r="D32">
        <v>5.4509356826164561</v>
      </c>
      <c r="E32">
        <v>2.774169210374609E-2</v>
      </c>
      <c r="F32">
        <v>4.0148378544550514E-2</v>
      </c>
      <c r="G32">
        <v>4.6745700305743965</v>
      </c>
      <c r="H32">
        <v>3.910616553583834</v>
      </c>
      <c r="I32">
        <v>3.0046783871593106</v>
      </c>
      <c r="J32">
        <v>3.1390514340091724</v>
      </c>
      <c r="K32">
        <v>4.8942694943361793E-2</v>
      </c>
      <c r="L32">
        <v>4.2071966649601403E-2</v>
      </c>
      <c r="M32">
        <v>3.8543025163019565E-2</v>
      </c>
      <c r="N32">
        <v>6.2686925644830888E-2</v>
      </c>
      <c r="O32">
        <v>7.333247658778376E-2</v>
      </c>
      <c r="P32">
        <v>5.2895735546332263E-2</v>
      </c>
      <c r="Q32">
        <v>2.586970744840782E-2</v>
      </c>
      <c r="R32">
        <v>5.5361315143124777E-2</v>
      </c>
      <c r="S32">
        <v>6.2199763152861721E-2</v>
      </c>
    </row>
    <row r="33" spans="1:19" x14ac:dyDescent="0.25">
      <c r="A33" t="s">
        <v>33</v>
      </c>
      <c r="B33">
        <v>9.0676916289093662E-2</v>
      </c>
      <c r="C33">
        <v>9.7332494887721888E-2</v>
      </c>
      <c r="D33">
        <v>5.4461910519951633E-2</v>
      </c>
      <c r="E33">
        <v>8.4799120129430236E-2</v>
      </c>
      <c r="F33">
        <v>6.6649264633039856E-2</v>
      </c>
      <c r="G33">
        <v>0.11013842653184244</v>
      </c>
      <c r="H33">
        <v>6.6806416553099712E-2</v>
      </c>
      <c r="I33">
        <v>9.3308481591258915E-2</v>
      </c>
      <c r="J33">
        <v>2.1488340345816301E-2</v>
      </c>
      <c r="K33">
        <v>9.416858970421782E-2</v>
      </c>
      <c r="L33">
        <v>3.7179924750318956E-2</v>
      </c>
      <c r="M33">
        <v>0.12500180021602592</v>
      </c>
      <c r="N33">
        <v>6.4627924915087426E-2</v>
      </c>
      <c r="O33">
        <v>0.21942113199434318</v>
      </c>
      <c r="P33">
        <v>7.3163813008669018E-2</v>
      </c>
      <c r="Q33">
        <v>9.8719831300519048E-2</v>
      </c>
      <c r="R33">
        <v>8.322663510178703E-2</v>
      </c>
      <c r="S33">
        <v>0.11360993754745297</v>
      </c>
    </row>
    <row r="34" spans="1:19" x14ac:dyDescent="0.25">
      <c r="A34" t="s">
        <v>35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1.4722863234739271E-2</v>
      </c>
      <c r="L34">
        <v>1.3504717326117166E-2</v>
      </c>
      <c r="M34">
        <v>1.3687242469096292E-2</v>
      </c>
      <c r="N34">
        <v>2.7537259720250024E-3</v>
      </c>
      <c r="O34">
        <v>8.2100840351506596E-3</v>
      </c>
      <c r="P34">
        <v>5.1737276455326234E-3</v>
      </c>
      <c r="Q34">
        <v>7.271492486435327E-3</v>
      </c>
      <c r="R34">
        <v>3.050293723530214E-3</v>
      </c>
      <c r="S34">
        <v>6.5337298200641922E-3</v>
      </c>
    </row>
    <row r="35" spans="1:19" x14ac:dyDescent="0.25">
      <c r="A35" t="s">
        <v>36</v>
      </c>
      <c r="B35">
        <v>8.7144416727474305E-2</v>
      </c>
      <c r="C35">
        <v>0.11061721757663617</v>
      </c>
      <c r="D35">
        <v>3.1114182069442047E-2</v>
      </c>
      <c r="E35">
        <v>0.10252006407753063</v>
      </c>
      <c r="F35">
        <v>7.1679605497994306E-2</v>
      </c>
      <c r="G35">
        <v>8.1087318956669069E-2</v>
      </c>
      <c r="H35">
        <v>4.3311975484061495E-2</v>
      </c>
      <c r="I35">
        <v>7.287820077124485E-2</v>
      </c>
      <c r="J35">
        <v>1.374596128312246E-2</v>
      </c>
      <c r="K35">
        <v>9.151962375733752E-2</v>
      </c>
      <c r="L35">
        <v>2.7306451481833621E-2</v>
      </c>
      <c r="M35">
        <v>0.10036964435732287</v>
      </c>
      <c r="N35">
        <v>8.1465171711198825E-2</v>
      </c>
      <c r="O35">
        <v>0.21918634260705769</v>
      </c>
      <c r="P35">
        <v>0.10407686582806001</v>
      </c>
      <c r="Q35">
        <v>6.7365860323695181E-2</v>
      </c>
      <c r="R35">
        <v>8.1901118819608515E-2</v>
      </c>
      <c r="S35">
        <v>8.8146045510993101E-2</v>
      </c>
    </row>
    <row r="36" spans="1:19" x14ac:dyDescent="0.25">
      <c r="A36" t="s">
        <v>37</v>
      </c>
      <c r="B36">
        <v>0.14927568203544378</v>
      </c>
      <c r="C36">
        <v>0.16776672650992214</v>
      </c>
      <c r="D36">
        <v>9.9625726953417398E-2</v>
      </c>
      <c r="E36">
        <v>0.14823640677011521</v>
      </c>
      <c r="F36">
        <v>0.21750445402954047</v>
      </c>
      <c r="G36">
        <v>0.17751614252122014</v>
      </c>
      <c r="H36">
        <v>9.8204149409734237E-2</v>
      </c>
      <c r="I36">
        <v>0.12556669679706825</v>
      </c>
      <c r="J36">
        <v>9.8887219843209348E-2</v>
      </c>
      <c r="K36">
        <v>4.0183295457536697E-2</v>
      </c>
      <c r="L36">
        <v>1.4099157301088114E-2</v>
      </c>
      <c r="M36">
        <v>3.8359003080369644E-2</v>
      </c>
      <c r="N36">
        <v>2.6695648099592573E-2</v>
      </c>
      <c r="O36">
        <v>5.1320152206341584E-2</v>
      </c>
      <c r="P36">
        <v>3.4304243692073258E-2</v>
      </c>
      <c r="Q36">
        <v>4.4799126213962738E-2</v>
      </c>
      <c r="R36">
        <v>5.6664804345853782E-2</v>
      </c>
      <c r="S36">
        <v>6.6350566686665544E-2</v>
      </c>
    </row>
    <row r="37" spans="1:19" x14ac:dyDescent="0.25">
      <c r="A37" t="s">
        <v>38</v>
      </c>
      <c r="B37">
        <v>0.14824053804861217</v>
      </c>
      <c r="C37">
        <v>0.1770816332408483</v>
      </c>
      <c r="D37">
        <v>0.12944550008637071</v>
      </c>
      <c r="E37">
        <v>0.38616408842274169</v>
      </c>
      <c r="F37">
        <v>0.32479742617632767</v>
      </c>
      <c r="G37">
        <v>0.19504890274300674</v>
      </c>
      <c r="H37">
        <v>8.9661816571012229E-2</v>
      </c>
      <c r="I37">
        <v>0.11516353333847185</v>
      </c>
      <c r="J37">
        <v>6.8886746531747992E-2</v>
      </c>
      <c r="K37">
        <v>0.21823522185857558</v>
      </c>
      <c r="L37">
        <v>4.4436318128997135E-2</v>
      </c>
      <c r="M37">
        <v>0.20507180861703406</v>
      </c>
      <c r="N37">
        <v>0.11544156736859712</v>
      </c>
      <c r="O37">
        <v>0.32236749244115032</v>
      </c>
      <c r="P37">
        <v>0.1550508865607016</v>
      </c>
      <c r="Q37">
        <v>0.14105002847229353</v>
      </c>
      <c r="R37">
        <v>0.13606853435317373</v>
      </c>
      <c r="S37">
        <v>0.45207388818349076</v>
      </c>
    </row>
    <row r="38" spans="1:19" x14ac:dyDescent="0.25">
      <c r="A38" t="s">
        <v>39</v>
      </c>
      <c r="B38">
        <v>4.8023893159564901E-2</v>
      </c>
      <c r="C38">
        <v>6.4405103637637892E-2</v>
      </c>
      <c r="D38">
        <v>3.6708700408821328E-2</v>
      </c>
      <c r="E38">
        <v>6.6152346188688663E-2</v>
      </c>
      <c r="F38">
        <v>5.828213623590868E-2</v>
      </c>
      <c r="G38">
        <v>8.5388370867976168E-2</v>
      </c>
      <c r="H38">
        <v>3.5219876113178041E-2</v>
      </c>
      <c r="I38">
        <v>7.1345988101994912E-2</v>
      </c>
      <c r="J38">
        <v>2.0080861526504196E-2</v>
      </c>
      <c r="K38">
        <v>8.397151857083944E-2</v>
      </c>
      <c r="L38">
        <v>2.4580885280804831E-2</v>
      </c>
      <c r="M38">
        <v>0.10428491418970276</v>
      </c>
      <c r="N38">
        <v>6.7278507836211907E-2</v>
      </c>
      <c r="O38">
        <v>0.24588891432494145</v>
      </c>
      <c r="P38">
        <v>7.6569368566273957E-2</v>
      </c>
      <c r="Q38">
        <v>0.11814862498734506</v>
      </c>
      <c r="R38">
        <v>7.8065248446525029E-2</v>
      </c>
      <c r="S38">
        <v>5.839744989848028E-2</v>
      </c>
    </row>
    <row r="39" spans="1:19" x14ac:dyDescent="0.25">
      <c r="A39" t="s">
        <v>40</v>
      </c>
      <c r="B39">
        <v>0.1778694134749727</v>
      </c>
      <c r="C39">
        <v>0.21592054607770664</v>
      </c>
      <c r="D39">
        <v>0.15985950365635976</v>
      </c>
      <c r="E39">
        <v>0.5027748333638844</v>
      </c>
      <c r="F39">
        <v>0.5800852594816186</v>
      </c>
      <c r="G39">
        <v>0.19352832883496884</v>
      </c>
      <c r="H39">
        <v>0.11144004512017118</v>
      </c>
      <c r="I39">
        <v>8.0090811628933598E-2</v>
      </c>
      <c r="J39">
        <v>4.3180951953904444E-2</v>
      </c>
      <c r="K39">
        <v>1.0508998060876204E-2</v>
      </c>
      <c r="L39">
        <v>1.2216290011945683E-2</v>
      </c>
      <c r="M39">
        <v>2.1232547905748689E-2</v>
      </c>
      <c r="N39">
        <v>4.9870791649284311E-2</v>
      </c>
      <c r="O39">
        <v>5.6974680939300838E-2</v>
      </c>
      <c r="P39">
        <v>5.7294813253826182E-2</v>
      </c>
      <c r="Q39">
        <v>0.14068013364740595</v>
      </c>
      <c r="R39">
        <v>0.127678004430539</v>
      </c>
      <c r="S39">
        <v>4.6059485360080539E-2</v>
      </c>
    </row>
    <row r="40" spans="1:19" x14ac:dyDescent="0.25">
      <c r="A40" t="s">
        <v>41</v>
      </c>
      <c r="B40">
        <v>1.4803124664143857E-2</v>
      </c>
      <c r="C40">
        <v>1.5699254039419745E-2</v>
      </c>
      <c r="D40">
        <v>1.2414349052801289E-2</v>
      </c>
      <c r="E40">
        <v>2.0141119337759254E-2</v>
      </c>
      <c r="F40">
        <v>2.570049737318399E-2</v>
      </c>
      <c r="G40">
        <v>1.8102975437300765E-2</v>
      </c>
      <c r="H40">
        <v>1.1471270989714828E-2</v>
      </c>
      <c r="I40">
        <v>9.6417285040605975E-3</v>
      </c>
      <c r="J40">
        <v>1.4024965934030346E-2</v>
      </c>
      <c r="K40">
        <v>6.325842992392668E-3</v>
      </c>
      <c r="L40">
        <v>1.6012904588930334E-3</v>
      </c>
      <c r="M40">
        <v>9.1606992839140689E-3</v>
      </c>
      <c r="N40">
        <v>2.4566068088944064E-3</v>
      </c>
      <c r="O40">
        <v>2.2402980216405678E-2</v>
      </c>
      <c r="P40">
        <v>7.7562299617918362E-3</v>
      </c>
      <c r="Q40">
        <v>7.7656550006495002E-3</v>
      </c>
      <c r="R40">
        <v>2.9172896679266953E-3</v>
      </c>
      <c r="S40">
        <v>1.2443292805274154E-4</v>
      </c>
    </row>
    <row r="41" spans="1:19" x14ac:dyDescent="0.25">
      <c r="A41" t="s">
        <v>42</v>
      </c>
      <c r="B41">
        <v>8.5815133465696011E-2</v>
      </c>
      <c r="C41">
        <v>8.6805522220408785E-2</v>
      </c>
      <c r="D41">
        <v>6.4347325387228649E-2</v>
      </c>
      <c r="E41">
        <v>0.10312975699951384</v>
      </c>
      <c r="F41">
        <v>0.12349573309473677</v>
      </c>
      <c r="G41">
        <v>0.12668009840285432</v>
      </c>
      <c r="H41">
        <v>3.4602620552431622E-2</v>
      </c>
      <c r="I41">
        <v>4.2068113393080288E-2</v>
      </c>
      <c r="J41">
        <v>0.1018267331295603</v>
      </c>
      <c r="K41">
        <v>1.6944081285261783E-2</v>
      </c>
      <c r="L41">
        <v>8.6638712141527911E-3</v>
      </c>
      <c r="M41">
        <v>2.3444413329599553E-2</v>
      </c>
      <c r="N41">
        <v>1.4108806975378113E-2</v>
      </c>
      <c r="O41">
        <v>7.9970767620607619E-2</v>
      </c>
      <c r="P41">
        <v>5.1264686162060986E-3</v>
      </c>
      <c r="Q41">
        <v>1.6891102359823263E-2</v>
      </c>
      <c r="R41">
        <v>5.7055291595256184E-3</v>
      </c>
      <c r="S41">
        <v>1.5798709167494544E-2</v>
      </c>
    </row>
    <row r="42" spans="1:19" x14ac:dyDescent="0.25">
      <c r="A42" t="s">
        <v>43</v>
      </c>
      <c r="B42">
        <v>8.6677753454722353E-2</v>
      </c>
      <c r="C42">
        <v>7.8090648131258336E-2</v>
      </c>
      <c r="D42">
        <v>8.5974549432832378E-2</v>
      </c>
      <c r="E42">
        <v>0.2939038677643796</v>
      </c>
      <c r="F42">
        <v>0.28794652334100174</v>
      </c>
      <c r="G42">
        <v>0.27032545712253109</v>
      </c>
      <c r="H42">
        <v>6.1425400429416223E-2</v>
      </c>
      <c r="I42">
        <v>0.20912367245217089</v>
      </c>
      <c r="J42">
        <v>3.5742488671663838E-2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</row>
    <row r="43" spans="1:19" x14ac:dyDescent="0.25">
      <c r="A43" t="s">
        <v>44</v>
      </c>
      <c r="B43">
        <v>4.5496840831056584</v>
      </c>
      <c r="C43">
        <v>5.6798849857432243</v>
      </c>
      <c r="D43">
        <v>4.62606092013589</v>
      </c>
      <c r="E43">
        <v>12.525364022538714</v>
      </c>
      <c r="F43">
        <v>12.07173306957721</v>
      </c>
      <c r="G43">
        <v>17.538000771148194</v>
      </c>
      <c r="H43">
        <v>3.8035771775202787</v>
      </c>
      <c r="I43">
        <v>8.3188870904075554</v>
      </c>
      <c r="J43">
        <v>1.8022953114763083</v>
      </c>
      <c r="K43">
        <v>3.45235546508261</v>
      </c>
      <c r="L43">
        <v>1.7281259903946951</v>
      </c>
      <c r="M43">
        <v>4.9197903748449816</v>
      </c>
      <c r="N43">
        <v>7.9283459859148779</v>
      </c>
      <c r="O43">
        <v>13.432909007437232</v>
      </c>
      <c r="P43">
        <v>4.2709072802387311</v>
      </c>
      <c r="Q43">
        <v>12.971320883158727</v>
      </c>
      <c r="R43">
        <v>8.3508666952707316</v>
      </c>
      <c r="S43">
        <v>8.0368685978805932</v>
      </c>
    </row>
    <row r="44" spans="1:19" x14ac:dyDescent="0.25">
      <c r="A44" t="s">
        <v>45</v>
      </c>
      <c r="B44">
        <v>0.7553383450140565</v>
      </c>
      <c r="C44">
        <v>0.95343746699820475</v>
      </c>
      <c r="D44">
        <v>0.49032072321068693</v>
      </c>
      <c r="E44">
        <v>0.70372908912674437</v>
      </c>
      <c r="F44">
        <v>0.85045468054426432</v>
      </c>
      <c r="G44">
        <v>1.3970001249042854</v>
      </c>
      <c r="H44">
        <v>0.11489183504026684</v>
      </c>
      <c r="I44">
        <v>0.37017650809666952</v>
      </c>
      <c r="J44">
        <v>4.9194498626151204E-2</v>
      </c>
      <c r="K44">
        <v>0.68594968807307255</v>
      </c>
      <c r="L44">
        <v>0.29935030107998734</v>
      </c>
      <c r="M44">
        <v>1.56940832899948</v>
      </c>
      <c r="N44">
        <v>1.4005175649464998</v>
      </c>
      <c r="O44">
        <v>3.8109516755460344</v>
      </c>
      <c r="P44">
        <v>2.0802901536428338</v>
      </c>
      <c r="Q44">
        <v>1.646058101702816</v>
      </c>
      <c r="R44">
        <v>0.83563738672067933</v>
      </c>
      <c r="S44">
        <v>0.29285452824686975</v>
      </c>
    </row>
    <row r="45" spans="1:19" x14ac:dyDescent="0.25">
      <c r="A45" t="s">
        <v>46</v>
      </c>
      <c r="B45">
        <v>6.3013683132809542E-2</v>
      </c>
      <c r="C45">
        <v>0.12119219285529133</v>
      </c>
      <c r="D45">
        <v>4.9401738930154891E-2</v>
      </c>
      <c r="E45">
        <v>0.12024897786774844</v>
      </c>
      <c r="F45">
        <v>4.9147641054751938E-2</v>
      </c>
      <c r="G45">
        <v>0.15955436323252289</v>
      </c>
      <c r="H45">
        <v>5.2994415652632777E-2</v>
      </c>
      <c r="I45">
        <v>9.3838683231380463E-2</v>
      </c>
      <c r="J45">
        <v>6.0023366639513534E-2</v>
      </c>
      <c r="K45">
        <v>1.6675148505295299E-2</v>
      </c>
      <c r="L45">
        <v>1.1491422674045361E-2</v>
      </c>
      <c r="M45">
        <v>1.6760011201344162E-2</v>
      </c>
      <c r="N45">
        <v>9.6069566560567938E-3</v>
      </c>
      <c r="O45">
        <v>1.799944772933228E-2</v>
      </c>
      <c r="P45">
        <v>6.2833360633072419E-3</v>
      </c>
      <c r="Q45">
        <v>1.9303389138141714E-2</v>
      </c>
      <c r="R45">
        <v>7.7213665963379004E-3</v>
      </c>
      <c r="S45">
        <v>1.5332647021991835E-2</v>
      </c>
    </row>
    <row r="46" spans="1:19" x14ac:dyDescent="0.25">
      <c r="A46" t="s">
        <v>47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3.6896436750344389E-2</v>
      </c>
      <c r="L46">
        <v>2.601071048375956E-2</v>
      </c>
      <c r="M46">
        <v>5.5109013081569791E-2</v>
      </c>
      <c r="N46">
        <v>9.2418109530851347E-2</v>
      </c>
      <c r="O46">
        <v>0.26775681836145382</v>
      </c>
      <c r="P46">
        <v>4.6146021237091807E-2</v>
      </c>
      <c r="Q46">
        <v>0.20884318406558899</v>
      </c>
      <c r="R46">
        <v>0.12951562896074731</v>
      </c>
      <c r="S46">
        <v>0.1045500548430134</v>
      </c>
    </row>
    <row r="47" spans="1:19" x14ac:dyDescent="0.25">
      <c r="A47" t="s">
        <v>48</v>
      </c>
      <c r="B47">
        <v>0.4851516231397105</v>
      </c>
      <c r="C47">
        <v>0.78460988277762311</v>
      </c>
      <c r="D47">
        <v>0.50856451891518395</v>
      </c>
      <c r="E47">
        <v>1.2284595092171224</v>
      </c>
      <c r="F47">
        <v>1.0401562409091409</v>
      </c>
      <c r="G47">
        <v>2.1132881867699207</v>
      </c>
      <c r="H47">
        <v>0.40945345045858456</v>
      </c>
      <c r="I47">
        <v>1.1555733067998943</v>
      </c>
      <c r="J47">
        <v>0.15501697693478517</v>
      </c>
      <c r="K47">
        <v>1.3675078310768718</v>
      </c>
      <c r="L47">
        <v>0.67753561357744785</v>
      </c>
      <c r="M47">
        <v>1.6255630675681081</v>
      </c>
      <c r="N47">
        <v>3.2716691799283226</v>
      </c>
      <c r="O47">
        <v>3.5390866521884763</v>
      </c>
      <c r="P47">
        <v>0.83729757127786009</v>
      </c>
      <c r="Q47">
        <v>3.1787599664843036</v>
      </c>
      <c r="R47">
        <v>1.4013311629993404</v>
      </c>
      <c r="S47">
        <v>1.9609654541913588</v>
      </c>
    </row>
    <row r="48" spans="1:19" x14ac:dyDescent="0.25">
      <c r="A48" t="s">
        <v>49</v>
      </c>
      <c r="B48">
        <v>0.22822945126055649</v>
      </c>
      <c r="C48">
        <v>0.22426099979838904</v>
      </c>
      <c r="D48">
        <v>0.1954465365348074</v>
      </c>
      <c r="E48">
        <v>0.18287998214755366</v>
      </c>
      <c r="F48">
        <v>0.14351645828779713</v>
      </c>
      <c r="G48">
        <v>0.28423870838107756</v>
      </c>
      <c r="H48">
        <v>0.22771646910454374</v>
      </c>
      <c r="I48">
        <v>0.34041748123856974</v>
      </c>
      <c r="J48">
        <v>0.16724335931564144</v>
      </c>
      <c r="K48">
        <v>2.2451280611394328E-2</v>
      </c>
      <c r="L48">
        <v>8.0946228170685128E-3</v>
      </c>
      <c r="M48">
        <v>3.5515461855422648E-2</v>
      </c>
      <c r="N48">
        <v>8.8821792062062383E-3</v>
      </c>
      <c r="O48">
        <v>6.0477263958027154E-2</v>
      </c>
      <c r="P48">
        <v>1.7150700550605028E-3</v>
      </c>
      <c r="Q48">
        <v>1.7516112243370009E-2</v>
      </c>
      <c r="R48">
        <v>6.9928579769388119E-3</v>
      </c>
      <c r="S48">
        <v>1.2482619670809927E-2</v>
      </c>
    </row>
    <row r="49" spans="1:19" x14ac:dyDescent="0.25">
      <c r="A49" t="s">
        <v>50</v>
      </c>
      <c r="B49">
        <v>7.3444314344380521E-2</v>
      </c>
      <c r="C49">
        <v>0.10485450408502223</v>
      </c>
      <c r="D49">
        <v>2.6913111072724132E-2</v>
      </c>
      <c r="E49">
        <v>0.11241063814525834</v>
      </c>
      <c r="F49">
        <v>6.0991507073769421E-2</v>
      </c>
      <c r="G49">
        <v>0.20716190310685834</v>
      </c>
      <c r="H49">
        <v>5.6165414807839875E-2</v>
      </c>
      <c r="I49">
        <v>5.8551078037740081E-2</v>
      </c>
      <c r="J49">
        <v>1.2206453477220018E-2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</row>
    <row r="50" spans="1:19" x14ac:dyDescent="0.25">
      <c r="A50" t="s">
        <v>51</v>
      </c>
      <c r="B50">
        <v>4.865176738108571E-2</v>
      </c>
      <c r="C50">
        <v>6.7748485517612159E-2</v>
      </c>
      <c r="D50">
        <v>5.7951286923475558E-2</v>
      </c>
      <c r="E50">
        <v>5.7064069560781999E-2</v>
      </c>
      <c r="F50">
        <v>4.6167804874980539E-2</v>
      </c>
      <c r="G50">
        <v>0.12301714447081313</v>
      </c>
      <c r="H50">
        <v>0.11177893052607119</v>
      </c>
      <c r="I50">
        <v>0.16626142444393061</v>
      </c>
      <c r="J50">
        <v>7.7765073101709645E-2</v>
      </c>
      <c r="K50">
        <v>0.68150549710886299</v>
      </c>
      <c r="L50">
        <v>0.27348261374810046</v>
      </c>
      <c r="M50">
        <v>1.5152298275793095</v>
      </c>
      <c r="N50">
        <v>0.54392460948344279</v>
      </c>
      <c r="O50">
        <v>2.3357798913887176</v>
      </c>
      <c r="P50">
        <v>0.23548702160747226</v>
      </c>
      <c r="Q50">
        <v>0.45680558942956989</v>
      </c>
      <c r="R50">
        <v>0.25738194391590202</v>
      </c>
      <c r="S50">
        <v>0.42919706991254863</v>
      </c>
    </row>
    <row r="51" spans="1:19" x14ac:dyDescent="0.25">
      <c r="A51" t="s">
        <v>52</v>
      </c>
      <c r="B51">
        <v>9.8451809239367156E-3</v>
      </c>
      <c r="C51">
        <v>7.3059974462610765E-3</v>
      </c>
      <c r="D51">
        <v>6.8566822133932174E-3</v>
      </c>
      <c r="E51">
        <v>4.5862456464737432E-2</v>
      </c>
      <c r="F51">
        <v>7.1233023189258126E-3</v>
      </c>
      <c r="G51">
        <v>6.2886592339565879E-3</v>
      </c>
      <c r="H51">
        <v>6.4436639321841889E-3</v>
      </c>
      <c r="I51">
        <v>7.0023987536757919E-3</v>
      </c>
      <c r="J51">
        <v>6.4445092133812625E-3</v>
      </c>
      <c r="K51">
        <v>1.7978573120760908E-3</v>
      </c>
      <c r="L51">
        <v>1.0974589011596252E-3</v>
      </c>
      <c r="M51">
        <v>1.8502220266431971E-3</v>
      </c>
      <c r="N51">
        <v>6.747232077539027E-3</v>
      </c>
      <c r="O51">
        <v>6.1222005760410154E-2</v>
      </c>
      <c r="P51">
        <v>5.0851574864316925E-3</v>
      </c>
      <c r="Q51">
        <v>1.0217015342138548E-2</v>
      </c>
      <c r="R51">
        <v>6.6624204082905078E-3</v>
      </c>
      <c r="S51">
        <v>1.1008746661407322E-3</v>
      </c>
    </row>
    <row r="52" spans="1:19" x14ac:dyDescent="0.25">
      <c r="A52" t="s">
        <v>53</v>
      </c>
      <c r="B52">
        <v>6.7408802683455227E-2</v>
      </c>
      <c r="C52">
        <v>4.2811128925413541E-2</v>
      </c>
      <c r="D52">
        <v>5.7407727298900216E-2</v>
      </c>
      <c r="E52">
        <v>2.7327260313639853E-2</v>
      </c>
      <c r="F52">
        <v>3.9338554991736656E-2</v>
      </c>
      <c r="G52">
        <v>2.2957950700821652E-2</v>
      </c>
      <c r="H52">
        <v>2.9681520336755269E-2</v>
      </c>
      <c r="I52">
        <v>2.8999927593608619E-2</v>
      </c>
      <c r="J52">
        <v>1.8212526810603175E-2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</row>
    <row r="53" spans="1:19" s="1" customFormat="1" x14ac:dyDescent="0.25">
      <c r="A53" s="1" t="s">
        <v>54</v>
      </c>
    </row>
    <row r="54" spans="1:19" x14ac:dyDescent="0.25">
      <c r="A54" t="s">
        <v>56</v>
      </c>
      <c r="B54">
        <v>1.4045150378704317E-2</v>
      </c>
      <c r="C54">
        <v>2.3521279557607935E-4</v>
      </c>
      <c r="D54">
        <v>1.3936776645361894E-2</v>
      </c>
      <c r="E54">
        <v>0.45071183973178824</v>
      </c>
      <c r="F54">
        <v>0.48716626227904791</v>
      </c>
      <c r="G54">
        <v>1.458393296441314E-2</v>
      </c>
      <c r="H54">
        <v>1.4385685480454784E-2</v>
      </c>
      <c r="I54">
        <v>1.4280408932613007E-2</v>
      </c>
      <c r="J54">
        <v>2.3665573068079625E-4</v>
      </c>
      <c r="K54">
        <v>0.1280435908010073</v>
      </c>
      <c r="L54">
        <v>0.10897307751692305</v>
      </c>
      <c r="M54">
        <v>0.14063287594511342</v>
      </c>
      <c r="N54">
        <v>1.2573369872959431E-4</v>
      </c>
      <c r="O54">
        <v>0.23135679550548072</v>
      </c>
      <c r="P54">
        <v>0.13445871672673679</v>
      </c>
      <c r="Q54">
        <v>0.30949918162383039</v>
      </c>
      <c r="R54">
        <v>0.19591396621056345</v>
      </c>
      <c r="S54">
        <v>0.15382586806742346</v>
      </c>
    </row>
    <row r="55" spans="1:19" x14ac:dyDescent="0.25">
      <c r="A55" t="s">
        <v>57</v>
      </c>
      <c r="B55">
        <v>0.19950561975710884</v>
      </c>
      <c r="C55">
        <v>0.22418179548967465</v>
      </c>
      <c r="D55">
        <v>0.22800253354062303</v>
      </c>
      <c r="E55">
        <v>3.1496816048074088</v>
      </c>
      <c r="F55">
        <v>3.9523635054195281</v>
      </c>
      <c r="G55">
        <v>0.26016204973362805</v>
      </c>
      <c r="H55">
        <v>0.25551475482851188</v>
      </c>
      <c r="I55">
        <v>0.2180483441125429</v>
      </c>
      <c r="J55">
        <v>0.21859765287337424</v>
      </c>
      <c r="K55">
        <v>1.1038001561828217</v>
      </c>
      <c r="L55">
        <v>0.99616437910886824</v>
      </c>
      <c r="M55">
        <v>0.94416129935592275</v>
      </c>
      <c r="N55">
        <v>8.5300517896953434E-2</v>
      </c>
      <c r="O55">
        <v>0.10422566987779934</v>
      </c>
      <c r="P55">
        <v>8.0220040617770202E-2</v>
      </c>
      <c r="Q55">
        <v>6.3030420085879349E-2</v>
      </c>
      <c r="R55">
        <v>6.3517941682343163E-2</v>
      </c>
      <c r="S55">
        <v>0.12682375227744405</v>
      </c>
    </row>
    <row r="56" spans="1:19" x14ac:dyDescent="0.25">
      <c r="A56" t="s">
        <v>58</v>
      </c>
      <c r="B56">
        <v>1.747017597447776E-2</v>
      </c>
      <c r="C56">
        <v>1.4079165906625321E-2</v>
      </c>
      <c r="D56">
        <v>1.5307191800541256E-2</v>
      </c>
      <c r="E56">
        <v>0.40981060998514951</v>
      </c>
      <c r="F56">
        <v>0.26108711342718899</v>
      </c>
      <c r="G56">
        <v>9.3162304972819743E-3</v>
      </c>
      <c r="H56">
        <v>1.3160856799130517E-2</v>
      </c>
      <c r="I56">
        <v>1.3869327484765461E-2</v>
      </c>
      <c r="J56">
        <v>1.0084025239956456E-2</v>
      </c>
      <c r="K56">
        <v>0.14970167326202741</v>
      </c>
      <c r="L56">
        <v>8.4014318567818172E-2</v>
      </c>
      <c r="M56">
        <v>7.6712405488658639E-2</v>
      </c>
      <c r="N56">
        <v>1.1367049205028247E-3</v>
      </c>
      <c r="O56">
        <v>0.10077597113590135</v>
      </c>
      <c r="P56">
        <v>3.9423993472307926E-2</v>
      </c>
      <c r="Q56">
        <v>6.9401318867401376E-2</v>
      </c>
      <c r="R56">
        <v>2.8545875019367142E-2</v>
      </c>
      <c r="S56">
        <v>4.0486194522868391E-2</v>
      </c>
    </row>
    <row r="57" spans="1:19" x14ac:dyDescent="0.25">
      <c r="A57" t="s">
        <v>59</v>
      </c>
      <c r="B57">
        <v>0.54285948627444325</v>
      </c>
      <c r="C57">
        <v>1.2132083985368805</v>
      </c>
      <c r="D57">
        <v>0.48927736511775205</v>
      </c>
      <c r="E57">
        <v>1.1556271070270098E-4</v>
      </c>
      <c r="F57">
        <v>2.8870602776043691E-3</v>
      </c>
      <c r="G57">
        <v>1.804462341357981</v>
      </c>
      <c r="H57">
        <v>0.97696063361888463</v>
      </c>
      <c r="I57">
        <v>0.75434379956042308</v>
      </c>
      <c r="J57">
        <v>0.97741058772827938</v>
      </c>
      <c r="K57">
        <v>1.6454913178144934E-2</v>
      </c>
      <c r="L57">
        <v>1.0017715367675142E-2</v>
      </c>
      <c r="M57">
        <v>1.0164819778373404E-2</v>
      </c>
      <c r="N57">
        <v>1.6960027533024329E-3</v>
      </c>
      <c r="O57">
        <v>6.126986956938963E-3</v>
      </c>
      <c r="P57">
        <v>3.1874729275074795E-3</v>
      </c>
      <c r="Q57">
        <v>9.2410887799625266E-3</v>
      </c>
      <c r="R57">
        <v>4.1814655646396854E-3</v>
      </c>
      <c r="S57">
        <v>4.5872361007416231E-3</v>
      </c>
    </row>
    <row r="58" spans="1:19" x14ac:dyDescent="0.25">
      <c r="A58" t="s">
        <v>61</v>
      </c>
      <c r="B58">
        <v>0.80685231380135414</v>
      </c>
      <c r="C58">
        <v>0.45191818434922859</v>
      </c>
      <c r="D58">
        <v>0.73070996717913284</v>
      </c>
      <c r="E58">
        <v>3.5148332044875524E-2</v>
      </c>
      <c r="F58">
        <v>4.8389709108234882E-2</v>
      </c>
      <c r="G58">
        <v>0.21825937732498465</v>
      </c>
      <c r="H58">
        <v>0.23653475148807002</v>
      </c>
      <c r="I58">
        <v>0.34443019673517244</v>
      </c>
      <c r="J58">
        <v>0.29773782032598706</v>
      </c>
      <c r="K58">
        <v>5.1693442953785682E-2</v>
      </c>
      <c r="L58">
        <v>4.9936208423738596E-2</v>
      </c>
      <c r="M58">
        <v>3.9727967356082729E-2</v>
      </c>
      <c r="N58">
        <v>0.41627497734252028</v>
      </c>
      <c r="O58">
        <v>0.56343786119551664</v>
      </c>
      <c r="P58">
        <v>0.67114022569954968</v>
      </c>
      <c r="Q58">
        <v>0.6456766077640741</v>
      </c>
      <c r="R58">
        <v>0.63951071794561609</v>
      </c>
      <c r="S58">
        <v>0.73136844280672175</v>
      </c>
    </row>
    <row r="59" spans="1:19" x14ac:dyDescent="0.25">
      <c r="A59" t="s">
        <v>62</v>
      </c>
      <c r="B59">
        <v>1.590331868293483E-2</v>
      </c>
      <c r="C59">
        <v>2.0189898330469178E-2</v>
      </c>
      <c r="D59">
        <v>2.1332412045834054E-2</v>
      </c>
      <c r="E59">
        <v>3.0451438423671495E-2</v>
      </c>
      <c r="F59">
        <v>4.2592001459254868E-2</v>
      </c>
      <c r="G59">
        <v>2.2873776073769558E-2</v>
      </c>
      <c r="H59">
        <v>2.3044207601199653E-2</v>
      </c>
      <c r="I59">
        <v>1.7013166284781344E-2</v>
      </c>
      <c r="J59">
        <v>2.0925348818091459E-4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</row>
    <row r="60" spans="1:19" x14ac:dyDescent="0.25">
      <c r="A60" t="s">
        <v>63</v>
      </c>
      <c r="B60">
        <v>3.3025901225768863</v>
      </c>
      <c r="C60">
        <v>4.1513618340837741</v>
      </c>
      <c r="D60">
        <v>3.3658087176829619</v>
      </c>
      <c r="E60">
        <v>8.767769427154315</v>
      </c>
      <c r="F60">
        <v>9.3154553645699831</v>
      </c>
      <c r="G60">
        <v>3.6490243889193605</v>
      </c>
      <c r="H60">
        <v>3.1233131373768819</v>
      </c>
      <c r="I60">
        <v>4.4110440768068315</v>
      </c>
      <c r="J60">
        <v>2.4951983797801343</v>
      </c>
      <c r="K60">
        <v>1.6129517675859224</v>
      </c>
      <c r="L60">
        <v>0.67882363457584693</v>
      </c>
      <c r="M60">
        <v>1.6831819818378206</v>
      </c>
      <c r="N60">
        <v>2.1464353041114035</v>
      </c>
      <c r="O60">
        <v>2.3938444865878741</v>
      </c>
      <c r="P60">
        <v>1.6465445762848325</v>
      </c>
      <c r="Q60">
        <v>2.2227721679291323</v>
      </c>
      <c r="R60">
        <v>1.4945808741213422</v>
      </c>
      <c r="S60">
        <v>1.2859615565137992</v>
      </c>
    </row>
    <row r="61" spans="1:19" x14ac:dyDescent="0.25">
      <c r="A61" t="s">
        <v>64</v>
      </c>
      <c r="B61">
        <v>3.0384021449540975E-2</v>
      </c>
      <c r="C61">
        <v>3.1792129491844359E-2</v>
      </c>
      <c r="D61">
        <v>1.9708642828352625E-2</v>
      </c>
      <c r="E61">
        <v>3.0812737932994879E-2</v>
      </c>
      <c r="F61">
        <v>4.3304331691147446E-2</v>
      </c>
      <c r="G61">
        <v>3.3159372437425672E-2</v>
      </c>
      <c r="H61">
        <v>1.6995103105884746E-2</v>
      </c>
      <c r="I61">
        <v>1.5709851239901061E-2</v>
      </c>
      <c r="J61">
        <v>1.6765190184018515E-2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</row>
    <row r="62" spans="1:19" x14ac:dyDescent="0.25">
      <c r="A62" t="s">
        <v>65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3.0593845694881942E-2</v>
      </c>
      <c r="L62">
        <v>1.9109030774356599E-2</v>
      </c>
      <c r="M62">
        <v>2.5376245149417932E-2</v>
      </c>
      <c r="N62">
        <v>3.268610873348618E-2</v>
      </c>
      <c r="O62">
        <v>3.7483580727134744E-2</v>
      </c>
      <c r="P62">
        <v>2.1937553441982255E-2</v>
      </c>
      <c r="Q62">
        <v>4.6323626771552794E-2</v>
      </c>
      <c r="R62">
        <v>4.2056243376532375E-2</v>
      </c>
      <c r="S62">
        <v>3.7076910191542259E-2</v>
      </c>
    </row>
    <row r="63" spans="1:19" x14ac:dyDescent="0.25">
      <c r="A63" t="s">
        <v>66</v>
      </c>
      <c r="B63">
        <v>0.14927568203544378</v>
      </c>
      <c r="C63">
        <v>0.16776672650992214</v>
      </c>
      <c r="D63">
        <v>9.9625726953417398E-2</v>
      </c>
      <c r="E63">
        <v>0.14823640677011521</v>
      </c>
      <c r="F63">
        <v>0.21750445402954047</v>
      </c>
      <c r="G63">
        <v>0.17751614252122014</v>
      </c>
      <c r="H63">
        <v>9.8204149409734237E-2</v>
      </c>
      <c r="I63">
        <v>0.12556669679706825</v>
      </c>
      <c r="J63">
        <v>9.8887219843209348E-2</v>
      </c>
      <c r="K63">
        <v>3.2974756293378024E-2</v>
      </c>
      <c r="L63">
        <v>2.6657158877593311E-2</v>
      </c>
      <c r="M63">
        <v>4.168460215225827E-2</v>
      </c>
      <c r="N63">
        <v>8.3093397085719556E-2</v>
      </c>
      <c r="O63">
        <v>5.5621621362883511E-2</v>
      </c>
      <c r="P63">
        <v>3.3257596103595861E-2</v>
      </c>
      <c r="Q63">
        <v>5.4499039309720505E-2</v>
      </c>
      <c r="R63">
        <v>5.2480665945386362E-2</v>
      </c>
      <c r="S63">
        <v>2.9757239664000026E-2</v>
      </c>
    </row>
    <row r="64" spans="1:19" x14ac:dyDescent="0.25">
      <c r="A64" t="s">
        <v>68</v>
      </c>
      <c r="B64">
        <v>0.31174803577186105</v>
      </c>
      <c r="C64">
        <v>0.28669319610986838</v>
      </c>
      <c r="D64">
        <v>0.2339125928485058</v>
      </c>
      <c r="E64">
        <v>0.74091770075368135</v>
      </c>
      <c r="F64">
        <v>0.80290624444720504</v>
      </c>
      <c r="G64">
        <v>0.68728854519091354</v>
      </c>
      <c r="H64">
        <v>0.56520276240018008</v>
      </c>
      <c r="I64">
        <v>0.4344266698432051</v>
      </c>
      <c r="J64">
        <v>0.61641344503483819</v>
      </c>
      <c r="K64">
        <v>3.3331870947362882E-2</v>
      </c>
      <c r="L64">
        <v>2.533297577545365E-2</v>
      </c>
      <c r="M64">
        <v>2.4934592151058126E-2</v>
      </c>
      <c r="N64">
        <v>6.7676637931830083E-2</v>
      </c>
      <c r="O64">
        <v>0.10977151674674218</v>
      </c>
      <c r="P64">
        <v>0.36938573629281352</v>
      </c>
      <c r="Q64">
        <v>0.19056741951255071</v>
      </c>
      <c r="R64">
        <v>0.19869378803910784</v>
      </c>
      <c r="S64">
        <v>0.35795476645730101</v>
      </c>
    </row>
    <row r="65" spans="1:19" x14ac:dyDescent="0.25">
      <c r="A65" t="s">
        <v>69</v>
      </c>
      <c r="B65">
        <v>8.8897939328118014E-2</v>
      </c>
      <c r="C65">
        <v>8.7069536582790097E-2</v>
      </c>
      <c r="D65">
        <v>6.751194794725629E-2</v>
      </c>
      <c r="E65">
        <v>0.17708457862116417</v>
      </c>
      <c r="F65">
        <v>0.32744704304330119</v>
      </c>
      <c r="G65">
        <v>0.23880613225734626</v>
      </c>
      <c r="H65">
        <v>0.15458015729124053</v>
      </c>
      <c r="I65">
        <v>0.11267135206089611</v>
      </c>
      <c r="J65">
        <v>0.19752781950391976</v>
      </c>
      <c r="K65">
        <v>1.3210609902692837E-2</v>
      </c>
      <c r="L65">
        <v>1.0990435326718513E-2</v>
      </c>
      <c r="M65">
        <v>9.8659839180701685E-3</v>
      </c>
      <c r="N65">
        <v>1.8341641071145717E-2</v>
      </c>
      <c r="O65">
        <v>3.4817337706976779E-2</v>
      </c>
      <c r="P65">
        <v>0.1050573961236818</v>
      </c>
      <c r="Q65">
        <v>6.8879599326585314E-2</v>
      </c>
      <c r="R65">
        <v>6.4063306481853502E-2</v>
      </c>
      <c r="S65">
        <v>0.11510667313390359</v>
      </c>
    </row>
    <row r="66" spans="1:19" x14ac:dyDescent="0.25">
      <c r="A66" t="s">
        <v>70</v>
      </c>
      <c r="B66">
        <v>1.6605887310718548</v>
      </c>
      <c r="C66">
        <v>1.906351705532781</v>
      </c>
      <c r="D66">
        <v>1.5030160649507687</v>
      </c>
      <c r="E66">
        <v>6.9759496731036421</v>
      </c>
      <c r="F66">
        <v>20.743276498920498</v>
      </c>
      <c r="G66">
        <v>6.4330594490091828</v>
      </c>
      <c r="H66">
        <v>7.1485697825566001</v>
      </c>
      <c r="I66">
        <v>7.3498793616091973</v>
      </c>
      <c r="J66">
        <v>11.083509579574867</v>
      </c>
      <c r="K66">
        <v>0.78450280339390532</v>
      </c>
      <c r="L66">
        <v>0.4747068431702382</v>
      </c>
      <c r="M66">
        <v>0.86824818978277396</v>
      </c>
      <c r="N66">
        <v>2.4645290970453204</v>
      </c>
      <c r="O66">
        <v>1.9249821748215055</v>
      </c>
      <c r="P66">
        <v>0.73666236587825251</v>
      </c>
      <c r="Q66">
        <v>2.11571031835771</v>
      </c>
      <c r="R66">
        <v>0.89394417543237248</v>
      </c>
      <c r="S66">
        <v>0.97287741155485585</v>
      </c>
    </row>
    <row r="67" spans="1:19" x14ac:dyDescent="0.25">
      <c r="A67" t="s">
        <v>71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2.4282919039387903E-2</v>
      </c>
      <c r="L67">
        <v>1.9282121293384368E-2</v>
      </c>
      <c r="M67">
        <v>2.3320398447813737E-2</v>
      </c>
      <c r="N67">
        <v>6.9128474510771268E-2</v>
      </c>
      <c r="O67">
        <v>0.12838124808522608</v>
      </c>
      <c r="P67">
        <v>0.20025821840107616</v>
      </c>
      <c r="Q67">
        <v>9.4239156464097404E-2</v>
      </c>
      <c r="R67">
        <v>5.6679936631200432E-2</v>
      </c>
      <c r="S67">
        <v>0.12522747884428487</v>
      </c>
    </row>
    <row r="68" spans="1:19" x14ac:dyDescent="0.25">
      <c r="A68" t="s">
        <v>72</v>
      </c>
      <c r="B68">
        <v>3.7658311979953278E-2</v>
      </c>
      <c r="C68">
        <v>3.4722688914276933E-2</v>
      </c>
      <c r="D68">
        <v>3.1639315944031784E-2</v>
      </c>
      <c r="E68">
        <v>8.883053193382906E-2</v>
      </c>
      <c r="F68">
        <v>0.11232645795757783</v>
      </c>
      <c r="G68">
        <v>8.3102079384819241E-2</v>
      </c>
      <c r="H68">
        <v>9.996635352041422E-2</v>
      </c>
      <c r="I68">
        <v>6.6324254506130012E-2</v>
      </c>
      <c r="J68">
        <v>7.8036604413753929E-2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</row>
    <row r="69" spans="1:19" x14ac:dyDescent="0.25">
      <c r="A69" t="s">
        <v>73</v>
      </c>
      <c r="B69">
        <v>33.307878973001408</v>
      </c>
      <c r="C69">
        <v>38.165676212785975</v>
      </c>
      <c r="D69">
        <v>28.085679737433061</v>
      </c>
      <c r="E69">
        <v>11.666852629649407</v>
      </c>
      <c r="F69">
        <v>23.191145090503678</v>
      </c>
      <c r="G69">
        <v>21.386111729598515</v>
      </c>
      <c r="H69">
        <v>36.44180006245174</v>
      </c>
      <c r="I69">
        <v>20.030223829176972</v>
      </c>
      <c r="J69">
        <v>24.768687706606681</v>
      </c>
      <c r="K69">
        <v>6.5428756942677397</v>
      </c>
      <c r="L69">
        <v>4.2211739275295193</v>
      </c>
      <c r="M69">
        <v>6.8298195783494018</v>
      </c>
      <c r="N69">
        <v>8.8193621426265878</v>
      </c>
      <c r="O69">
        <v>12.761461699297309</v>
      </c>
      <c r="P69">
        <v>11.543137676597391</v>
      </c>
      <c r="Q69">
        <v>9.1263162778167697</v>
      </c>
      <c r="R69">
        <v>4.3533882147021679</v>
      </c>
      <c r="S69">
        <v>10.095062127914547</v>
      </c>
    </row>
    <row r="70" spans="1:19" x14ac:dyDescent="0.25">
      <c r="A70" t="s">
        <v>74</v>
      </c>
      <c r="B70">
        <v>0.15756814697913307</v>
      </c>
      <c r="C70">
        <v>0.21584134176899222</v>
      </c>
      <c r="D70">
        <v>0.16183796856106408</v>
      </c>
      <c r="E70">
        <v>0.24559599807661145</v>
      </c>
      <c r="F70">
        <v>0.21884262848283095</v>
      </c>
      <c r="G70">
        <v>0.14383543045818151</v>
      </c>
      <c r="H70">
        <v>0.26793248434470457</v>
      </c>
      <c r="I70">
        <v>0.26982592102097686</v>
      </c>
      <c r="J70">
        <v>0.2774028652781203</v>
      </c>
      <c r="K70">
        <v>0.10232343882985724</v>
      </c>
      <c r="L70">
        <v>7.9083270354388613E-2</v>
      </c>
      <c r="M70">
        <v>9.7311677401288155E-2</v>
      </c>
      <c r="N70">
        <v>5.6764575000359883E-2</v>
      </c>
      <c r="O70">
        <v>5.1319345435044315E-2</v>
      </c>
      <c r="P70">
        <v>6.3306300258784476E-2</v>
      </c>
      <c r="Q70">
        <v>9.1851760662609958E-2</v>
      </c>
      <c r="R70">
        <v>5.6169409743184628E-2</v>
      </c>
      <c r="S70">
        <v>0.12236271756955806</v>
      </c>
    </row>
    <row r="71" spans="1:19" x14ac:dyDescent="0.25">
      <c r="A71" t="s">
        <v>75</v>
      </c>
      <c r="B71">
        <v>2.6868491461476239E-4</v>
      </c>
      <c r="C71">
        <v>0.37219544743234034</v>
      </c>
      <c r="D71">
        <v>2.1419934358265675E-4</v>
      </c>
      <c r="E71">
        <v>0.12130099702724889</v>
      </c>
      <c r="F71">
        <v>0.17463097991794838</v>
      </c>
      <c r="G71">
        <v>0.10847937178575114</v>
      </c>
      <c r="H71">
        <v>0.18347739997434154</v>
      </c>
      <c r="I71">
        <v>2.2656193432506733E-4</v>
      </c>
      <c r="J71">
        <v>0.16203195101475487</v>
      </c>
      <c r="K71">
        <v>2.1971764251682475E-2</v>
      </c>
      <c r="L71">
        <v>5.1300616787342448E-2</v>
      </c>
      <c r="M71">
        <v>3.1030523662839541E-2</v>
      </c>
      <c r="N71">
        <v>4.7775338197587225E-2</v>
      </c>
      <c r="O71">
        <v>7.4139606344424208E-2</v>
      </c>
      <c r="P71">
        <v>5.2171601560215074E-2</v>
      </c>
      <c r="Q71">
        <v>6.3539120873378888E-2</v>
      </c>
      <c r="R71">
        <v>1.5590134593352964E-2</v>
      </c>
      <c r="S71">
        <v>4.036281420794622E-2</v>
      </c>
    </row>
    <row r="72" spans="1:19" x14ac:dyDescent="0.25">
      <c r="A72" t="s">
        <v>76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5.9123972308259262E-2</v>
      </c>
      <c r="L72">
        <v>4.3088568712060266E-2</v>
      </c>
      <c r="M72">
        <v>6.8375005000600078E-2</v>
      </c>
      <c r="N72">
        <v>0.14098787309207531</v>
      </c>
      <c r="O72">
        <v>0.13594408662171592</v>
      </c>
      <c r="P72">
        <v>7.9334675760614023E-2</v>
      </c>
      <c r="Q72">
        <v>0.17376639710587369</v>
      </c>
      <c r="R72">
        <v>0.12021233195255526</v>
      </c>
      <c r="S72">
        <v>7.7721683405428454E-2</v>
      </c>
    </row>
    <row r="73" spans="1:19" x14ac:dyDescent="0.25">
      <c r="A73" t="s">
        <v>77</v>
      </c>
      <c r="B73">
        <v>4.7825914801427706E-2</v>
      </c>
      <c r="C73">
        <v>2.5170169257207591E-2</v>
      </c>
      <c r="D73">
        <v>2.3690908043991477E-2</v>
      </c>
      <c r="E73">
        <v>1.7464580693323132E-2</v>
      </c>
      <c r="F73">
        <v>5.6879490392976705E-2</v>
      </c>
      <c r="G73">
        <v>1.1143634497477477E-2</v>
      </c>
      <c r="H73">
        <v>2.2380960449652522E-2</v>
      </c>
      <c r="I73">
        <v>4.8773879511093361E-2</v>
      </c>
      <c r="J73">
        <v>1.0866234707680351E-2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</row>
    <row r="74" spans="1:19" x14ac:dyDescent="0.25">
      <c r="A74" s="1" t="s">
        <v>78</v>
      </c>
    </row>
    <row r="75" spans="1:19" x14ac:dyDescent="0.25">
      <c r="A75" t="s">
        <v>81</v>
      </c>
      <c r="B75">
        <v>6.36924660749942E-3</v>
      </c>
      <c r="C75">
        <v>7.0611841284165863E-3</v>
      </c>
      <c r="D75">
        <v>5.2098808084297807E-3</v>
      </c>
      <c r="E75">
        <v>7.6723013450436884E-3</v>
      </c>
      <c r="F75">
        <v>9.3467790250982407E-3</v>
      </c>
      <c r="G75">
        <v>8.1187785447021567E-3</v>
      </c>
      <c r="H75">
        <v>5.4366901546527759E-3</v>
      </c>
      <c r="I75">
        <v>5.3510658921518475E-3</v>
      </c>
      <c r="J75">
        <v>4.4092699295264146E-3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</row>
    <row r="76" spans="1:19" x14ac:dyDescent="0.25">
      <c r="A76" t="s">
        <v>82</v>
      </c>
      <c r="B76">
        <v>0.82700651065972042</v>
      </c>
      <c r="C76">
        <v>0.85390885264158367</v>
      </c>
      <c r="D76">
        <v>0.74367248229400584</v>
      </c>
      <c r="E76">
        <v>0.4898397796072993</v>
      </c>
      <c r="F76">
        <v>0.46601964647663857</v>
      </c>
      <c r="G76">
        <v>0.85999315741741378</v>
      </c>
      <c r="H76">
        <v>0.88305306703395392</v>
      </c>
      <c r="I76">
        <v>0.97431675226970682</v>
      </c>
      <c r="J76">
        <v>0.69127637154451493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</row>
    <row r="77" spans="1:19" x14ac:dyDescent="0.25">
      <c r="A77" t="s">
        <v>83</v>
      </c>
      <c r="B77">
        <v>3.7749947677148206</v>
      </c>
      <c r="C77">
        <v>3.9155970084772611</v>
      </c>
      <c r="D77">
        <v>3.7231070420913226</v>
      </c>
      <c r="E77">
        <v>2.4487738397902339</v>
      </c>
      <c r="F77">
        <v>3.4566099685348171</v>
      </c>
      <c r="G77">
        <v>2.5701391868187966</v>
      </c>
      <c r="H77">
        <v>3.3007196473655291</v>
      </c>
      <c r="I77">
        <v>2.5236196655758993</v>
      </c>
      <c r="J77">
        <v>2.5962877434751523</v>
      </c>
      <c r="K77">
        <v>0.51242881836288812</v>
      </c>
      <c r="L77">
        <v>0.28890148467783222</v>
      </c>
      <c r="M77">
        <v>0.30209545145417449</v>
      </c>
      <c r="N77">
        <v>0.72166907598383467</v>
      </c>
      <c r="O77">
        <v>0.7794519182361247</v>
      </c>
      <c r="P77">
        <v>0.95508471959555041</v>
      </c>
      <c r="Q77">
        <v>0.8467071685527654</v>
      </c>
      <c r="R77">
        <v>0.86078832737510724</v>
      </c>
      <c r="S77">
        <v>1.0397591035337772</v>
      </c>
    </row>
    <row r="78" spans="1:19" x14ac:dyDescent="0.25">
      <c r="A78" t="s">
        <v>84</v>
      </c>
      <c r="B78">
        <v>0.13911090747622845</v>
      </c>
      <c r="C78">
        <v>0.13933717994258887</v>
      </c>
      <c r="D78">
        <v>0.19021592675764382</v>
      </c>
      <c r="E78">
        <v>0.10525504823082787</v>
      </c>
      <c r="F78">
        <v>0.16174141940840425</v>
      </c>
      <c r="G78">
        <v>9.4772484129009835E-2</v>
      </c>
      <c r="H78">
        <v>0.13679109409153295</v>
      </c>
      <c r="I78">
        <v>0.10441001637318721</v>
      </c>
      <c r="J78">
        <v>9.2831324250735495E-2</v>
      </c>
      <c r="K78">
        <v>7.0474865972325815E-2</v>
      </c>
      <c r="L78">
        <v>6.0126201678896769E-2</v>
      </c>
      <c r="M78">
        <v>9.5931511781413764E-2</v>
      </c>
      <c r="N78">
        <v>0.2138837099819948</v>
      </c>
      <c r="O78">
        <v>0.17574126813549248</v>
      </c>
      <c r="P78">
        <v>0.13562414335242789</v>
      </c>
      <c r="Q78">
        <v>0.30365337720899377</v>
      </c>
      <c r="R78">
        <v>0.23985439915983631</v>
      </c>
      <c r="S78">
        <v>0.2039956273869398</v>
      </c>
    </row>
    <row r="79" spans="1:19" x14ac:dyDescent="0.25">
      <c r="A79" t="s">
        <v>85</v>
      </c>
      <c r="B79">
        <v>9.8451809239367156E-3</v>
      </c>
      <c r="C79">
        <v>7.3059974462610765E-3</v>
      </c>
      <c r="D79">
        <v>6.8566822133932174E-3</v>
      </c>
      <c r="E79">
        <v>4.5862456464737432E-2</v>
      </c>
      <c r="F79">
        <v>7.1233023189258126E-3</v>
      </c>
      <c r="G79">
        <v>6.2886592339565879E-3</v>
      </c>
      <c r="H79">
        <v>6.4436639321841889E-3</v>
      </c>
      <c r="I79">
        <v>7.0023987536757919E-3</v>
      </c>
      <c r="J79">
        <v>6.4445092133812625E-3</v>
      </c>
      <c r="K79">
        <v>5.4935991366073227E-3</v>
      </c>
      <c r="L79">
        <v>4.7307345376532825E-3</v>
      </c>
      <c r="M79">
        <v>4.8077769332319879E-3</v>
      </c>
      <c r="N79">
        <v>2.9418466187808453E-3</v>
      </c>
      <c r="O79">
        <v>5.2897110004557012E-2</v>
      </c>
      <c r="P79">
        <v>3.5258430173316937E-3</v>
      </c>
      <c r="Q79">
        <v>5.8906503571993273E-3</v>
      </c>
      <c r="R79">
        <v>8.7769204852970462E-3</v>
      </c>
      <c r="S79">
        <v>9.3119158387425325E-3</v>
      </c>
    </row>
    <row r="80" spans="1:19" x14ac:dyDescent="0.25">
      <c r="A80" t="s">
        <v>86</v>
      </c>
      <c r="B80">
        <v>9.0713683698461995</v>
      </c>
      <c r="C80">
        <v>7.1737022494023677</v>
      </c>
      <c r="D80">
        <v>8.844175735590488</v>
      </c>
      <c r="E80">
        <v>5.1801317149240607</v>
      </c>
      <c r="F80">
        <v>6.3987854219180713</v>
      </c>
      <c r="G80">
        <v>4.309007771218794</v>
      </c>
      <c r="H80">
        <v>5.5992099128822446</v>
      </c>
      <c r="I80">
        <v>4.4844548149082426</v>
      </c>
      <c r="J80">
        <v>4.8379406467427453</v>
      </c>
      <c r="K80">
        <v>0.72971597539681843</v>
      </c>
      <c r="L80">
        <v>0.40414320193081255</v>
      </c>
      <c r="M80">
        <v>0.43570028403408412</v>
      </c>
      <c r="N80">
        <v>1.0906935937311641</v>
      </c>
      <c r="O80">
        <v>0.86747680455897636</v>
      </c>
      <c r="P80">
        <v>1.4041091891417821</v>
      </c>
      <c r="Q80">
        <v>1.241989826980918</v>
      </c>
      <c r="R80">
        <v>1.3118282319060535</v>
      </c>
      <c r="S80">
        <v>1.4440198672675291</v>
      </c>
    </row>
    <row r="81" spans="1:19" x14ac:dyDescent="0.25">
      <c r="A81" t="s">
        <v>87</v>
      </c>
      <c r="B81">
        <v>0.16738221701821968</v>
      </c>
      <c r="C81">
        <v>0.12505400293775981</v>
      </c>
      <c r="D81">
        <v>0.12869004433696091</v>
      </c>
      <c r="E81">
        <v>6.5445686854276749E-2</v>
      </c>
      <c r="F81">
        <v>9.4518202160263298E-2</v>
      </c>
      <c r="G81">
        <v>7.9186601571621745E-2</v>
      </c>
      <c r="H81">
        <v>9.3341143835069321E-2</v>
      </c>
      <c r="I81">
        <v>7.4193194266348073E-2</v>
      </c>
      <c r="J81">
        <v>7.9351912053748253E-2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</row>
  </sheetData>
  <mergeCells count="2">
    <mergeCell ref="B2:S2"/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7"/>
  <sheetViews>
    <sheetView workbookViewId="0">
      <selection activeCell="G3" sqref="G3"/>
    </sheetView>
  </sheetViews>
  <sheetFormatPr defaultColWidth="16" defaultRowHeight="17.25" customHeight="1" x14ac:dyDescent="0.25"/>
  <cols>
    <col min="1" max="1" width="16" style="2"/>
    <col min="2" max="6" width="16" style="13"/>
    <col min="7" max="7" width="16" style="9"/>
    <col min="8" max="14" width="16" style="13"/>
    <col min="15" max="16384" width="16" style="2"/>
  </cols>
  <sheetData>
    <row r="1" spans="1:15" ht="39" customHeight="1" x14ac:dyDescent="0.25">
      <c r="A1" s="97" t="s">
        <v>142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</row>
    <row r="2" spans="1:15" ht="17.25" customHeight="1" x14ac:dyDescent="0.25">
      <c r="B2" s="96" t="s">
        <v>93</v>
      </c>
      <c r="C2" s="96"/>
      <c r="D2" s="96"/>
      <c r="E2" s="96"/>
      <c r="F2" s="96"/>
      <c r="G2" s="96"/>
      <c r="H2" s="96"/>
      <c r="I2" s="96"/>
      <c r="J2" s="96"/>
      <c r="K2" s="96"/>
      <c r="L2" s="96"/>
      <c r="M2" s="96"/>
      <c r="N2" s="96"/>
    </row>
    <row r="3" spans="1:15" s="5" customFormat="1" ht="50.25" customHeight="1" x14ac:dyDescent="0.25">
      <c r="A3" s="3" t="s">
        <v>1</v>
      </c>
      <c r="B3" s="3" t="s">
        <v>135</v>
      </c>
      <c r="C3" s="3" t="s">
        <v>94</v>
      </c>
      <c r="D3" s="3" t="s">
        <v>136</v>
      </c>
      <c r="E3" s="3" t="s">
        <v>94</v>
      </c>
      <c r="F3" s="3" t="s">
        <v>95</v>
      </c>
      <c r="G3" s="4" t="s">
        <v>149</v>
      </c>
      <c r="H3" s="3" t="s">
        <v>94</v>
      </c>
      <c r="I3" s="3" t="s">
        <v>139</v>
      </c>
      <c r="J3" s="3" t="s">
        <v>138</v>
      </c>
      <c r="K3" s="3" t="s">
        <v>148</v>
      </c>
      <c r="L3" s="3" t="s">
        <v>94</v>
      </c>
      <c r="M3" s="3" t="s">
        <v>140</v>
      </c>
      <c r="N3" s="3" t="s">
        <v>138</v>
      </c>
    </row>
    <row r="4" spans="1:15" s="6" customFormat="1" ht="17.25" customHeight="1" x14ac:dyDescent="0.25">
      <c r="A4" s="6" t="s">
        <v>2</v>
      </c>
      <c r="B4" s="7"/>
      <c r="C4" s="7"/>
      <c r="D4" s="7"/>
      <c r="E4" s="7"/>
      <c r="F4" s="7"/>
      <c r="G4" s="8"/>
      <c r="H4" s="7"/>
      <c r="I4" s="7"/>
      <c r="J4" s="7"/>
      <c r="K4" s="7"/>
      <c r="L4" s="7"/>
      <c r="M4" s="7"/>
      <c r="N4" s="7"/>
    </row>
    <row r="5" spans="1:15" ht="17.25" customHeight="1" x14ac:dyDescent="0.25">
      <c r="A5" s="2" t="s">
        <v>3</v>
      </c>
      <c r="B5" s="9" t="s">
        <v>101</v>
      </c>
      <c r="C5" s="9" t="s">
        <v>101</v>
      </c>
      <c r="D5" s="9" t="s">
        <v>101</v>
      </c>
      <c r="E5" s="9" t="s">
        <v>101</v>
      </c>
      <c r="F5" s="9" t="s">
        <v>101</v>
      </c>
      <c r="G5" s="10">
        <v>2.0858683849055492E-2</v>
      </c>
      <c r="H5" s="10">
        <v>9.6179085946956865E-3</v>
      </c>
      <c r="I5" s="10">
        <v>6.4128599999999994E-2</v>
      </c>
      <c r="J5" s="10">
        <v>6.4128599999999994E-2</v>
      </c>
      <c r="K5" s="10">
        <v>5.1304631567145674E-2</v>
      </c>
      <c r="L5" s="10">
        <v>4.9800836994171406E-2</v>
      </c>
      <c r="M5" s="10">
        <v>0.21629660000000001</v>
      </c>
      <c r="N5" s="10">
        <v>0.21629660000000001</v>
      </c>
    </row>
    <row r="6" spans="1:15" ht="17.25" customHeight="1" x14ac:dyDescent="0.25">
      <c r="A6" s="2" t="s">
        <v>4</v>
      </c>
      <c r="B6" s="9">
        <v>0.20499361905761013</v>
      </c>
      <c r="C6" s="9">
        <v>0.18713419782662846</v>
      </c>
      <c r="D6" s="9">
        <v>0.12230092853968622</v>
      </c>
      <c r="E6" s="9">
        <v>3.1300734396352524E-2</v>
      </c>
      <c r="F6" s="9">
        <v>0.49232599999999999</v>
      </c>
      <c r="G6" s="11" t="s">
        <v>101</v>
      </c>
      <c r="H6" s="11" t="s">
        <v>101</v>
      </c>
      <c r="I6" s="11" t="s">
        <v>101</v>
      </c>
      <c r="J6" s="11" t="s">
        <v>101</v>
      </c>
      <c r="K6" s="11" t="s">
        <v>101</v>
      </c>
      <c r="L6" s="11" t="s">
        <v>101</v>
      </c>
      <c r="M6" s="11" t="s">
        <v>101</v>
      </c>
      <c r="N6" s="11" t="s">
        <v>101</v>
      </c>
    </row>
    <row r="7" spans="1:15" ht="17.25" customHeight="1" x14ac:dyDescent="0.25">
      <c r="A7" s="2" t="s">
        <v>5</v>
      </c>
      <c r="B7" s="9">
        <v>8.0217013965934086E-2</v>
      </c>
      <c r="C7" s="9">
        <v>2.7258220601993278E-2</v>
      </c>
      <c r="D7" s="9">
        <v>0.106032044523597</v>
      </c>
      <c r="E7" s="9">
        <v>6.0885338063386141E-2</v>
      </c>
      <c r="F7" s="9">
        <v>0.53939429999999999</v>
      </c>
      <c r="G7" s="9">
        <v>3.3429534893891749E-2</v>
      </c>
      <c r="H7" s="9">
        <v>1.2531592146666611E-2</v>
      </c>
      <c r="I7" s="9">
        <v>5.4027199999999997E-2</v>
      </c>
      <c r="J7" s="9">
        <v>0.1131141</v>
      </c>
      <c r="K7" s="9">
        <v>5.2962260326768346E-2</v>
      </c>
      <c r="L7" s="9">
        <v>2.4388977425394493E-2</v>
      </c>
      <c r="M7" s="9">
        <v>0.26637889999999997</v>
      </c>
      <c r="N7" s="9">
        <v>0.23369709999999999</v>
      </c>
    </row>
    <row r="8" spans="1:15" ht="17.25" customHeight="1" x14ac:dyDescent="0.25">
      <c r="A8" s="2" t="s">
        <v>6</v>
      </c>
      <c r="B8" s="9">
        <v>5.4269418092064731E-2</v>
      </c>
      <c r="C8" s="9">
        <v>7.8997214279368389E-3</v>
      </c>
      <c r="D8" s="9">
        <v>3.2888013599596505E-2</v>
      </c>
      <c r="E8" s="9">
        <v>1.4427527917650156E-2</v>
      </c>
      <c r="F8" s="9">
        <v>8.7502800000000006E-2</v>
      </c>
      <c r="G8" s="11" t="s">
        <v>101</v>
      </c>
      <c r="H8" s="11" t="s">
        <v>101</v>
      </c>
      <c r="I8" s="11" t="s">
        <v>101</v>
      </c>
      <c r="J8" s="11" t="s">
        <v>101</v>
      </c>
      <c r="K8" s="11" t="s">
        <v>101</v>
      </c>
      <c r="L8" s="11" t="s">
        <v>101</v>
      </c>
      <c r="M8" s="11" t="s">
        <v>101</v>
      </c>
      <c r="N8" s="11" t="s">
        <v>101</v>
      </c>
    </row>
    <row r="9" spans="1:15" ht="17.25" customHeight="1" x14ac:dyDescent="0.25">
      <c r="A9" s="2" t="s">
        <v>7</v>
      </c>
      <c r="B9" s="9">
        <v>0.13876435530968517</v>
      </c>
      <c r="C9" s="9">
        <v>2.5813082630297742E-2</v>
      </c>
      <c r="D9" s="9">
        <v>9.7889076809263773E-2</v>
      </c>
      <c r="E9" s="9">
        <v>1.1692226333339684E-2</v>
      </c>
      <c r="F9" s="9">
        <v>6.6882800000000006E-2</v>
      </c>
      <c r="G9" s="11" t="s">
        <v>101</v>
      </c>
      <c r="H9" s="11" t="s">
        <v>101</v>
      </c>
      <c r="I9" s="11" t="s">
        <v>101</v>
      </c>
      <c r="J9" s="11" t="s">
        <v>101</v>
      </c>
      <c r="K9" s="11" t="s">
        <v>101</v>
      </c>
      <c r="L9" s="11" t="s">
        <v>101</v>
      </c>
      <c r="M9" s="11" t="s">
        <v>101</v>
      </c>
      <c r="N9" s="11" t="s">
        <v>101</v>
      </c>
    </row>
    <row r="10" spans="1:15" ht="17.25" customHeight="1" x14ac:dyDescent="0.25">
      <c r="A10" s="2" t="s">
        <v>8</v>
      </c>
      <c r="B10" s="9">
        <v>0.15586464762762034</v>
      </c>
      <c r="C10" s="9">
        <v>3.5588610674391265E-2</v>
      </c>
      <c r="D10" s="9">
        <v>0.14657678110078431</v>
      </c>
      <c r="E10" s="9">
        <v>3.8464174972571673E-2</v>
      </c>
      <c r="F10" s="9">
        <v>0.77416960000000001</v>
      </c>
      <c r="G10" s="9">
        <v>2.4210783572108003E-2</v>
      </c>
      <c r="H10" s="9">
        <v>2.8427928678761353E-3</v>
      </c>
      <c r="I10" s="12">
        <v>2.29129E-2</v>
      </c>
      <c r="J10" s="12">
        <v>3.0808200000000001E-2</v>
      </c>
      <c r="K10" s="9">
        <v>4.1967565933898547E-2</v>
      </c>
      <c r="L10" s="9">
        <v>4.9667543741731416E-3</v>
      </c>
      <c r="M10" s="9">
        <v>2.9040900000000001E-2</v>
      </c>
      <c r="N10" s="9">
        <v>4.0261900000000003E-2</v>
      </c>
    </row>
    <row r="11" spans="1:15" ht="17.25" customHeight="1" x14ac:dyDescent="0.25">
      <c r="A11" s="2" t="s">
        <v>9</v>
      </c>
      <c r="B11" s="9">
        <v>0.15683724621459788</v>
      </c>
      <c r="C11" s="9">
        <v>6.3953042214471637E-2</v>
      </c>
      <c r="D11" s="9">
        <v>9.243790351107177E-2</v>
      </c>
      <c r="E11" s="9">
        <v>1.6479070935986613E-2</v>
      </c>
      <c r="F11" s="9">
        <v>0.16649410000000001</v>
      </c>
      <c r="G11" s="9">
        <v>3.5295228510149761E-2</v>
      </c>
      <c r="H11" s="9">
        <v>7.5800934536174652E-3</v>
      </c>
      <c r="I11" s="9">
        <v>7.9220600000000002E-2</v>
      </c>
      <c r="J11" s="9">
        <v>5.483E-3</v>
      </c>
      <c r="K11" s="9">
        <v>5.1337785635961287E-2</v>
      </c>
      <c r="L11" s="9">
        <v>7.1119735102244388E-3</v>
      </c>
      <c r="M11" s="9">
        <v>0.1020073</v>
      </c>
      <c r="N11" s="9">
        <v>1.6590500000000001E-2</v>
      </c>
    </row>
    <row r="12" spans="1:15" ht="17.25" customHeight="1" x14ac:dyDescent="0.25">
      <c r="A12" s="2" t="s">
        <v>10</v>
      </c>
      <c r="B12" s="9">
        <v>5.5088118826808502E-2</v>
      </c>
      <c r="C12" s="9">
        <v>3.3305642609923755E-3</v>
      </c>
      <c r="D12" s="9">
        <v>4.3532771304394834E-2</v>
      </c>
      <c r="E12" s="9">
        <v>1.8127614167047508E-2</v>
      </c>
      <c r="F12" s="9">
        <v>0.3385822</v>
      </c>
      <c r="G12" s="11" t="s">
        <v>101</v>
      </c>
      <c r="H12" s="11" t="s">
        <v>101</v>
      </c>
      <c r="I12" s="11" t="s">
        <v>101</v>
      </c>
      <c r="J12" s="11" t="s">
        <v>101</v>
      </c>
      <c r="K12" s="11" t="s">
        <v>101</v>
      </c>
      <c r="L12" s="11" t="s">
        <v>101</v>
      </c>
      <c r="M12" s="11" t="s">
        <v>101</v>
      </c>
      <c r="N12" s="11" t="s">
        <v>101</v>
      </c>
    </row>
    <row r="13" spans="1:15" ht="17.25" customHeight="1" x14ac:dyDescent="0.25">
      <c r="A13" s="2" t="s">
        <v>11</v>
      </c>
      <c r="B13" s="9">
        <v>0.10671415926997885</v>
      </c>
      <c r="C13" s="9">
        <v>2.2285273850586131E-2</v>
      </c>
      <c r="D13" s="9">
        <v>0.15692887294770549</v>
      </c>
      <c r="E13" s="9">
        <v>2.4018338281895934E-2</v>
      </c>
      <c r="F13" s="9">
        <v>5.6712899999999997E-2</v>
      </c>
      <c r="G13" s="9">
        <v>3.9879784463854186E-2</v>
      </c>
      <c r="H13" s="9">
        <v>2.0321906142410247E-2</v>
      </c>
      <c r="I13" s="9">
        <v>1.8487300000000002E-2</v>
      </c>
      <c r="J13" s="9">
        <v>2.9846E-3</v>
      </c>
      <c r="K13" s="9">
        <v>5.2339878181961862E-2</v>
      </c>
      <c r="L13" s="9">
        <v>1.0857421064258731E-2</v>
      </c>
      <c r="M13" s="9">
        <v>1.9117499999999999E-2</v>
      </c>
      <c r="N13" s="9">
        <v>2.3479999999999998E-3</v>
      </c>
    </row>
    <row r="14" spans="1:15" ht="17.25" customHeight="1" x14ac:dyDescent="0.25">
      <c r="A14" s="2" t="s">
        <v>12</v>
      </c>
      <c r="B14" s="9">
        <v>4.2443646073153089E-2</v>
      </c>
      <c r="C14" s="9">
        <v>1.8670039839833344E-3</v>
      </c>
      <c r="D14" s="9">
        <v>3.3583544210578194E-2</v>
      </c>
      <c r="E14" s="9">
        <v>8.1224103619774151E-3</v>
      </c>
      <c r="F14" s="9">
        <v>0.13938149999999999</v>
      </c>
      <c r="G14" s="11" t="s">
        <v>101</v>
      </c>
      <c r="H14" s="11" t="s">
        <v>101</v>
      </c>
      <c r="I14" s="11" t="s">
        <v>101</v>
      </c>
      <c r="J14" s="11" t="s">
        <v>101</v>
      </c>
      <c r="K14" s="11" t="s">
        <v>101</v>
      </c>
      <c r="L14" s="11" t="s">
        <v>101</v>
      </c>
      <c r="M14" s="11" t="s">
        <v>101</v>
      </c>
      <c r="N14" s="11" t="s">
        <v>101</v>
      </c>
    </row>
    <row r="15" spans="1:15" ht="17.25" customHeight="1" x14ac:dyDescent="0.25">
      <c r="A15" s="2" t="s">
        <v>13</v>
      </c>
      <c r="B15" s="9">
        <v>0.51302606077151591</v>
      </c>
      <c r="C15" s="9">
        <v>0.11914016433813568</v>
      </c>
      <c r="D15" s="9">
        <v>0.17882751550355658</v>
      </c>
      <c r="E15" s="9">
        <v>7.0551998521565601E-2</v>
      </c>
      <c r="F15" s="9">
        <v>1.3912300000000001E-2</v>
      </c>
      <c r="G15" s="11" t="s">
        <v>101</v>
      </c>
      <c r="H15" s="11" t="s">
        <v>101</v>
      </c>
      <c r="I15" s="11" t="s">
        <v>101</v>
      </c>
      <c r="J15" s="11" t="s">
        <v>101</v>
      </c>
      <c r="K15" s="11" t="s">
        <v>101</v>
      </c>
      <c r="L15" s="11" t="s">
        <v>101</v>
      </c>
      <c r="M15" s="11" t="s">
        <v>101</v>
      </c>
      <c r="N15" s="11" t="s">
        <v>101</v>
      </c>
    </row>
    <row r="16" spans="1:15" ht="17.25" customHeight="1" x14ac:dyDescent="0.25">
      <c r="A16" s="2" t="s">
        <v>15</v>
      </c>
      <c r="B16" s="9">
        <v>83.988404277659811</v>
      </c>
      <c r="C16" s="9">
        <v>7.4741538066087534</v>
      </c>
      <c r="D16" s="9">
        <v>65.205814750623418</v>
      </c>
      <c r="E16" s="9">
        <v>20.958397975464727</v>
      </c>
      <c r="F16" s="9">
        <v>0.21754190000000001</v>
      </c>
      <c r="G16" s="9">
        <v>10.18377838507431</v>
      </c>
      <c r="H16" s="9">
        <v>0.53469838935042924</v>
      </c>
      <c r="I16" s="9">
        <v>3.2688000000000001E-3</v>
      </c>
      <c r="J16" s="9">
        <v>4.5033900000000002E-2</v>
      </c>
      <c r="K16" s="9">
        <v>15.452823121164684</v>
      </c>
      <c r="L16" s="9">
        <v>0.91439035861966078</v>
      </c>
      <c r="M16" s="9">
        <v>3.5268000000000001E-3</v>
      </c>
      <c r="N16" s="9">
        <v>5.4115900000000002E-2</v>
      </c>
    </row>
    <row r="17" spans="1:14" ht="17.25" customHeight="1" x14ac:dyDescent="0.25">
      <c r="A17" s="2" t="s">
        <v>16</v>
      </c>
      <c r="B17" s="9">
        <v>56.546985289353273</v>
      </c>
      <c r="C17" s="9">
        <v>3.7050656641081456</v>
      </c>
      <c r="D17" s="9">
        <v>43.667559936547946</v>
      </c>
      <c r="E17" s="9">
        <v>13.644248742997547</v>
      </c>
      <c r="F17" s="9">
        <v>0.18974389999999999</v>
      </c>
      <c r="G17" s="9">
        <v>15.669123775366129</v>
      </c>
      <c r="H17" s="9">
        <v>0.91935451310190319</v>
      </c>
      <c r="I17" s="9">
        <v>4.9700000000000002E-5</v>
      </c>
      <c r="J17" s="9">
        <v>7.0206199999999996E-2</v>
      </c>
      <c r="K17" s="9">
        <v>22.651868161002373</v>
      </c>
      <c r="L17" s="9">
        <v>6.7228006423446232</v>
      </c>
      <c r="M17" s="9">
        <v>1.5703E-3</v>
      </c>
      <c r="N17" s="9">
        <v>7.4916099999999999E-2</v>
      </c>
    </row>
    <row r="18" spans="1:14" ht="17.25" customHeight="1" x14ac:dyDescent="0.25">
      <c r="A18" s="2" t="s">
        <v>18</v>
      </c>
      <c r="B18" s="9">
        <v>41.98223697811548</v>
      </c>
      <c r="C18" s="9">
        <v>3.3916297992937072</v>
      </c>
      <c r="D18" s="9">
        <v>31.872152139406364</v>
      </c>
      <c r="E18" s="9">
        <v>10.916698396315311</v>
      </c>
      <c r="F18" s="9">
        <v>0.20032150000000001</v>
      </c>
      <c r="G18" s="9">
        <v>10.264632360094746</v>
      </c>
      <c r="H18" s="9">
        <v>0.5496182692777779</v>
      </c>
      <c r="I18" s="9">
        <v>8.9499999999999994E-5</v>
      </c>
      <c r="J18" s="9">
        <v>7.5200900000000001E-2</v>
      </c>
      <c r="K18" s="9">
        <v>11.390091483848972</v>
      </c>
      <c r="L18" s="9">
        <v>3.3244794090329943</v>
      </c>
      <c r="M18" s="9">
        <v>3.6729999999999998E-4</v>
      </c>
      <c r="N18" s="9">
        <v>3.5915599999999999E-2</v>
      </c>
    </row>
    <row r="19" spans="1:14" ht="17.25" customHeight="1" x14ac:dyDescent="0.25">
      <c r="A19" s="2" t="s">
        <v>19</v>
      </c>
      <c r="B19" s="9">
        <v>34.471689486419585</v>
      </c>
      <c r="C19" s="9">
        <v>3.0085814522137486</v>
      </c>
      <c r="D19" s="9">
        <v>26.378128150493023</v>
      </c>
      <c r="E19" s="9">
        <v>9.9524324129822563</v>
      </c>
      <c r="F19" s="9">
        <v>0.24885389999999999</v>
      </c>
      <c r="G19" s="9">
        <v>9.0775475747352985</v>
      </c>
      <c r="H19" s="9">
        <v>0.42370464422945148</v>
      </c>
      <c r="I19" s="9">
        <v>4.0381999999999996E-3</v>
      </c>
      <c r="J19" s="9">
        <v>9.4605999999999996E-2</v>
      </c>
      <c r="K19" s="9">
        <v>8.772495632895426</v>
      </c>
      <c r="L19" s="9">
        <v>0.40150885527114538</v>
      </c>
      <c r="M19" s="9">
        <v>3.9965000000000001E-3</v>
      </c>
      <c r="N19" s="9">
        <v>9.1810000000000003E-2</v>
      </c>
    </row>
    <row r="20" spans="1:14" ht="17.25" customHeight="1" x14ac:dyDescent="0.25">
      <c r="A20" s="2" t="s">
        <v>20</v>
      </c>
      <c r="B20" s="9">
        <v>38.902990429261799</v>
      </c>
      <c r="C20" s="9">
        <v>0.40508909285531736</v>
      </c>
      <c r="D20" s="9">
        <v>31.988985546912726</v>
      </c>
      <c r="E20" s="9">
        <v>8.4756225968111778</v>
      </c>
      <c r="F20" s="9">
        <v>0.29309410000000002</v>
      </c>
      <c r="G20" s="9">
        <v>5.9151147570836384</v>
      </c>
      <c r="H20" s="9">
        <v>0.29217785580913869</v>
      </c>
      <c r="I20" s="9">
        <v>0</v>
      </c>
      <c r="J20" s="9">
        <v>3.3331100000000002E-2</v>
      </c>
      <c r="K20" s="9">
        <v>8.5458609309508997</v>
      </c>
      <c r="L20" s="9">
        <v>0.44122180878009964</v>
      </c>
      <c r="M20" s="9" t="s">
        <v>102</v>
      </c>
      <c r="N20" s="9">
        <v>4.0586799999999999E-2</v>
      </c>
    </row>
    <row r="21" spans="1:14" ht="17.25" customHeight="1" x14ac:dyDescent="0.25">
      <c r="A21" s="2" t="s">
        <v>21</v>
      </c>
      <c r="B21" s="9">
        <v>0.59307908134705511</v>
      </c>
      <c r="C21" s="9">
        <v>2.1540951819748279E-2</v>
      </c>
      <c r="D21" s="9">
        <v>0.49848570655896501</v>
      </c>
      <c r="E21" s="9">
        <v>9.602946756672974E-2</v>
      </c>
      <c r="F21" s="9">
        <v>0.1712881</v>
      </c>
      <c r="G21" s="11" t="s">
        <v>101</v>
      </c>
      <c r="H21" s="11" t="s">
        <v>101</v>
      </c>
      <c r="I21" s="11" t="s">
        <v>101</v>
      </c>
      <c r="J21" s="11" t="s">
        <v>101</v>
      </c>
      <c r="K21" s="11" t="s">
        <v>101</v>
      </c>
      <c r="L21" s="11" t="s">
        <v>101</v>
      </c>
      <c r="M21" s="11" t="s">
        <v>101</v>
      </c>
      <c r="N21" s="11" t="s">
        <v>101</v>
      </c>
    </row>
    <row r="22" spans="1:14" ht="17.25" customHeight="1" x14ac:dyDescent="0.25">
      <c r="A22" s="2" t="s">
        <v>22</v>
      </c>
      <c r="B22" s="9">
        <v>0.38820476244095409</v>
      </c>
      <c r="C22" s="9">
        <v>1.4655372655414809E-2</v>
      </c>
      <c r="D22" s="9">
        <v>0.73155897950680604</v>
      </c>
      <c r="E22" s="9">
        <v>0.1006830605594474</v>
      </c>
      <c r="F22" s="9">
        <v>2.5450299999999999E-2</v>
      </c>
      <c r="G22" s="9">
        <v>0.57462300510366304</v>
      </c>
      <c r="H22" s="9">
        <v>0.15552129180698721</v>
      </c>
      <c r="I22" s="9">
        <v>0.17245540000000001</v>
      </c>
      <c r="J22" s="9">
        <v>0.21622549999999999</v>
      </c>
      <c r="K22" s="9">
        <v>1.165928376481971</v>
      </c>
      <c r="L22" s="9">
        <v>0.25772360117619725</v>
      </c>
      <c r="M22" s="9">
        <v>3.4345199999999999E-2</v>
      </c>
      <c r="N22" s="9">
        <v>5.3036899999999998E-2</v>
      </c>
    </row>
    <row r="23" spans="1:14" ht="17.25" customHeight="1" x14ac:dyDescent="0.25">
      <c r="A23" s="2" t="s">
        <v>23</v>
      </c>
      <c r="B23" s="9">
        <v>0.37828144055749641</v>
      </c>
      <c r="C23" s="9">
        <v>1.6391629371326825E-2</v>
      </c>
      <c r="D23" s="9">
        <v>0.40117010152777688</v>
      </c>
      <c r="E23" s="9">
        <v>7.0056171439639062E-2</v>
      </c>
      <c r="F23" s="9">
        <v>0.61095449999999996</v>
      </c>
      <c r="G23" s="9">
        <v>0.18492206604606296</v>
      </c>
      <c r="H23" s="9">
        <v>4.4037540876766652E-2</v>
      </c>
      <c r="I23" s="9">
        <v>2.0487999999999999E-3</v>
      </c>
      <c r="J23" s="9">
        <v>1.06061E-2</v>
      </c>
      <c r="K23" s="9">
        <v>0.42107901027862554</v>
      </c>
      <c r="L23" s="9">
        <v>0.11745873893177329</v>
      </c>
      <c r="M23" s="9">
        <v>0.59365129999999999</v>
      </c>
      <c r="N23" s="9">
        <v>0.813361</v>
      </c>
    </row>
    <row r="24" spans="1:14" ht="17.25" customHeight="1" x14ac:dyDescent="0.25">
      <c r="A24" s="2" t="s">
        <v>24</v>
      </c>
      <c r="B24" s="9">
        <v>6.4511542657957485E-2</v>
      </c>
      <c r="C24" s="9">
        <v>5.3314873670599269E-2</v>
      </c>
      <c r="D24" s="9">
        <v>0.11991968016969297</v>
      </c>
      <c r="E24" s="9">
        <v>8.2887613027174296E-3</v>
      </c>
      <c r="F24" s="9">
        <v>0.21142839999999999</v>
      </c>
      <c r="G24" s="9">
        <v>2.8426708938433073E-2</v>
      </c>
      <c r="H24" s="9">
        <v>8.5325305069209791E-3</v>
      </c>
      <c r="I24" s="9">
        <v>0.36161710000000002</v>
      </c>
      <c r="J24" s="9">
        <v>1.8359999999999999E-4</v>
      </c>
      <c r="K24" s="9">
        <v>0.11463014806288878</v>
      </c>
      <c r="L24" s="9">
        <v>3.9988259701785232E-2</v>
      </c>
      <c r="M24" s="9">
        <v>0.2626616</v>
      </c>
      <c r="N24" s="9">
        <v>0.83348469999999997</v>
      </c>
    </row>
    <row r="25" spans="1:14" ht="17.25" customHeight="1" x14ac:dyDescent="0.25">
      <c r="A25" s="2" t="s">
        <v>25</v>
      </c>
      <c r="B25" s="9">
        <v>6.7679665327544773</v>
      </c>
      <c r="C25" s="9">
        <v>0.89908367328276961</v>
      </c>
      <c r="D25" s="9">
        <v>4.9708697699122775</v>
      </c>
      <c r="E25" s="9">
        <v>0.90798579593846196</v>
      </c>
      <c r="F25" s="9">
        <v>7.1520799999999995E-2</v>
      </c>
      <c r="G25" s="9">
        <v>0.74508006573821817</v>
      </c>
      <c r="H25" s="9">
        <v>0.4180980896481874</v>
      </c>
      <c r="I25" s="9">
        <v>4.616E-4</v>
      </c>
      <c r="J25" s="9">
        <v>1.8511999999999999E-3</v>
      </c>
      <c r="K25" s="9">
        <v>2.6278928489168147</v>
      </c>
      <c r="L25" s="9">
        <v>1.1693502714332715</v>
      </c>
      <c r="M25" s="9">
        <v>8.2705999999999995E-3</v>
      </c>
      <c r="N25" s="9">
        <v>5.1846299999999998E-2</v>
      </c>
    </row>
    <row r="26" spans="1:14" ht="17.25" customHeight="1" x14ac:dyDescent="0.25">
      <c r="A26" s="2" t="s">
        <v>26</v>
      </c>
      <c r="B26" s="9">
        <v>4.1054586395912113E-2</v>
      </c>
      <c r="C26" s="9">
        <v>8.2340346528432962E-3</v>
      </c>
      <c r="D26" s="9">
        <v>4.6796837989424522E-2</v>
      </c>
      <c r="E26" s="9">
        <v>7.7692288382176034E-3</v>
      </c>
      <c r="F26" s="9">
        <v>0.4292533</v>
      </c>
      <c r="G26" s="9">
        <v>1.2648776155075703E-2</v>
      </c>
      <c r="H26" s="9">
        <v>2.3251677622895426E-3</v>
      </c>
      <c r="I26" s="9">
        <v>4.5344000000000001E-3</v>
      </c>
      <c r="J26" s="9">
        <v>1.8789E-3</v>
      </c>
      <c r="K26" s="9">
        <v>4.9979008457717966E-2</v>
      </c>
      <c r="L26" s="9">
        <v>2.6503000398921787E-2</v>
      </c>
      <c r="M26" s="9">
        <v>0.60723590000000005</v>
      </c>
      <c r="N26" s="9">
        <v>0.85155429999999999</v>
      </c>
    </row>
    <row r="27" spans="1:14" ht="17.25" customHeight="1" x14ac:dyDescent="0.25">
      <c r="A27" s="2" t="s">
        <v>27</v>
      </c>
      <c r="B27" s="9">
        <v>1.3745523837925605E-2</v>
      </c>
      <c r="C27" s="9">
        <v>2.4461927568554726E-3</v>
      </c>
      <c r="D27" s="9">
        <v>8.9221411079943632E-3</v>
      </c>
      <c r="E27" s="9">
        <v>9.186721399345102E-4</v>
      </c>
      <c r="F27" s="9">
        <v>3.2988400000000001E-2</v>
      </c>
      <c r="G27" s="9">
        <v>1.8360925034616782E-2</v>
      </c>
      <c r="H27" s="9">
        <v>1.6820643770116114E-3</v>
      </c>
      <c r="I27" s="9">
        <v>5.4499800000000001E-2</v>
      </c>
      <c r="J27" s="9">
        <v>1.0365000000000001E-3</v>
      </c>
      <c r="K27" s="9">
        <v>6.9698532666350607E-2</v>
      </c>
      <c r="L27" s="9">
        <v>2.7986253752868832E-2</v>
      </c>
      <c r="M27" s="9">
        <v>7.3141300000000006E-2</v>
      </c>
      <c r="N27" s="9">
        <v>6.38214E-2</v>
      </c>
    </row>
    <row r="28" spans="1:14" ht="17.25" customHeight="1" x14ac:dyDescent="0.25">
      <c r="A28" s="2" t="s">
        <v>28</v>
      </c>
      <c r="B28" s="9">
        <v>7.5827635552437656E-2</v>
      </c>
      <c r="C28" s="9">
        <v>1.6855545488496312E-2</v>
      </c>
      <c r="D28" s="9">
        <v>4.2837947565830072E-2</v>
      </c>
      <c r="E28" s="9">
        <v>8.7911670569349367E-3</v>
      </c>
      <c r="F28" s="9">
        <v>3.9717500000000003E-2</v>
      </c>
      <c r="G28" s="9">
        <v>1.9351865534459063E-2</v>
      </c>
      <c r="H28" s="9">
        <v>7.9415481968109613E-3</v>
      </c>
      <c r="I28" s="9">
        <v>6.2978000000000001E-3</v>
      </c>
      <c r="J28" s="9">
        <v>2.64462E-2</v>
      </c>
      <c r="K28" s="9">
        <v>5.1732590765014595E-2</v>
      </c>
      <c r="L28" s="9">
        <v>2.7043374577665955E-2</v>
      </c>
      <c r="M28" s="9">
        <v>0.26046629999999998</v>
      </c>
      <c r="N28" s="9">
        <v>0.61674450000000003</v>
      </c>
    </row>
    <row r="29" spans="1:14" ht="17.25" customHeight="1" x14ac:dyDescent="0.25">
      <c r="A29" s="2" t="s">
        <v>29</v>
      </c>
      <c r="B29" s="9">
        <v>3.3175366436606595</v>
      </c>
      <c r="C29" s="9">
        <v>0.94152261415453298</v>
      </c>
      <c r="D29" s="9">
        <v>3.0217123952097196</v>
      </c>
      <c r="E29" s="9">
        <v>0.17408275601200077</v>
      </c>
      <c r="F29" s="9">
        <v>0.62092099999999995</v>
      </c>
      <c r="G29" s="9">
        <v>1.1330713051697197</v>
      </c>
      <c r="H29" s="9">
        <v>0.20820227660917315</v>
      </c>
      <c r="I29" s="9">
        <v>1.71924E-2</v>
      </c>
      <c r="J29" s="9">
        <v>2.7169999999999999E-4</v>
      </c>
      <c r="K29" s="9">
        <v>2.5952829109950297</v>
      </c>
      <c r="L29" s="9">
        <v>1.0447452310145544</v>
      </c>
      <c r="M29" s="9">
        <v>0.42400019999999999</v>
      </c>
      <c r="N29" s="9">
        <v>0.52399070000000003</v>
      </c>
    </row>
    <row r="30" spans="1:14" s="6" customFormat="1" ht="17.25" customHeight="1" x14ac:dyDescent="0.25">
      <c r="A30" s="6" t="s">
        <v>30</v>
      </c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</row>
    <row r="31" spans="1:14" ht="17.25" customHeight="1" x14ac:dyDescent="0.25">
      <c r="A31" s="2" t="s">
        <v>31</v>
      </c>
      <c r="B31" s="9">
        <v>0.39646431301816648</v>
      </c>
      <c r="C31" s="9">
        <v>8.3535303694942095E-2</v>
      </c>
      <c r="D31" s="9">
        <v>7.7129453203235387E-2</v>
      </c>
      <c r="E31" s="9">
        <v>0.13183341329097817</v>
      </c>
      <c r="F31" s="9">
        <v>2.39288E-2</v>
      </c>
      <c r="G31" s="9">
        <v>8.8632328258839307E-2</v>
      </c>
      <c r="H31" s="9">
        <v>2.288763128692501E-2</v>
      </c>
      <c r="I31" s="9">
        <v>3.5336E-3</v>
      </c>
      <c r="J31" s="9">
        <v>0.88883820000000002</v>
      </c>
      <c r="K31" s="9">
        <v>9.3007135888070122E-2</v>
      </c>
      <c r="L31" s="9">
        <v>2.7747361928962672E-2</v>
      </c>
      <c r="M31" s="9">
        <v>3.9516000000000004E-3</v>
      </c>
      <c r="N31" s="9">
        <v>0.84821610000000003</v>
      </c>
    </row>
    <row r="32" spans="1:14" ht="17.25" customHeight="1" x14ac:dyDescent="0.25">
      <c r="A32" s="2" t="s">
        <v>32</v>
      </c>
      <c r="B32" s="9">
        <v>5.7359163061715606</v>
      </c>
      <c r="C32" s="9">
        <v>0.82961047658084219</v>
      </c>
      <c r="D32" s="9">
        <v>1.5808200337408975</v>
      </c>
      <c r="E32" s="9">
        <v>2.6792732715509944</v>
      </c>
      <c r="F32" s="9">
        <v>6.2246500000000003E-2</v>
      </c>
      <c r="G32" s="9">
        <v>4.3185895585327594E-2</v>
      </c>
      <c r="H32" s="9">
        <v>5.2885641851476949E-3</v>
      </c>
      <c r="I32" s="9">
        <v>7.0031E-3</v>
      </c>
      <c r="J32" s="9">
        <v>0.42495699999999997</v>
      </c>
      <c r="K32" s="9">
        <v>6.2971712592982301E-2</v>
      </c>
      <c r="L32" s="9">
        <v>1.0221346477016332E-2</v>
      </c>
      <c r="M32" s="9">
        <v>7.0466000000000001E-3</v>
      </c>
      <c r="N32" s="9">
        <v>0.42994159999999998</v>
      </c>
    </row>
    <row r="33" spans="1:14" ht="17.25" customHeight="1" x14ac:dyDescent="0.25">
      <c r="A33" s="2" t="s">
        <v>33</v>
      </c>
      <c r="B33" s="9">
        <v>8.0823773898922396E-2</v>
      </c>
      <c r="C33" s="9">
        <v>2.3071303869293285E-2</v>
      </c>
      <c r="D33" s="9">
        <v>8.7195603764770827E-2</v>
      </c>
      <c r="E33" s="9">
        <v>2.1843400628700448E-2</v>
      </c>
      <c r="F33" s="9">
        <v>0.74582269999999995</v>
      </c>
      <c r="G33" s="9">
        <v>8.5450104890187562E-2</v>
      </c>
      <c r="H33" s="9">
        <v>4.4555352491792641E-2</v>
      </c>
      <c r="I33" s="9">
        <v>0.88085429999999998</v>
      </c>
      <c r="J33" s="9">
        <v>0.95434019999999997</v>
      </c>
      <c r="K33" s="9">
        <v>0.11907095663936655</v>
      </c>
      <c r="L33" s="9">
        <v>8.7010537388970619E-2</v>
      </c>
      <c r="M33" s="9">
        <v>0.50260009999999999</v>
      </c>
      <c r="N33" s="9">
        <v>0.57156649999999998</v>
      </c>
    </row>
    <row r="34" spans="1:14" ht="17.25" customHeight="1" x14ac:dyDescent="0.25">
      <c r="A34" s="2" t="s">
        <v>35</v>
      </c>
      <c r="B34" s="9">
        <v>0</v>
      </c>
      <c r="C34" s="9">
        <v>0</v>
      </c>
      <c r="D34" s="9">
        <v>0</v>
      </c>
      <c r="E34" s="9">
        <v>0</v>
      </c>
      <c r="F34" s="9">
        <v>0</v>
      </c>
      <c r="G34" s="10">
        <v>1.3971607676650908E-2</v>
      </c>
      <c r="H34" s="9">
        <v>6.5697605901880393E-4</v>
      </c>
      <c r="I34" s="9">
        <v>7.3620000000000001E-4</v>
      </c>
      <c r="J34" s="9">
        <v>7.3620000000000001E-4</v>
      </c>
      <c r="K34" s="9">
        <v>5.3791792175694282E-3</v>
      </c>
      <c r="L34" s="9">
        <v>2.7339748699646816E-3</v>
      </c>
      <c r="M34" s="9">
        <v>7.6372700000000002E-2</v>
      </c>
      <c r="N34" s="9">
        <v>7.6372700000000002E-2</v>
      </c>
    </row>
    <row r="35" spans="1:14" ht="17.25" customHeight="1" x14ac:dyDescent="0.25">
      <c r="A35" s="2" t="s">
        <v>36</v>
      </c>
      <c r="B35" s="9">
        <v>7.6291938791184177E-2</v>
      </c>
      <c r="C35" s="9">
        <v>4.0847464691615674E-2</v>
      </c>
      <c r="D35" s="9">
        <v>8.5095662844064668E-2</v>
      </c>
      <c r="E35" s="9">
        <v>1.580612498016962E-2</v>
      </c>
      <c r="F35" s="9">
        <v>0.74527960000000004</v>
      </c>
      <c r="G35" s="9">
        <v>7.3065239865498011E-2</v>
      </c>
      <c r="H35" s="9">
        <v>3.9874562717486628E-2</v>
      </c>
      <c r="I35" s="9">
        <v>0.9267166</v>
      </c>
      <c r="J35" s="9">
        <v>0.65252239999999995</v>
      </c>
      <c r="K35" s="9">
        <v>0.13490946004877219</v>
      </c>
      <c r="L35" s="9">
        <v>7.3856393616368157E-2</v>
      </c>
      <c r="M35" s="9">
        <v>0.2953269</v>
      </c>
      <c r="N35" s="9">
        <v>0.3170441</v>
      </c>
    </row>
    <row r="36" spans="1:14" ht="17.25" customHeight="1" x14ac:dyDescent="0.25">
      <c r="A36" s="2" t="s">
        <v>37</v>
      </c>
      <c r="B36" s="9">
        <v>0.13888937849959446</v>
      </c>
      <c r="C36" s="9">
        <v>3.5237840895747191E-2</v>
      </c>
      <c r="D36" s="9">
        <v>0.18108566777362525</v>
      </c>
      <c r="E36" s="9">
        <v>3.477170869657057E-2</v>
      </c>
      <c r="F36" s="9">
        <v>0.2139008</v>
      </c>
      <c r="G36" s="9">
        <v>3.0880485279664818E-2</v>
      </c>
      <c r="H36" s="9">
        <v>1.4561652969795995E-2</v>
      </c>
      <c r="I36" s="9">
        <v>8.0062999999999992E-3</v>
      </c>
      <c r="J36" s="9">
        <v>2.3118000000000001E-3</v>
      </c>
      <c r="K36" s="9">
        <v>3.7440014666002476E-2</v>
      </c>
      <c r="L36" s="9">
        <v>1.2608185647686463E-2</v>
      </c>
      <c r="M36" s="9">
        <v>9.3425000000000001E-3</v>
      </c>
      <c r="N36" s="9">
        <v>2.5439999999999998E-3</v>
      </c>
    </row>
    <row r="37" spans="1:14" ht="17.25" customHeight="1" x14ac:dyDescent="0.25">
      <c r="A37" s="2" t="s">
        <v>38</v>
      </c>
      <c r="B37" s="9">
        <v>8.4872142876236567E-2</v>
      </c>
      <c r="C37" s="9">
        <v>1.5055666181951997E-2</v>
      </c>
      <c r="D37" s="9">
        <v>0.21125516909259021</v>
      </c>
      <c r="E37" s="9">
        <v>6.3662053858451362E-2</v>
      </c>
      <c r="F37" s="9">
        <v>2.8670000000000001E-2</v>
      </c>
      <c r="G37" s="9">
        <v>0.1513244725465899</v>
      </c>
      <c r="H37" s="9">
        <v>9.4853146939642238E-2</v>
      </c>
      <c r="I37" s="9">
        <v>0.34845599999999999</v>
      </c>
      <c r="J37" s="9">
        <v>0.41492240000000002</v>
      </c>
      <c r="K37" s="9">
        <v>0.17399686837614045</v>
      </c>
      <c r="L37" s="9">
        <v>0.11093730570118078</v>
      </c>
      <c r="M37" s="9">
        <v>0.29782809999999998</v>
      </c>
      <c r="N37" s="9">
        <v>0.64040980000000003</v>
      </c>
    </row>
    <row r="38" spans="1:14" ht="17.25" customHeight="1" x14ac:dyDescent="0.25">
      <c r="A38" s="2" t="s">
        <v>39</v>
      </c>
      <c r="B38" s="9">
        <v>4.9712565735341378E-2</v>
      </c>
      <c r="C38" s="9">
        <v>1.3925207332547521E-2</v>
      </c>
      <c r="D38" s="9">
        <v>6.9940951097524504E-2</v>
      </c>
      <c r="E38" s="9">
        <v>1.3944609508645806E-2</v>
      </c>
      <c r="F38" s="9">
        <v>0.15005450000000001</v>
      </c>
      <c r="G38" s="9">
        <v>7.0945772680449007E-2</v>
      </c>
      <c r="H38" s="9">
        <v>4.1417817398776292E-2</v>
      </c>
      <c r="I38" s="9">
        <v>0.44735780000000003</v>
      </c>
      <c r="J38" s="9">
        <v>0.97014180000000005</v>
      </c>
      <c r="K38" s="9">
        <v>0.12991226357580909</v>
      </c>
      <c r="L38" s="9">
        <v>0.10054609720181099</v>
      </c>
      <c r="M38" s="9">
        <v>0.3003866</v>
      </c>
      <c r="N38" s="9">
        <v>0.4103639</v>
      </c>
    </row>
    <row r="39" spans="1:14" ht="17.25" customHeight="1" x14ac:dyDescent="0.25">
      <c r="A39" s="2" t="s">
        <v>40</v>
      </c>
      <c r="B39" s="9">
        <v>0.18454982106967974</v>
      </c>
      <c r="C39" s="9">
        <v>2.8621338256020798E-2</v>
      </c>
      <c r="D39" s="9">
        <v>0.42546280722682389</v>
      </c>
      <c r="E39" s="9">
        <v>0.20454688263770457</v>
      </c>
      <c r="F39" s="9">
        <v>0.17594409999999999</v>
      </c>
      <c r="G39" s="9">
        <v>1.4652611992856857E-2</v>
      </c>
      <c r="H39" s="9">
        <v>5.7619769970791643E-3</v>
      </c>
      <c r="I39" s="9">
        <v>5.4509999999999997E-4</v>
      </c>
      <c r="J39" s="9">
        <v>7.3513400000000007E-2</v>
      </c>
      <c r="K39" s="9">
        <v>5.4713428614137111E-2</v>
      </c>
      <c r="L39" s="9">
        <v>4.1969001363768342E-3</v>
      </c>
      <c r="M39" s="9">
        <v>1.43027E-2</v>
      </c>
      <c r="N39" s="9">
        <v>8.8177199999999997E-2</v>
      </c>
    </row>
    <row r="40" spans="1:14" ht="17.25" customHeight="1" x14ac:dyDescent="0.25">
      <c r="A40" s="2" t="s">
        <v>41</v>
      </c>
      <c r="B40" s="9">
        <v>1.4305575918788296E-2</v>
      </c>
      <c r="C40" s="9">
        <v>1.6980330557092721E-3</v>
      </c>
      <c r="D40" s="9">
        <v>2.131486404941467E-2</v>
      </c>
      <c r="E40" s="9">
        <v>3.9324092332387005E-3</v>
      </c>
      <c r="F40" s="9">
        <v>4.7137699999999998E-2</v>
      </c>
      <c r="G40" s="9">
        <v>5.6959442450665899E-3</v>
      </c>
      <c r="H40" s="9">
        <v>3.818866948436893E-3</v>
      </c>
      <c r="I40" s="9">
        <v>2.3415800000000001E-2</v>
      </c>
      <c r="J40" s="9">
        <v>7.8434999999999998E-3</v>
      </c>
      <c r="K40" s="9">
        <v>1.0871938995697307E-2</v>
      </c>
      <c r="L40" s="9">
        <v>1.0331756148687324E-2</v>
      </c>
      <c r="M40" s="9">
        <v>0.60039690000000001</v>
      </c>
      <c r="N40" s="9">
        <v>0.17714260000000001</v>
      </c>
    </row>
    <row r="41" spans="1:14" ht="17.25" customHeight="1" x14ac:dyDescent="0.25">
      <c r="A41" s="2" t="s">
        <v>42</v>
      </c>
      <c r="B41" s="9">
        <v>7.8989327024444486E-2</v>
      </c>
      <c r="C41" s="9">
        <v>1.2690010891624104E-2</v>
      </c>
      <c r="D41" s="9">
        <v>0.11776852949903498</v>
      </c>
      <c r="E41" s="9">
        <v>1.2777139383423739E-2</v>
      </c>
      <c r="F41" s="9">
        <v>2.0299500000000002E-2</v>
      </c>
      <c r="G41" s="9">
        <v>1.6350788609671377E-2</v>
      </c>
      <c r="H41" s="9">
        <v>7.4081106535881175E-3</v>
      </c>
      <c r="I41" s="9">
        <v>1.7939E-3</v>
      </c>
      <c r="J41" s="9">
        <v>2.8620000000000002E-4</v>
      </c>
      <c r="K41" s="9">
        <v>3.3068681070730611E-2</v>
      </c>
      <c r="L41" s="9">
        <v>4.0865938049294538E-2</v>
      </c>
      <c r="M41" s="9">
        <v>0.13660059999999999</v>
      </c>
      <c r="N41" s="9">
        <v>2.6625099999999999E-2</v>
      </c>
    </row>
    <row r="42" spans="1:14" ht="17.25" customHeight="1" x14ac:dyDescent="0.25">
      <c r="A42" s="2" t="s">
        <v>43</v>
      </c>
      <c r="B42" s="9">
        <v>8.3580983672937689E-2</v>
      </c>
      <c r="C42" s="9">
        <v>4.7677523262299598E-3</v>
      </c>
      <c r="D42" s="9">
        <v>0.28405861607597083</v>
      </c>
      <c r="E42" s="9">
        <v>1.2260596611707726E-2</v>
      </c>
      <c r="F42" s="9">
        <v>1.22E-5</v>
      </c>
      <c r="G42" s="11" t="s">
        <v>101</v>
      </c>
      <c r="H42" s="11" t="s">
        <v>101</v>
      </c>
      <c r="I42" s="11" t="s">
        <v>101</v>
      </c>
      <c r="J42" s="11" t="s">
        <v>101</v>
      </c>
      <c r="K42" s="11" t="s">
        <v>101</v>
      </c>
      <c r="L42" s="11" t="s">
        <v>101</v>
      </c>
      <c r="M42" s="11" t="s">
        <v>101</v>
      </c>
      <c r="N42" s="11" t="s">
        <v>101</v>
      </c>
    </row>
    <row r="43" spans="1:14" ht="17.25" customHeight="1" x14ac:dyDescent="0.25">
      <c r="A43" s="2" t="s">
        <v>44</v>
      </c>
      <c r="B43" s="9">
        <v>4.9518766629949242</v>
      </c>
      <c r="C43" s="9">
        <v>0.63162919802822759</v>
      </c>
      <c r="D43" s="9">
        <v>14.045032621088041</v>
      </c>
      <c r="E43" s="9">
        <v>3.0334905856738987</v>
      </c>
      <c r="F43" s="9">
        <v>7.0660999999999996E-3</v>
      </c>
      <c r="G43" s="9">
        <v>3.3667572767740954</v>
      </c>
      <c r="H43" s="9">
        <v>1.5975530267015801</v>
      </c>
      <c r="I43" s="9">
        <v>0.18524370000000001</v>
      </c>
      <c r="J43" s="9">
        <v>5.7124999999999997E-3</v>
      </c>
      <c r="K43" s="9">
        <v>8.544054091196946</v>
      </c>
      <c r="L43" s="9">
        <v>4.611929234656535</v>
      </c>
      <c r="M43" s="9">
        <v>0.30904589999999998</v>
      </c>
      <c r="N43" s="9">
        <v>0.1594197</v>
      </c>
    </row>
    <row r="44" spans="1:14" ht="17.25" customHeight="1" x14ac:dyDescent="0.25">
      <c r="A44" s="2" t="s">
        <v>45</v>
      </c>
      <c r="B44" s="9">
        <v>0.73303217840764934</v>
      </c>
      <c r="C44" s="9">
        <v>0.23236276249776555</v>
      </c>
      <c r="D44" s="9">
        <v>0.98372796485843139</v>
      </c>
      <c r="E44" s="9">
        <v>0.36534573830267875</v>
      </c>
      <c r="F44" s="9">
        <v>0.37267339999999999</v>
      </c>
      <c r="G44" s="9">
        <v>0.85156943938417984</v>
      </c>
      <c r="H44" s="9">
        <v>0.65102555640232174</v>
      </c>
      <c r="I44" s="9">
        <v>0.78123929999999997</v>
      </c>
      <c r="J44" s="9">
        <v>0.77442770000000005</v>
      </c>
      <c r="K44" s="9">
        <v>2.4305864647117894</v>
      </c>
      <c r="L44" s="9">
        <v>1.2428108381997762</v>
      </c>
      <c r="M44" s="9">
        <v>8.0647899999999995E-2</v>
      </c>
      <c r="N44" s="9">
        <v>0.12515660000000001</v>
      </c>
    </row>
    <row r="45" spans="1:14" ht="17.25" customHeight="1" x14ac:dyDescent="0.25">
      <c r="A45" s="2" t="s">
        <v>46</v>
      </c>
      <c r="B45" s="9">
        <v>7.7869204972751918E-2</v>
      </c>
      <c r="C45" s="9">
        <v>3.813111872928774E-2</v>
      </c>
      <c r="D45" s="9">
        <v>0.10965032738500775</v>
      </c>
      <c r="E45" s="9">
        <v>5.5961233184690894E-2</v>
      </c>
      <c r="F45" s="9">
        <v>0.46189540000000001</v>
      </c>
      <c r="G45" s="9">
        <v>1.4975527460228275E-2</v>
      </c>
      <c r="H45" s="9">
        <v>3.0176215866344449E-3</v>
      </c>
      <c r="I45" s="9">
        <v>0.1028883</v>
      </c>
      <c r="J45" s="9">
        <v>9.8973900000000004E-2</v>
      </c>
      <c r="K45" s="9">
        <v>1.1296580149565439E-2</v>
      </c>
      <c r="L45" s="9">
        <v>6.0380409741119054E-3</v>
      </c>
      <c r="M45" s="9">
        <v>9.0695200000000004E-2</v>
      </c>
      <c r="N45" s="9">
        <v>9.1420500000000002E-2</v>
      </c>
    </row>
    <row r="46" spans="1:14" ht="17.25" customHeight="1" x14ac:dyDescent="0.25">
      <c r="A46" s="2" t="s">
        <v>47</v>
      </c>
      <c r="B46" s="9">
        <v>0</v>
      </c>
      <c r="C46" s="9">
        <v>0</v>
      </c>
      <c r="D46" s="9">
        <v>0</v>
      </c>
      <c r="E46" s="9">
        <v>0</v>
      </c>
      <c r="F46" s="9">
        <v>0</v>
      </c>
      <c r="G46" s="9">
        <v>3.933872010522458E-2</v>
      </c>
      <c r="H46" s="9">
        <v>1.4702087079988865E-2</v>
      </c>
      <c r="I46" s="9">
        <v>4.3540000000000002E-2</v>
      </c>
      <c r="J46" s="9">
        <v>4.3540000000000002E-2</v>
      </c>
      <c r="K46" s="9">
        <v>0.13544031637646567</v>
      </c>
      <c r="L46" s="9">
        <v>0.11690174961019144</v>
      </c>
      <c r="M46" s="9">
        <v>0.18259149999999999</v>
      </c>
      <c r="N46" s="9">
        <v>0.18259149999999999</v>
      </c>
    </row>
    <row r="47" spans="1:14" ht="17.25" customHeight="1" x14ac:dyDescent="0.25">
      <c r="A47" s="2" t="s">
        <v>48</v>
      </c>
      <c r="B47" s="9">
        <v>0.59277534161083922</v>
      </c>
      <c r="C47" s="9">
        <v>0.16654551723373151</v>
      </c>
      <c r="D47" s="9">
        <v>1.4606346456320614</v>
      </c>
      <c r="E47" s="9">
        <v>0.57300262982268024</v>
      </c>
      <c r="F47" s="9">
        <v>6.5420599999999995E-2</v>
      </c>
      <c r="G47" s="9">
        <v>1.2235355040741427</v>
      </c>
      <c r="H47" s="9">
        <v>0.49013777306685824</v>
      </c>
      <c r="I47" s="9">
        <v>0.10243579999999999</v>
      </c>
      <c r="J47" s="9">
        <v>0.6149502</v>
      </c>
      <c r="K47" s="9">
        <v>2.5493511344648865</v>
      </c>
      <c r="L47" s="9">
        <v>1.4886986191078253</v>
      </c>
      <c r="M47" s="9">
        <v>0.14895169999999999</v>
      </c>
      <c r="N47" s="9">
        <v>0.30262230000000001</v>
      </c>
    </row>
    <row r="48" spans="1:14" ht="17.25" customHeight="1" x14ac:dyDescent="0.25">
      <c r="A48" s="2" t="s">
        <v>49</v>
      </c>
      <c r="B48" s="9">
        <v>0.21597899586458433</v>
      </c>
      <c r="C48" s="9">
        <v>1.7891997271087486E-2</v>
      </c>
      <c r="D48" s="9">
        <v>0.20354504960547612</v>
      </c>
      <c r="E48" s="9">
        <v>7.2601457820138215E-2</v>
      </c>
      <c r="F48" s="9">
        <v>0.78763939999999999</v>
      </c>
      <c r="G48" s="9">
        <v>2.2020455094628494E-2</v>
      </c>
      <c r="H48" s="9">
        <v>1.3715495301346357E-2</v>
      </c>
      <c r="I48" s="9">
        <v>1.181E-4</v>
      </c>
      <c r="J48" s="9">
        <v>1.3102000000000001E-2</v>
      </c>
      <c r="K48" s="9">
        <v>2.3691504406431297E-2</v>
      </c>
      <c r="L48" s="9">
        <v>3.2058320959416735E-2</v>
      </c>
      <c r="M48" s="9">
        <v>8.185E-4</v>
      </c>
      <c r="N48" s="9">
        <v>1.7173299999999999E-2</v>
      </c>
    </row>
    <row r="49" spans="1:14" ht="17.25" customHeight="1" x14ac:dyDescent="0.25">
      <c r="A49" s="2" t="s">
        <v>50</v>
      </c>
      <c r="B49" s="9">
        <v>6.8403976500708966E-2</v>
      </c>
      <c r="C49" s="9">
        <v>3.9214397105631203E-2</v>
      </c>
      <c r="D49" s="9">
        <v>0.12685468277529535</v>
      </c>
      <c r="E49" s="9">
        <v>7.4147953364023439E-2</v>
      </c>
      <c r="F49" s="9">
        <v>0.29393659999999999</v>
      </c>
      <c r="G49" s="11" t="s">
        <v>101</v>
      </c>
      <c r="H49" s="11" t="s">
        <v>101</v>
      </c>
      <c r="I49" s="11" t="s">
        <v>101</v>
      </c>
      <c r="J49" s="11" t="s">
        <v>101</v>
      </c>
      <c r="K49" s="11" t="s">
        <v>101</v>
      </c>
      <c r="L49" s="11" t="s">
        <v>101</v>
      </c>
      <c r="M49" s="11" t="s">
        <v>101</v>
      </c>
      <c r="N49" s="11" t="s">
        <v>101</v>
      </c>
    </row>
    <row r="50" spans="1:14" ht="17.25" customHeight="1" x14ac:dyDescent="0.25">
      <c r="A50" s="2" t="s">
        <v>51</v>
      </c>
      <c r="B50" s="9">
        <v>5.8117179940724482E-2</v>
      </c>
      <c r="C50" s="9">
        <v>9.5494398404494026E-3</v>
      </c>
      <c r="D50" s="9">
        <v>7.5416339635525229E-2</v>
      </c>
      <c r="E50" s="9">
        <v>4.1581962576953194E-2</v>
      </c>
      <c r="F50" s="9">
        <v>0.5212116</v>
      </c>
      <c r="G50" s="9">
        <v>0.82340597947875771</v>
      </c>
      <c r="H50" s="9">
        <v>0.63291851445268932</v>
      </c>
      <c r="I50" s="9">
        <v>0.1712263</v>
      </c>
      <c r="J50" s="9">
        <v>0.1767418</v>
      </c>
      <c r="K50" s="9">
        <v>1.0383971741598776</v>
      </c>
      <c r="L50" s="9">
        <v>1.1341009093668661</v>
      </c>
      <c r="M50" s="9">
        <v>0.27304489999999998</v>
      </c>
      <c r="N50" s="9">
        <v>0.27910089999999999</v>
      </c>
    </row>
    <row r="51" spans="1:14" ht="17.25" customHeight="1" x14ac:dyDescent="0.25">
      <c r="A51" s="2" t="s">
        <v>52</v>
      </c>
      <c r="B51" s="9">
        <v>8.0026201945303365E-3</v>
      </c>
      <c r="C51" s="9">
        <v>1.6114414590002023E-3</v>
      </c>
      <c r="D51" s="9">
        <v>1.9758139339206612E-2</v>
      </c>
      <c r="E51" s="9">
        <v>2.2610853294657701E-2</v>
      </c>
      <c r="F51" s="9">
        <v>0.46303840000000002</v>
      </c>
      <c r="G51" s="9">
        <v>1.5818460799596375E-3</v>
      </c>
      <c r="H51" s="9">
        <v>4.2030788723541711E-4</v>
      </c>
      <c r="I51" s="9">
        <v>2.614E-3</v>
      </c>
      <c r="J51" s="9">
        <v>0.29840489999999997</v>
      </c>
      <c r="K51" s="9">
        <v>2.4351465108126958E-2</v>
      </c>
      <c r="L51" s="9">
        <v>3.1941637387277941E-2</v>
      </c>
      <c r="M51" s="9">
        <v>0.4689412</v>
      </c>
      <c r="N51" s="9">
        <v>0.84882749999999996</v>
      </c>
    </row>
    <row r="52" spans="1:14" ht="17.25" customHeight="1" x14ac:dyDescent="0.25">
      <c r="A52" s="2" t="s">
        <v>53</v>
      </c>
      <c r="B52" s="9">
        <v>5.5875886302589661E-2</v>
      </c>
      <c r="C52" s="9">
        <v>1.2370177492875608E-2</v>
      </c>
      <c r="D52" s="9">
        <v>2.9874588668732719E-2</v>
      </c>
      <c r="E52" s="9">
        <v>8.4821996289512619E-3</v>
      </c>
      <c r="F52" s="9">
        <v>3.9840599999999997E-2</v>
      </c>
      <c r="G52" s="11" t="s">
        <v>101</v>
      </c>
      <c r="H52" s="11" t="s">
        <v>101</v>
      </c>
      <c r="I52" s="11" t="s">
        <v>101</v>
      </c>
      <c r="J52" s="11" t="s">
        <v>101</v>
      </c>
      <c r="K52" s="11" t="s">
        <v>101</v>
      </c>
      <c r="L52" s="11" t="s">
        <v>101</v>
      </c>
      <c r="M52" s="11" t="s">
        <v>101</v>
      </c>
      <c r="N52" s="11" t="s">
        <v>101</v>
      </c>
    </row>
    <row r="53" spans="1:14" s="6" customFormat="1" ht="17.25" customHeight="1" x14ac:dyDescent="0.25">
      <c r="A53" s="6" t="s">
        <v>54</v>
      </c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</row>
    <row r="54" spans="1:14" ht="17.25" customHeight="1" x14ac:dyDescent="0.25">
      <c r="A54" s="2" t="s">
        <v>56</v>
      </c>
      <c r="B54" s="9">
        <v>9.4057132732140968E-3</v>
      </c>
      <c r="C54" s="9">
        <v>7.9420712332671124E-3</v>
      </c>
      <c r="D54" s="9">
        <v>0.3174873449917498</v>
      </c>
      <c r="E54" s="9">
        <v>0.26295453788471751</v>
      </c>
      <c r="F54" s="9">
        <v>0.1794644</v>
      </c>
      <c r="G54" s="9">
        <v>0.12588318142101459</v>
      </c>
      <c r="H54" s="9">
        <v>1.5940082673728047E-2</v>
      </c>
      <c r="I54" s="9">
        <v>3.4620000000000001E-4</v>
      </c>
      <c r="J54" s="9">
        <v>0.33405699999999999</v>
      </c>
      <c r="K54" s="9">
        <v>0.12198041531031571</v>
      </c>
      <c r="L54" s="9">
        <v>0.1161194729179765</v>
      </c>
      <c r="M54" s="9">
        <v>0.23471880000000001</v>
      </c>
      <c r="N54" s="9">
        <v>0.30408289999999999</v>
      </c>
    </row>
    <row r="55" spans="1:14" ht="17.25" customHeight="1" x14ac:dyDescent="0.25">
      <c r="A55" s="2" t="s">
        <v>57</v>
      </c>
      <c r="B55" s="9">
        <v>0.21722998292913551</v>
      </c>
      <c r="C55" s="9">
        <v>1.5468170454320463E-2</v>
      </c>
      <c r="D55" s="9">
        <v>2.4540690533201883</v>
      </c>
      <c r="E55" s="9">
        <v>1.941905124789105</v>
      </c>
      <c r="F55" s="9">
        <v>0.18416270000000001</v>
      </c>
      <c r="G55" s="9">
        <v>1.0147086115492041</v>
      </c>
      <c r="H55" s="9">
        <v>8.141902461863991E-2</v>
      </c>
      <c r="I55" s="9">
        <v>7.5900000000000002E-5</v>
      </c>
      <c r="J55" s="9">
        <v>0.32779409999999998</v>
      </c>
      <c r="K55" s="9">
        <v>8.9915409464174326E-2</v>
      </c>
      <c r="L55" s="9">
        <v>1.2650710540337116E-2</v>
      </c>
      <c r="M55" s="9">
        <v>3.834E-4</v>
      </c>
      <c r="N55" s="9">
        <v>0.16948079999999999</v>
      </c>
    </row>
    <row r="56" spans="1:14" ht="17.25" customHeight="1" x14ac:dyDescent="0.25">
      <c r="A56" s="2" t="s">
        <v>58</v>
      </c>
      <c r="B56" s="9">
        <v>1.5618844560548113E-2</v>
      </c>
      <c r="C56" s="9">
        <v>1.7168526151606807E-3</v>
      </c>
      <c r="D56" s="9">
        <v>0.22673798463654019</v>
      </c>
      <c r="E56" s="9">
        <v>0.20244464425331293</v>
      </c>
      <c r="F56" s="9">
        <v>0.21261740000000001</v>
      </c>
      <c r="G56" s="9">
        <v>0.10347613243950142</v>
      </c>
      <c r="H56" s="9">
        <v>4.0198631219298508E-2</v>
      </c>
      <c r="I56" s="9">
        <v>6.2980599999999998E-2</v>
      </c>
      <c r="J56" s="9">
        <v>0.35938779999999998</v>
      </c>
      <c r="K56" s="9">
        <v>4.7112223176237367E-2</v>
      </c>
      <c r="L56" s="9">
        <v>5.0262585488323734E-2</v>
      </c>
      <c r="M56" s="9">
        <v>0.3912023</v>
      </c>
      <c r="N56" s="9">
        <v>0.21009059999999999</v>
      </c>
    </row>
    <row r="57" spans="1:14" ht="17.25" customHeight="1" x14ac:dyDescent="0.25">
      <c r="A57" s="2" t="s">
        <v>59</v>
      </c>
      <c r="B57" s="9">
        <v>0.74844841664302519</v>
      </c>
      <c r="C57" s="9">
        <v>0.40338460742124899</v>
      </c>
      <c r="D57" s="9">
        <v>0.60248832144876274</v>
      </c>
      <c r="E57" s="9">
        <v>1.0409409583171543</v>
      </c>
      <c r="F57" s="9">
        <v>0.83194710000000005</v>
      </c>
      <c r="G57" s="9">
        <v>1.221248277473116E-2</v>
      </c>
      <c r="H57" s="9">
        <v>3.6747886636878729E-3</v>
      </c>
      <c r="I57" s="9">
        <v>8.7166499999999994E-2</v>
      </c>
      <c r="J57" s="9">
        <v>0.4295716</v>
      </c>
      <c r="K57" s="9">
        <v>3.6701542125829583E-3</v>
      </c>
      <c r="L57" s="9">
        <v>2.2545822607393821E-3</v>
      </c>
      <c r="M57" s="9">
        <v>8.5433300000000004E-2</v>
      </c>
      <c r="N57" s="9">
        <v>0.42404170000000002</v>
      </c>
    </row>
    <row r="58" spans="1:14" ht="17.25" customHeight="1" x14ac:dyDescent="0.25">
      <c r="A58" s="2" t="s">
        <v>61</v>
      </c>
      <c r="B58" s="9">
        <v>0.66316015510990522</v>
      </c>
      <c r="C58" s="9">
        <v>0.18686035399577278</v>
      </c>
      <c r="D58" s="9">
        <v>0.10059913949269834</v>
      </c>
      <c r="E58" s="9">
        <v>0.10211161634063065</v>
      </c>
      <c r="F58" s="9">
        <v>1.0215399999999999E-2</v>
      </c>
      <c r="G58" s="9">
        <v>4.7119206244535666E-2</v>
      </c>
      <c r="H58" s="9">
        <v>6.4610198520072461E-3</v>
      </c>
      <c r="I58" s="9">
        <v>2.92007E-2</v>
      </c>
      <c r="J58" s="9">
        <v>0.46019310000000002</v>
      </c>
      <c r="K58" s="9">
        <v>0.55028435474586213</v>
      </c>
      <c r="L58" s="9">
        <v>0.12794074704316644</v>
      </c>
      <c r="M58" s="9">
        <v>0.43666090000000002</v>
      </c>
      <c r="N58" s="9">
        <v>8.9174000000000007E-3</v>
      </c>
    </row>
    <row r="59" spans="1:14" ht="17.25" customHeight="1" x14ac:dyDescent="0.25">
      <c r="A59" s="2" t="s">
        <v>62</v>
      </c>
      <c r="B59" s="9">
        <v>1.9141876353079356E-2</v>
      </c>
      <c r="C59" s="9">
        <v>2.8622589391227621E-3</v>
      </c>
      <c r="D59" s="9">
        <v>3.1972405318898639E-2</v>
      </c>
      <c r="E59" s="9">
        <v>9.946713442664467E-3</v>
      </c>
      <c r="F59" s="9">
        <v>9.8302E-2</v>
      </c>
      <c r="G59" s="11" t="s">
        <v>101</v>
      </c>
      <c r="H59" s="11" t="s">
        <v>101</v>
      </c>
      <c r="I59" s="11" t="s">
        <v>101</v>
      </c>
      <c r="J59" s="11" t="s">
        <v>101</v>
      </c>
      <c r="K59" s="11" t="s">
        <v>101</v>
      </c>
      <c r="L59" s="11" t="s">
        <v>101</v>
      </c>
      <c r="M59" s="11" t="s">
        <v>101</v>
      </c>
      <c r="N59" s="11" t="s">
        <v>101</v>
      </c>
    </row>
    <row r="60" spans="1:14" ht="17.25" customHeight="1" x14ac:dyDescent="0.25">
      <c r="A60" s="2" t="s">
        <v>63</v>
      </c>
      <c r="B60" s="9">
        <v>3.6065868914478738</v>
      </c>
      <c r="C60" s="9">
        <v>0.4728466466887114</v>
      </c>
      <c r="D60" s="9">
        <v>7.2440830602145532</v>
      </c>
      <c r="E60" s="9">
        <v>3.1254319875901615</v>
      </c>
      <c r="F60" s="9">
        <v>0.1788342</v>
      </c>
      <c r="G60" s="9">
        <v>1.32498579466653</v>
      </c>
      <c r="H60" s="9">
        <v>0.56069352020356023</v>
      </c>
      <c r="I60" s="9">
        <v>5.738E-3</v>
      </c>
      <c r="J60" s="9">
        <v>3.2015000000000002E-2</v>
      </c>
      <c r="K60" s="9">
        <v>2.0622747889947033</v>
      </c>
      <c r="L60" s="9">
        <v>0.38069217645397513</v>
      </c>
      <c r="M60" s="9">
        <v>1.16343E-2</v>
      </c>
      <c r="N60" s="9">
        <v>0.10078479999999999</v>
      </c>
    </row>
    <row r="61" spans="1:14" ht="17.25" customHeight="1" x14ac:dyDescent="0.25">
      <c r="A61" s="2" t="s">
        <v>64</v>
      </c>
      <c r="B61" s="9">
        <v>2.7294931256579318E-2</v>
      </c>
      <c r="C61" s="9">
        <v>6.6075351797689899E-3</v>
      </c>
      <c r="D61" s="9">
        <v>3.5758814020522667E-2</v>
      </c>
      <c r="E61" s="9">
        <v>6.6391114663506903E-3</v>
      </c>
      <c r="F61" s="9">
        <v>0.1926155</v>
      </c>
      <c r="G61" s="11" t="s">
        <v>101</v>
      </c>
      <c r="H61" s="11" t="s">
        <v>101</v>
      </c>
      <c r="I61" s="11" t="s">
        <v>101</v>
      </c>
      <c r="J61" s="11" t="s">
        <v>101</v>
      </c>
      <c r="K61" s="11" t="s">
        <v>101</v>
      </c>
      <c r="L61" s="11" t="s">
        <v>101</v>
      </c>
      <c r="M61" s="11" t="s">
        <v>101</v>
      </c>
      <c r="N61" s="11" t="s">
        <v>101</v>
      </c>
    </row>
    <row r="62" spans="1:14" ht="17.25" customHeight="1" x14ac:dyDescent="0.25">
      <c r="A62" s="2" t="s">
        <v>65</v>
      </c>
      <c r="B62" s="9">
        <v>0</v>
      </c>
      <c r="C62" s="9">
        <v>0</v>
      </c>
      <c r="D62" s="9">
        <v>0</v>
      </c>
      <c r="E62" s="9">
        <v>0</v>
      </c>
      <c r="F62" s="9">
        <v>0</v>
      </c>
      <c r="G62" s="10">
        <v>2.5026373872885491E-2</v>
      </c>
      <c r="H62" s="9">
        <v>5.75039571440847E-3</v>
      </c>
      <c r="I62" s="9">
        <v>1.7147300000000001E-2</v>
      </c>
      <c r="J62" s="9">
        <v>1.7147300000000001E-2</v>
      </c>
      <c r="K62" s="9">
        <v>3.0702414300867727E-2</v>
      </c>
      <c r="L62" s="9">
        <v>7.9605919245478995E-3</v>
      </c>
      <c r="M62" s="9">
        <v>2.1682900000000001E-2</v>
      </c>
      <c r="N62" s="9">
        <v>2.1682900000000001E-2</v>
      </c>
    </row>
    <row r="63" spans="1:14" ht="17.25" customHeight="1" x14ac:dyDescent="0.25">
      <c r="A63" s="2" t="s">
        <v>66</v>
      </c>
      <c r="B63" s="9">
        <v>0.13888937849959446</v>
      </c>
      <c r="C63" s="9">
        <v>3.5237840895747191E-2</v>
      </c>
      <c r="D63" s="9">
        <v>0.18108566777362525</v>
      </c>
      <c r="E63" s="9">
        <v>3.477170869657057E-2</v>
      </c>
      <c r="F63" s="9">
        <v>0.2139008</v>
      </c>
      <c r="G63" s="9">
        <v>3.3772172441076533E-2</v>
      </c>
      <c r="H63" s="9">
        <v>7.5453904622475396E-3</v>
      </c>
      <c r="I63" s="9">
        <v>7.2193999999999999E-3</v>
      </c>
      <c r="J63" s="9">
        <v>2.0022E-3</v>
      </c>
      <c r="K63" s="9">
        <v>5.7324204850732974E-2</v>
      </c>
      <c r="L63" s="9">
        <v>2.4961487491379282E-2</v>
      </c>
      <c r="M63" s="9">
        <v>3.07447E-2</v>
      </c>
      <c r="N63" s="9">
        <v>7.4481E-3</v>
      </c>
    </row>
    <row r="64" spans="1:14" ht="17.25" customHeight="1" x14ac:dyDescent="0.25">
      <c r="A64" s="2" t="s">
        <v>68</v>
      </c>
      <c r="B64" s="9">
        <v>0.27745127491007837</v>
      </c>
      <c r="C64" s="9">
        <v>3.9732214566596903E-2</v>
      </c>
      <c r="D64" s="9">
        <v>0.74370416346393331</v>
      </c>
      <c r="E64" s="9">
        <v>5.7859194396018734E-2</v>
      </c>
      <c r="F64" s="9">
        <v>3.258E-4</v>
      </c>
      <c r="G64" s="9">
        <v>2.786647962462489E-2</v>
      </c>
      <c r="H64" s="9">
        <v>4.737357291891911E-3</v>
      </c>
      <c r="I64" s="9">
        <v>7.6660000000000001E-3</v>
      </c>
      <c r="J64" s="9">
        <v>2.0485E-3</v>
      </c>
      <c r="K64" s="9">
        <v>0.18227796365712859</v>
      </c>
      <c r="L64" s="9">
        <v>0.16340129632633246</v>
      </c>
      <c r="M64" s="9">
        <v>0.38245440000000003</v>
      </c>
      <c r="N64" s="9">
        <v>4.9605999999999999E-3</v>
      </c>
    </row>
    <row r="65" spans="1:14" ht="17.25" customHeight="1" x14ac:dyDescent="0.25">
      <c r="A65" s="2" t="s">
        <v>69</v>
      </c>
      <c r="B65" s="9">
        <v>8.1159807952721472E-2</v>
      </c>
      <c r="C65" s="9">
        <v>1.1854696377232233E-2</v>
      </c>
      <c r="D65" s="9">
        <v>0.24777925130727052</v>
      </c>
      <c r="E65" s="9">
        <v>7.5581779060086215E-2</v>
      </c>
      <c r="F65" s="9">
        <v>5.9025599999999998E-2</v>
      </c>
      <c r="G65" s="9">
        <v>1.1355676382493839E-2</v>
      </c>
      <c r="H65" s="9">
        <v>1.701964017208118E-3</v>
      </c>
      <c r="I65" s="9">
        <v>8.4323999999999996E-3</v>
      </c>
      <c r="J65" s="9">
        <v>3.2363400000000001E-2</v>
      </c>
      <c r="K65" s="9">
        <v>5.2738791633934766E-2</v>
      </c>
      <c r="L65" s="9">
        <v>4.6052029561409316E-2</v>
      </c>
      <c r="M65" s="9">
        <v>0.35905870000000001</v>
      </c>
      <c r="N65" s="9">
        <v>1.8828399999999999E-2</v>
      </c>
    </row>
    <row r="66" spans="1:14" ht="17.25" customHeight="1" x14ac:dyDescent="0.25">
      <c r="A66" s="2" t="s">
        <v>70</v>
      </c>
      <c r="B66" s="9">
        <v>1.6899855005184683</v>
      </c>
      <c r="C66" s="9">
        <v>0.20326838731428101</v>
      </c>
      <c r="D66" s="9">
        <v>11.384095207011107</v>
      </c>
      <c r="E66" s="9">
        <v>8.1098328151679198</v>
      </c>
      <c r="F66" s="9">
        <v>0.17417250000000001</v>
      </c>
      <c r="G66" s="9">
        <v>0.70915261211563918</v>
      </c>
      <c r="H66" s="9">
        <v>0.20730879471854349</v>
      </c>
      <c r="I66" s="9">
        <v>4.2557000000000003E-3</v>
      </c>
      <c r="J66" s="9">
        <v>0.15012310000000001</v>
      </c>
      <c r="K66" s="9">
        <v>1.708724545915026</v>
      </c>
      <c r="L66" s="9">
        <v>0.88400021590137823</v>
      </c>
      <c r="M66" s="9">
        <v>0.97317050000000005</v>
      </c>
      <c r="N66" s="9">
        <v>0.17335139999999999</v>
      </c>
    </row>
    <row r="67" spans="1:14" ht="17.25" customHeight="1" x14ac:dyDescent="0.25">
      <c r="A67" s="2" t="s">
        <v>71</v>
      </c>
      <c r="B67" s="9">
        <v>0</v>
      </c>
      <c r="C67" s="9">
        <v>0</v>
      </c>
      <c r="D67" s="9">
        <v>0</v>
      </c>
      <c r="E67" s="9">
        <v>0</v>
      </c>
      <c r="F67" s="9">
        <v>0</v>
      </c>
      <c r="G67" s="9">
        <v>2.2295146260195336E-2</v>
      </c>
      <c r="H67" s="9">
        <v>2.6533659868685183E-3</v>
      </c>
      <c r="I67" s="9">
        <v>4.6880000000000003E-3</v>
      </c>
      <c r="J67" s="9">
        <v>4.6880000000000003E-3</v>
      </c>
      <c r="K67" s="9">
        <v>0.13258931366569118</v>
      </c>
      <c r="L67" s="9">
        <v>6.5666074156533527E-2</v>
      </c>
      <c r="M67" s="9">
        <v>7.2929300000000002E-2</v>
      </c>
      <c r="N67" s="9">
        <v>7.2929300000000002E-2</v>
      </c>
    </row>
    <row r="68" spans="1:14" ht="17.25" customHeight="1" x14ac:dyDescent="0.25">
      <c r="A68" s="2" t="s">
        <v>72</v>
      </c>
      <c r="B68" s="9">
        <v>3.4673438946087334E-2</v>
      </c>
      <c r="C68" s="9">
        <v>3.0098002408190929E-3</v>
      </c>
      <c r="D68" s="9">
        <v>9.4753023092075381E-2</v>
      </c>
      <c r="E68" s="9">
        <v>1.5486219741454291E-2</v>
      </c>
      <c r="F68" s="9">
        <v>2.7366000000000001E-3</v>
      </c>
      <c r="G68" s="11" t="s">
        <v>101</v>
      </c>
      <c r="H68" s="11" t="s">
        <v>101</v>
      </c>
      <c r="I68" s="11" t="s">
        <v>101</v>
      </c>
      <c r="J68" s="11" t="s">
        <v>101</v>
      </c>
      <c r="K68" s="11" t="s">
        <v>101</v>
      </c>
      <c r="L68" s="11" t="s">
        <v>101</v>
      </c>
      <c r="M68" s="11" t="s">
        <v>101</v>
      </c>
      <c r="N68" s="11" t="s">
        <v>101</v>
      </c>
    </row>
    <row r="69" spans="1:14" ht="17.25" customHeight="1" x14ac:dyDescent="0.25">
      <c r="A69" s="2" t="s">
        <v>73</v>
      </c>
      <c r="B69" s="9">
        <v>33.186411641073477</v>
      </c>
      <c r="C69" s="9">
        <v>5.0410959096536327</v>
      </c>
      <c r="D69" s="9">
        <v>18.748036483250534</v>
      </c>
      <c r="E69" s="9">
        <v>6.1985409521008243</v>
      </c>
      <c r="F69" s="9">
        <v>3.5183600000000002E-2</v>
      </c>
      <c r="G69" s="9">
        <v>5.864623066715553</v>
      </c>
      <c r="H69" s="9">
        <v>1.4304817380768837</v>
      </c>
      <c r="I69" s="9">
        <v>8.3279999999999997E-4</v>
      </c>
      <c r="J69" s="9">
        <v>2.4721099999999999E-2</v>
      </c>
      <c r="K69" s="9">
        <v>11.041320506173761</v>
      </c>
      <c r="L69" s="9">
        <v>2.018391087741644</v>
      </c>
      <c r="M69" s="9">
        <v>2.1189999999999998E-3</v>
      </c>
      <c r="N69" s="9">
        <v>0.1099827</v>
      </c>
    </row>
    <row r="70" spans="1:14" ht="17.25" customHeight="1" x14ac:dyDescent="0.25">
      <c r="A70" s="2" t="s">
        <v>74</v>
      </c>
      <c r="B70" s="9">
        <v>0.17841581910306314</v>
      </c>
      <c r="C70" s="9">
        <v>3.2481689521926836E-2</v>
      </c>
      <c r="D70" s="9">
        <v>0.20275801900587465</v>
      </c>
      <c r="E70" s="9">
        <v>5.2752623413683392E-2</v>
      </c>
      <c r="F70" s="9">
        <v>0.53349800000000003</v>
      </c>
      <c r="G70" s="9">
        <v>9.290612886184467E-2</v>
      </c>
      <c r="H70" s="9">
        <v>1.2230412958771524E-2</v>
      </c>
      <c r="I70" s="9">
        <v>1.29786E-2</v>
      </c>
      <c r="J70" s="9">
        <v>2.45913E-2</v>
      </c>
      <c r="K70" s="9">
        <v>5.7130073564729565E-2</v>
      </c>
      <c r="L70" s="9">
        <v>6.0018300031752063E-3</v>
      </c>
      <c r="M70" s="9">
        <v>3.1332E-3</v>
      </c>
      <c r="N70" s="9">
        <v>3.95369E-2</v>
      </c>
    </row>
    <row r="71" spans="1:14" ht="17.25" customHeight="1" x14ac:dyDescent="0.25">
      <c r="A71" s="2" t="s">
        <v>75</v>
      </c>
      <c r="B71" s="9">
        <v>0.12422611056351257</v>
      </c>
      <c r="C71" s="9">
        <v>0.21474774681598877</v>
      </c>
      <c r="D71" s="9">
        <v>0.13480378291031611</v>
      </c>
      <c r="E71" s="9">
        <v>3.5082085664508586E-2</v>
      </c>
      <c r="F71" s="9">
        <v>0.93694440000000001</v>
      </c>
      <c r="G71" s="9">
        <v>3.4767634900621486E-2</v>
      </c>
      <c r="H71" s="9">
        <v>1.501731993623661E-2</v>
      </c>
      <c r="I71" s="9">
        <v>0.54578289999999996</v>
      </c>
      <c r="J71" s="9">
        <v>1.04937E-2</v>
      </c>
      <c r="K71" s="9">
        <v>5.8028848700742174E-2</v>
      </c>
      <c r="L71" s="9">
        <v>1.4124417396073015E-2</v>
      </c>
      <c r="M71" s="9">
        <v>0.6470631</v>
      </c>
      <c r="N71" s="9">
        <v>2.4534E-2</v>
      </c>
    </row>
    <row r="72" spans="1:14" ht="17.25" customHeight="1" x14ac:dyDescent="0.25">
      <c r="A72" s="2" t="s">
        <v>76</v>
      </c>
      <c r="B72" s="9">
        <v>0</v>
      </c>
      <c r="C72" s="9">
        <v>0</v>
      </c>
      <c r="D72" s="9">
        <v>0</v>
      </c>
      <c r="E72" s="9">
        <v>0</v>
      </c>
      <c r="F72" s="9">
        <v>0</v>
      </c>
      <c r="G72" s="9">
        <v>5.6862515340306535E-2</v>
      </c>
      <c r="H72" s="9">
        <v>1.2794006634241767E-2</v>
      </c>
      <c r="I72" s="9">
        <v>1.6459399999999999E-2</v>
      </c>
      <c r="J72" s="9">
        <v>1.6459399999999999E-2</v>
      </c>
      <c r="K72" s="9">
        <v>0.11875554515813509</v>
      </c>
      <c r="L72" s="9">
        <v>3.4232494117898415E-2</v>
      </c>
      <c r="M72" s="9">
        <v>2.6597900000000001E-2</v>
      </c>
      <c r="N72" s="9">
        <v>2.6597900000000001E-2</v>
      </c>
    </row>
    <row r="73" spans="1:14" ht="17.25" customHeight="1" x14ac:dyDescent="0.25">
      <c r="A73" s="2" t="s">
        <v>77</v>
      </c>
      <c r="B73" s="9">
        <v>3.2228997367542256E-2</v>
      </c>
      <c r="C73" s="9">
        <v>1.3527561809646687E-2</v>
      </c>
      <c r="D73" s="9">
        <v>2.8495901861259106E-2</v>
      </c>
      <c r="E73" s="9">
        <v>2.4783253693897458E-2</v>
      </c>
      <c r="F73" s="9">
        <v>0.83009730000000004</v>
      </c>
      <c r="G73" s="11" t="s">
        <v>101</v>
      </c>
      <c r="H73" s="11" t="s">
        <v>101</v>
      </c>
      <c r="I73" s="11" t="s">
        <v>101</v>
      </c>
      <c r="J73" s="11" t="s">
        <v>101</v>
      </c>
      <c r="K73" s="11" t="s">
        <v>101</v>
      </c>
      <c r="L73" s="11" t="s">
        <v>101</v>
      </c>
      <c r="M73" s="11" t="s">
        <v>101</v>
      </c>
      <c r="N73" s="11" t="s">
        <v>101</v>
      </c>
    </row>
    <row r="74" spans="1:14" s="6" customFormat="1" ht="17.25" customHeight="1" x14ac:dyDescent="0.25">
      <c r="A74" s="6" t="s">
        <v>78</v>
      </c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</row>
    <row r="75" spans="1:14" ht="17.25" customHeight="1" x14ac:dyDescent="0.25">
      <c r="A75" s="2" t="s">
        <v>81</v>
      </c>
      <c r="B75" s="9">
        <v>6.2134371814485953E-3</v>
      </c>
      <c r="C75" s="9">
        <v>9.3543488740973181E-4</v>
      </c>
      <c r="D75" s="9">
        <v>8.37928630494803E-3</v>
      </c>
      <c r="E75" s="9">
        <v>8.6710270159391113E-4</v>
      </c>
      <c r="F75" s="9">
        <v>4.23433E-2</v>
      </c>
      <c r="G75" s="11" t="s">
        <v>101</v>
      </c>
      <c r="H75" s="11" t="s">
        <v>101</v>
      </c>
      <c r="I75" s="11" t="s">
        <v>101</v>
      </c>
      <c r="J75" s="11" t="s">
        <v>101</v>
      </c>
      <c r="K75" s="11" t="s">
        <v>101</v>
      </c>
      <c r="L75" s="11" t="s">
        <v>101</v>
      </c>
      <c r="M75" s="11" t="s">
        <v>101</v>
      </c>
      <c r="N75" s="11" t="s">
        <v>101</v>
      </c>
    </row>
    <row r="76" spans="1:14" ht="17.25" customHeight="1" x14ac:dyDescent="0.25">
      <c r="A76" s="2" t="s">
        <v>82</v>
      </c>
      <c r="B76" s="9">
        <v>0.80819594853177001</v>
      </c>
      <c r="C76" s="9">
        <v>5.7475144823907982E-2</v>
      </c>
      <c r="D76" s="9">
        <v>0.60528419450045057</v>
      </c>
      <c r="E76" s="9">
        <v>0.22090572995797736</v>
      </c>
      <c r="F76" s="9">
        <v>0.19847139999999999</v>
      </c>
      <c r="G76" s="11" t="s">
        <v>101</v>
      </c>
      <c r="H76" s="11" t="s">
        <v>101</v>
      </c>
      <c r="I76" s="11" t="s">
        <v>101</v>
      </c>
      <c r="J76" s="11" t="s">
        <v>101</v>
      </c>
      <c r="K76" s="11" t="s">
        <v>101</v>
      </c>
      <c r="L76" s="11" t="s">
        <v>101</v>
      </c>
      <c r="M76" s="11" t="s">
        <v>101</v>
      </c>
      <c r="N76" s="11" t="s">
        <v>101</v>
      </c>
    </row>
    <row r="77" spans="1:14" ht="17.25" customHeight="1" x14ac:dyDescent="0.25">
      <c r="A77" s="2" t="s">
        <v>83</v>
      </c>
      <c r="B77" s="9">
        <v>3.8045662727611345</v>
      </c>
      <c r="C77" s="9">
        <v>9.9593936677104367E-2</v>
      </c>
      <c r="D77" s="9">
        <v>2.8251743317146158</v>
      </c>
      <c r="E77" s="9">
        <v>0.5501959736764146</v>
      </c>
      <c r="F77" s="9">
        <v>3.8633199999999999E-2</v>
      </c>
      <c r="G77" s="9">
        <v>0.36780858483163165</v>
      </c>
      <c r="H77" s="9">
        <v>0.12541841631036557</v>
      </c>
      <c r="I77" s="9">
        <v>3.1E-6</v>
      </c>
      <c r="J77" s="9">
        <v>1.6551999999999999E-3</v>
      </c>
      <c r="K77" s="9">
        <v>0.81873523793850334</v>
      </c>
      <c r="L77" s="9">
        <v>0.12156520915046855</v>
      </c>
      <c r="M77" s="9">
        <v>5.1000000000000003E-6</v>
      </c>
      <c r="N77" s="9">
        <v>3.5087999999999999E-3</v>
      </c>
    </row>
    <row r="78" spans="1:14" ht="17.25" customHeight="1" x14ac:dyDescent="0.25">
      <c r="A78" s="2" t="s">
        <v>84</v>
      </c>
      <c r="B78" s="9">
        <v>0.15622133805882038</v>
      </c>
      <c r="C78" s="9">
        <v>2.944039479030269E-2</v>
      </c>
      <c r="D78" s="9">
        <v>0.120589650589414</v>
      </c>
      <c r="E78" s="9">
        <v>3.6021828038508757E-2</v>
      </c>
      <c r="F78" s="9">
        <v>0.25531229999999999</v>
      </c>
      <c r="G78" s="9">
        <v>7.551085981087878E-2</v>
      </c>
      <c r="H78" s="9">
        <v>1.8426230850089997E-2</v>
      </c>
      <c r="I78" s="9">
        <v>1.5798400000000001E-2</v>
      </c>
      <c r="J78" s="9">
        <v>0.1258551</v>
      </c>
      <c r="K78" s="9">
        <v>0.17508304048997173</v>
      </c>
      <c r="L78" s="9">
        <v>3.9133935273454254E-2</v>
      </c>
      <c r="M78" s="9">
        <v>0.54121319999999995</v>
      </c>
      <c r="N78" s="9">
        <v>0.15064040000000001</v>
      </c>
    </row>
    <row r="79" spans="1:14" ht="17.25" customHeight="1" x14ac:dyDescent="0.25">
      <c r="A79" s="2" t="s">
        <v>85</v>
      </c>
      <c r="B79" s="9">
        <v>8.0026201945303365E-3</v>
      </c>
      <c r="C79" s="9">
        <v>1.6114414590002023E-3</v>
      </c>
      <c r="D79" s="9">
        <v>1.9758139339206612E-2</v>
      </c>
      <c r="E79" s="9">
        <v>2.2610853294657701E-2</v>
      </c>
      <c r="F79" s="9">
        <v>0.46303840000000002</v>
      </c>
      <c r="G79" s="9">
        <v>5.0107035358308641E-3</v>
      </c>
      <c r="H79" s="9">
        <v>4.1997024134582308E-4</v>
      </c>
      <c r="I79" s="9">
        <v>3.5805900000000002E-2</v>
      </c>
      <c r="J79" s="9">
        <v>0.37586750000000002</v>
      </c>
      <c r="K79" s="9">
        <v>1.9788266546889848E-2</v>
      </c>
      <c r="L79" s="9">
        <v>2.8674586296520692E-2</v>
      </c>
      <c r="M79" s="9">
        <v>0.55053039999999998</v>
      </c>
      <c r="N79" s="9">
        <v>0.99892820000000004</v>
      </c>
    </row>
    <row r="80" spans="1:14" ht="17.25" customHeight="1" x14ac:dyDescent="0.25">
      <c r="A80" s="2" t="s">
        <v>86</v>
      </c>
      <c r="B80" s="9">
        <v>8.3630821182796851</v>
      </c>
      <c r="C80" s="9">
        <v>1.0362781854468301</v>
      </c>
      <c r="D80" s="9">
        <v>5.2959749693536429</v>
      </c>
      <c r="E80" s="9">
        <v>1.0496939563692698</v>
      </c>
      <c r="F80" s="9">
        <v>2.2727199999999999E-2</v>
      </c>
      <c r="G80" s="9">
        <v>0.5231864871205717</v>
      </c>
      <c r="H80" s="9">
        <v>0.17955440541366421</v>
      </c>
      <c r="I80" s="9">
        <v>2.075E-4</v>
      </c>
      <c r="J80" s="9">
        <v>1.4844000000000001E-3</v>
      </c>
      <c r="K80" s="9">
        <v>1.1207598624773076</v>
      </c>
      <c r="L80" s="9">
        <v>0.26957663925680464</v>
      </c>
      <c r="M80" s="9">
        <v>3.0360000000000001E-4</v>
      </c>
      <c r="N80" s="9">
        <v>2.6213999999999999E-3</v>
      </c>
    </row>
    <row r="81" spans="1:14" ht="17.25" customHeight="1" x14ac:dyDescent="0.25">
      <c r="A81" s="2" t="s">
        <v>87</v>
      </c>
      <c r="B81" s="9">
        <v>0.14037542143098011</v>
      </c>
      <c r="C81" s="9">
        <v>2.3459123069338856E-2</v>
      </c>
      <c r="D81" s="9">
        <v>7.9716830195387264E-2</v>
      </c>
      <c r="E81" s="9">
        <v>1.4543508632695865E-2</v>
      </c>
      <c r="F81" s="9">
        <v>1.8998000000000001E-2</v>
      </c>
      <c r="G81" s="11" t="s">
        <v>101</v>
      </c>
      <c r="H81" s="11" t="s">
        <v>101</v>
      </c>
      <c r="I81" s="11" t="s">
        <v>101</v>
      </c>
      <c r="J81" s="11" t="s">
        <v>101</v>
      </c>
      <c r="K81" s="11" t="s">
        <v>101</v>
      </c>
      <c r="L81" s="11" t="s">
        <v>101</v>
      </c>
      <c r="M81" s="11" t="s">
        <v>101</v>
      </c>
      <c r="N81" s="11" t="s">
        <v>103</v>
      </c>
    </row>
    <row r="87" spans="1:14" s="6" customFormat="1" ht="17.25" customHeight="1" x14ac:dyDescent="0.25">
      <c r="B87" s="7"/>
      <c r="C87" s="7"/>
      <c r="D87" s="7"/>
      <c r="E87" s="7"/>
      <c r="F87" s="7"/>
      <c r="G87" s="8"/>
      <c r="H87" s="7"/>
      <c r="I87" s="7"/>
      <c r="J87" s="7"/>
      <c r="K87" s="7"/>
      <c r="L87" s="7"/>
      <c r="M87" s="7"/>
      <c r="N87" s="7"/>
    </row>
  </sheetData>
  <mergeCells count="2">
    <mergeCell ref="B2:N2"/>
    <mergeCell ref="A1:O1"/>
  </mergeCells>
  <conditionalFormatting sqref="F5:F81 I5:J5 M5:N5 M7:N7 I7:J7 I10:J11 M10:N11 M13:N13 I13:J13 I16:J20 M16:N20 M22:N41 I22:J41 I43:J48 M43:N48 M50:N51 I50:J51 I53:J58 M53:N58 M60:N60 I60:J60 I62:J67 M62:N67 M69:N72 I69:J72 I74:J74 M74:N74 M77:N80 I77:J80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0"/>
  <sheetViews>
    <sheetView workbookViewId="0">
      <selection activeCell="E1" sqref="E1"/>
    </sheetView>
  </sheetViews>
  <sheetFormatPr defaultColWidth="19.7109375" defaultRowHeight="15.75" x14ac:dyDescent="0.25"/>
  <cols>
    <col min="1" max="1" width="23.5703125" style="60" customWidth="1"/>
    <col min="2" max="3" width="16.28515625" style="60" customWidth="1"/>
    <col min="4" max="4" width="16.28515625" style="61" customWidth="1"/>
    <col min="5" max="5" width="16.28515625" style="60" customWidth="1"/>
    <col min="6" max="16384" width="19.7109375" style="60"/>
  </cols>
  <sheetData>
    <row r="1" spans="1:13" s="57" customFormat="1" ht="51.75" customHeight="1" x14ac:dyDescent="0.25">
      <c r="A1" s="57" t="s">
        <v>1</v>
      </c>
      <c r="B1" s="57" t="s">
        <v>88</v>
      </c>
      <c r="C1" s="57" t="s">
        <v>89</v>
      </c>
      <c r="D1" s="58" t="s">
        <v>96</v>
      </c>
      <c r="E1" s="57" t="s">
        <v>137</v>
      </c>
      <c r="F1" s="98" t="s">
        <v>104</v>
      </c>
      <c r="G1" s="98"/>
      <c r="H1" s="98" t="s">
        <v>107</v>
      </c>
      <c r="I1" s="98"/>
      <c r="J1" s="98" t="s">
        <v>108</v>
      </c>
      <c r="K1" s="98"/>
      <c r="L1" s="98" t="s">
        <v>111</v>
      </c>
      <c r="M1" s="98"/>
    </row>
    <row r="2" spans="1:13" s="57" customFormat="1" ht="51.75" customHeight="1" x14ac:dyDescent="0.25">
      <c r="D2" s="58"/>
      <c r="F2" s="57" t="s">
        <v>109</v>
      </c>
      <c r="G2" s="57" t="s">
        <v>105</v>
      </c>
      <c r="H2" s="57" t="s">
        <v>110</v>
      </c>
      <c r="I2" s="57" t="s">
        <v>105</v>
      </c>
      <c r="J2" s="57" t="s">
        <v>109</v>
      </c>
      <c r="K2" s="57" t="s">
        <v>105</v>
      </c>
      <c r="L2" s="57" t="s">
        <v>109</v>
      </c>
      <c r="M2" s="57" t="s">
        <v>105</v>
      </c>
    </row>
    <row r="3" spans="1:13" s="41" customFormat="1" ht="20.25" customHeight="1" x14ac:dyDescent="0.25">
      <c r="A3" s="41" t="s">
        <v>2</v>
      </c>
      <c r="D3" s="59"/>
    </row>
    <row r="4" spans="1:13" ht="20.25" customHeight="1" x14ac:dyDescent="0.25">
      <c r="A4" s="60" t="s">
        <v>3</v>
      </c>
      <c r="B4" s="61" t="s">
        <v>101</v>
      </c>
      <c r="C4" s="61" t="s">
        <v>101</v>
      </c>
      <c r="D4" s="62">
        <v>2.0858683849055492E-2</v>
      </c>
      <c r="E4" s="62">
        <v>5.1304631567145674E-2</v>
      </c>
    </row>
    <row r="5" spans="1:13" ht="20.25" customHeight="1" x14ac:dyDescent="0.25">
      <c r="A5" s="60" t="s">
        <v>4</v>
      </c>
      <c r="B5" s="61">
        <v>0.20499361905761013</v>
      </c>
      <c r="C5" s="61">
        <v>0.12230092853968622</v>
      </c>
      <c r="D5" s="63" t="s">
        <v>101</v>
      </c>
      <c r="E5" s="63" t="s">
        <v>101</v>
      </c>
    </row>
    <row r="6" spans="1:13" ht="20.25" customHeight="1" x14ac:dyDescent="0.25">
      <c r="A6" s="60" t="s">
        <v>5</v>
      </c>
      <c r="B6" s="61">
        <v>8.0217013965934086E-2</v>
      </c>
      <c r="C6" s="61">
        <v>0.106032044523597</v>
      </c>
      <c r="D6" s="61">
        <v>3.3429534893891749E-2</v>
      </c>
      <c r="E6" s="61">
        <v>5.2962260326768346E-2</v>
      </c>
      <c r="F6" s="60">
        <f>D6/B6</f>
        <v>0.41673870967184512</v>
      </c>
      <c r="G6" s="60">
        <f>LOG(F6,2)</f>
        <v>-1.2627849807892444</v>
      </c>
      <c r="H6" s="60">
        <f>F6/C6</f>
        <v>3.9303091017838629</v>
      </c>
      <c r="I6" s="60">
        <f>LOG(H6,2)</f>
        <v>1.9746427786606349</v>
      </c>
      <c r="J6" s="60">
        <f>E6/B6</f>
        <v>0.66023724529636485</v>
      </c>
      <c r="K6" s="60">
        <f>LOG(J6,2)</f>
        <v>-0.59894356873417831</v>
      </c>
      <c r="L6" s="60">
        <f>E6/C6</f>
        <v>0.49949296521375486</v>
      </c>
      <c r="M6" s="60">
        <f>LOG(L6,2)</f>
        <v>-1.0014637354336291</v>
      </c>
    </row>
    <row r="7" spans="1:13" ht="20.25" customHeight="1" x14ac:dyDescent="0.25">
      <c r="A7" s="60" t="s">
        <v>6</v>
      </c>
      <c r="B7" s="61">
        <v>5.4269418092064731E-2</v>
      </c>
      <c r="C7" s="61">
        <v>3.2888013599596505E-2</v>
      </c>
      <c r="D7" s="63" t="s">
        <v>101</v>
      </c>
      <c r="E7" s="63" t="s">
        <v>101</v>
      </c>
    </row>
    <row r="8" spans="1:13" ht="20.25" customHeight="1" x14ac:dyDescent="0.25">
      <c r="A8" s="60" t="s">
        <v>7</v>
      </c>
      <c r="B8" s="61">
        <v>0.13876435530968517</v>
      </c>
      <c r="C8" s="61">
        <v>9.7889076809263773E-2</v>
      </c>
      <c r="D8" s="63" t="s">
        <v>101</v>
      </c>
      <c r="E8" s="63" t="s">
        <v>101</v>
      </c>
    </row>
    <row r="9" spans="1:13" ht="20.25" customHeight="1" x14ac:dyDescent="0.25">
      <c r="A9" s="60" t="s">
        <v>8</v>
      </c>
      <c r="B9" s="61">
        <v>0.15586464762762034</v>
      </c>
      <c r="C9" s="61">
        <v>0.14657678110078431</v>
      </c>
      <c r="D9" s="61">
        <v>2.4210783572108003E-2</v>
      </c>
      <c r="E9" s="61">
        <v>4.1967565933898547E-2</v>
      </c>
      <c r="F9" s="60">
        <f>D9/B9</f>
        <v>0.15533210346678819</v>
      </c>
      <c r="G9" s="60">
        <f t="shared" ref="G9:G70" si="0">LOG(F9,2)</f>
        <v>-2.6865720634503569</v>
      </c>
      <c r="H9" s="60">
        <f>F9/C9</f>
        <v>1.059731986882587</v>
      </c>
      <c r="J9" s="60">
        <f>E9/B9</f>
        <v>0.26925647715936318</v>
      </c>
      <c r="K9" s="60">
        <f t="shared" ref="K9:K70" si="1">LOG(J9,2)</f>
        <v>-1.8929470446274572</v>
      </c>
      <c r="L9" s="60">
        <f>E9/C9</f>
        <v>0.28631796672518128</v>
      </c>
      <c r="M9" s="60">
        <f t="shared" ref="M9:M70" si="2">LOG(L9,2)</f>
        <v>-1.8043098912212987</v>
      </c>
    </row>
    <row r="10" spans="1:13" ht="20.25" customHeight="1" x14ac:dyDescent="0.25">
      <c r="A10" s="60" t="s">
        <v>9</v>
      </c>
      <c r="B10" s="61">
        <v>0.15683724621459788</v>
      </c>
      <c r="C10" s="61">
        <v>9.243790351107177E-2</v>
      </c>
      <c r="D10" s="61">
        <v>3.5295228510149761E-2</v>
      </c>
      <c r="E10" s="61">
        <v>5.1337785635961287E-2</v>
      </c>
      <c r="F10" s="60">
        <f>D10/B10</f>
        <v>0.22504366381092836</v>
      </c>
      <c r="G10" s="60">
        <f t="shared" si="0"/>
        <v>-2.1517231492140532</v>
      </c>
      <c r="H10" s="60">
        <f>F10/C10</f>
        <v>2.4345388121440217</v>
      </c>
      <c r="I10" s="60">
        <f t="shared" ref="I10:I70" si="3">LOG(H10,2)</f>
        <v>1.2836485006651088</v>
      </c>
      <c r="J10" s="60">
        <f>E10/B10</f>
        <v>0.32733159294136432</v>
      </c>
      <c r="K10" s="60">
        <f t="shared" si="1"/>
        <v>-1.6111752417249796</v>
      </c>
      <c r="L10" s="60">
        <f>E10/C10</f>
        <v>0.55537591924953478</v>
      </c>
      <c r="M10" s="60">
        <f t="shared" si="2"/>
        <v>-0.84846347072384076</v>
      </c>
    </row>
    <row r="11" spans="1:13" ht="20.25" customHeight="1" x14ac:dyDescent="0.25">
      <c r="A11" s="60" t="s">
        <v>10</v>
      </c>
      <c r="B11" s="61">
        <v>5.5088118826808502E-2</v>
      </c>
      <c r="C11" s="61">
        <v>4.3532771304394834E-2</v>
      </c>
      <c r="D11" s="63" t="s">
        <v>101</v>
      </c>
      <c r="E11" s="63" t="s">
        <v>101</v>
      </c>
    </row>
    <row r="12" spans="1:13" ht="20.25" customHeight="1" x14ac:dyDescent="0.25">
      <c r="A12" s="60" t="s">
        <v>11</v>
      </c>
      <c r="B12" s="61">
        <v>0.10671415926997885</v>
      </c>
      <c r="C12" s="61">
        <v>0.15692887294770549</v>
      </c>
      <c r="D12" s="61">
        <v>3.9879784463854186E-2</v>
      </c>
      <c r="E12" s="61">
        <v>5.2339878181961862E-2</v>
      </c>
      <c r="F12" s="60">
        <f>D12/B12</f>
        <v>0.37370658904748816</v>
      </c>
      <c r="G12" s="60">
        <f t="shared" si="0"/>
        <v>-1.4200220939133343</v>
      </c>
      <c r="H12" s="60">
        <f>F12/C12</f>
        <v>2.3813756004736044</v>
      </c>
      <c r="I12" s="60">
        <f t="shared" si="3"/>
        <v>1.2517951864229611</v>
      </c>
      <c r="J12" s="60">
        <f>E12/B12</f>
        <v>0.49046798044433709</v>
      </c>
      <c r="K12" s="60">
        <f t="shared" si="1"/>
        <v>-1.0277691398128901</v>
      </c>
      <c r="L12" s="60">
        <f>E12/C12</f>
        <v>0.33352612045715413</v>
      </c>
      <c r="M12" s="60">
        <f t="shared" si="2"/>
        <v>-1.5841283428378088</v>
      </c>
    </row>
    <row r="13" spans="1:13" ht="20.25" customHeight="1" x14ac:dyDescent="0.25">
      <c r="A13" s="60" t="s">
        <v>12</v>
      </c>
      <c r="B13" s="61">
        <v>4.2443646073153089E-2</v>
      </c>
      <c r="C13" s="61">
        <v>3.3583544210578194E-2</v>
      </c>
      <c r="D13" s="63" t="s">
        <v>101</v>
      </c>
      <c r="E13" s="63" t="s">
        <v>101</v>
      </c>
    </row>
    <row r="14" spans="1:13" ht="20.25" customHeight="1" x14ac:dyDescent="0.25">
      <c r="A14" s="60" t="s">
        <v>13</v>
      </c>
      <c r="B14" s="61">
        <v>0.51302606077151591</v>
      </c>
      <c r="C14" s="61">
        <v>0.17882751550355658</v>
      </c>
      <c r="D14" s="63" t="s">
        <v>101</v>
      </c>
      <c r="E14" s="63" t="s">
        <v>101</v>
      </c>
    </row>
    <row r="15" spans="1:13" ht="20.25" customHeight="1" x14ac:dyDescent="0.25">
      <c r="A15" s="60" t="s">
        <v>15</v>
      </c>
      <c r="B15" s="61">
        <v>83.988404277659811</v>
      </c>
      <c r="C15" s="61">
        <v>65.205814750623418</v>
      </c>
      <c r="D15" s="61">
        <v>10.18377838507431</v>
      </c>
      <c r="E15" s="61">
        <v>15.452823121164684</v>
      </c>
      <c r="F15" s="60">
        <f>D15/B15</f>
        <v>0.12125219514121793</v>
      </c>
      <c r="G15" s="60">
        <f t="shared" si="0"/>
        <v>-3.0439172289015586</v>
      </c>
      <c r="H15" s="60">
        <f>F15/C15</f>
        <v>1.8595304054545023E-3</v>
      </c>
      <c r="I15" s="60">
        <f t="shared" si="3"/>
        <v>-9.0708459468010307</v>
      </c>
      <c r="J15" s="60">
        <f>E15/B15</f>
        <v>0.18398757845283889</v>
      </c>
      <c r="K15" s="60">
        <f t="shared" si="1"/>
        <v>-2.4423197259388192</v>
      </c>
      <c r="L15" s="60">
        <f>E15/C15</f>
        <v>0.23698535445440383</v>
      </c>
      <c r="M15" s="60">
        <f t="shared" si="2"/>
        <v>-2.0771301906535768</v>
      </c>
    </row>
    <row r="16" spans="1:13" ht="20.25" customHeight="1" x14ac:dyDescent="0.25">
      <c r="A16" s="60" t="s">
        <v>16</v>
      </c>
      <c r="B16" s="61">
        <v>56.546985289353273</v>
      </c>
      <c r="C16" s="61">
        <v>43.667559936547946</v>
      </c>
      <c r="D16" s="61">
        <v>15.669123775366129</v>
      </c>
      <c r="E16" s="61">
        <v>22.651868161002373</v>
      </c>
      <c r="F16" s="60">
        <f>D16/B16</f>
        <v>0.27709918919968185</v>
      </c>
      <c r="G16" s="60">
        <f t="shared" si="0"/>
        <v>-1.8515256054296689</v>
      </c>
      <c r="H16" s="60">
        <f>F16/C16</f>
        <v>6.3456531485232186E-3</v>
      </c>
      <c r="I16" s="60">
        <f t="shared" si="3"/>
        <v>-7.3000156185248963</v>
      </c>
      <c r="J16" s="60">
        <f>E16/B16</f>
        <v>0.40058489493457206</v>
      </c>
      <c r="K16" s="60">
        <f t="shared" si="1"/>
        <v>-1.3198200731721919</v>
      </c>
      <c r="L16" s="60">
        <f>E16/C16</f>
        <v>0.51873446086562058</v>
      </c>
      <c r="M16" s="60">
        <f t="shared" si="2"/>
        <v>-0.94693188005684092</v>
      </c>
    </row>
    <row r="17" spans="1:13" ht="20.25" customHeight="1" x14ac:dyDescent="0.25">
      <c r="A17" s="60" t="s">
        <v>18</v>
      </c>
      <c r="B17" s="61">
        <v>41.98223697811548</v>
      </c>
      <c r="C17" s="61">
        <v>31.872152139406364</v>
      </c>
      <c r="D17" s="61">
        <v>10.264632360094746</v>
      </c>
      <c r="E17" s="61">
        <v>11.390091483848972</v>
      </c>
      <c r="F17" s="60">
        <f>D17/B17</f>
        <v>0.24449941448916832</v>
      </c>
      <c r="G17" s="60">
        <f t="shared" si="0"/>
        <v>-2.0320970845752302</v>
      </c>
      <c r="H17" s="60">
        <f>F17/C17</f>
        <v>7.6712552519122811E-3</v>
      </c>
      <c r="I17" s="60">
        <f t="shared" si="3"/>
        <v>-7.026321618597791</v>
      </c>
      <c r="J17" s="60">
        <f>E17/B17</f>
        <v>0.27130739816904953</v>
      </c>
      <c r="K17" s="60">
        <f t="shared" si="1"/>
        <v>-1.8819997064777745</v>
      </c>
      <c r="L17" s="60">
        <f>E17/C17</f>
        <v>0.35736813234417242</v>
      </c>
      <c r="M17" s="60">
        <f t="shared" si="2"/>
        <v>-1.484517104489069</v>
      </c>
    </row>
    <row r="18" spans="1:13" ht="20.25" customHeight="1" x14ac:dyDescent="0.25">
      <c r="A18" s="60" t="s">
        <v>19</v>
      </c>
      <c r="B18" s="61">
        <v>34.471689486419585</v>
      </c>
      <c r="C18" s="61">
        <v>26.378128150493023</v>
      </c>
      <c r="D18" s="61">
        <v>9.0775475747352985</v>
      </c>
      <c r="E18" s="61">
        <v>8.772495632895426</v>
      </c>
      <c r="F18" s="60">
        <f>D18/B18</f>
        <v>0.26333341098095803</v>
      </c>
      <c r="G18" s="60">
        <f t="shared" si="0"/>
        <v>-1.9250375169194365</v>
      </c>
      <c r="H18" s="60">
        <f>F18/C18</f>
        <v>9.9830211407944871E-3</v>
      </c>
      <c r="I18" s="60">
        <f t="shared" si="3"/>
        <v>-6.6463078032417569</v>
      </c>
      <c r="J18" s="60">
        <f>E18/B18</f>
        <v>0.25448406398390844</v>
      </c>
      <c r="K18" s="60">
        <f t="shared" si="1"/>
        <v>-1.9743527785912023</v>
      </c>
      <c r="L18" s="60">
        <f>E18/C18</f>
        <v>0.33256702609246602</v>
      </c>
      <c r="M18" s="60">
        <f t="shared" si="2"/>
        <v>-1.5882829618939869</v>
      </c>
    </row>
    <row r="19" spans="1:13" ht="20.25" customHeight="1" x14ac:dyDescent="0.25">
      <c r="A19" s="60" t="s">
        <v>20</v>
      </c>
      <c r="B19" s="61">
        <v>38.902990429261799</v>
      </c>
      <c r="C19" s="61">
        <v>31.988985546912726</v>
      </c>
      <c r="D19" s="61">
        <v>5.9151147570836384</v>
      </c>
      <c r="E19" s="61">
        <v>8.5458609309508997</v>
      </c>
      <c r="F19" s="60">
        <f>D19/B19</f>
        <v>0.15204781667978012</v>
      </c>
      <c r="G19" s="60">
        <f t="shared" si="0"/>
        <v>-2.7174029946506404</v>
      </c>
      <c r="H19" s="60">
        <f>F19/C19</f>
        <v>4.7531303065799892E-3</v>
      </c>
      <c r="I19" s="60">
        <f t="shared" si="3"/>
        <v>-7.7169063311430621</v>
      </c>
      <c r="J19" s="60">
        <f>E19/B19</f>
        <v>0.21967105450389565</v>
      </c>
      <c r="K19" s="60">
        <f t="shared" si="1"/>
        <v>-2.1865833128587089</v>
      </c>
      <c r="L19" s="60">
        <f>E19/C19</f>
        <v>0.26715010760244834</v>
      </c>
      <c r="M19" s="60">
        <f t="shared" si="2"/>
        <v>-1.9042774966393177</v>
      </c>
    </row>
    <row r="20" spans="1:13" ht="20.25" customHeight="1" x14ac:dyDescent="0.25">
      <c r="A20" s="60" t="s">
        <v>21</v>
      </c>
      <c r="B20" s="61">
        <v>0.59307908134705511</v>
      </c>
      <c r="C20" s="61">
        <v>0.49848570655896501</v>
      </c>
      <c r="D20" s="63" t="s">
        <v>101</v>
      </c>
      <c r="E20" s="63" t="s">
        <v>101</v>
      </c>
    </row>
    <row r="21" spans="1:13" ht="20.25" customHeight="1" x14ac:dyDescent="0.25">
      <c r="A21" s="60" t="s">
        <v>22</v>
      </c>
      <c r="B21" s="61">
        <v>0.38820476244095409</v>
      </c>
      <c r="C21" s="61">
        <v>0.73155897950680604</v>
      </c>
      <c r="D21" s="61">
        <v>0.57462300510366304</v>
      </c>
      <c r="E21" s="61">
        <v>1.165928376481971</v>
      </c>
      <c r="F21" s="60">
        <f t="shared" ref="F21:F28" si="4">D21/B21</f>
        <v>1.480205965250267</v>
      </c>
      <c r="H21" s="60">
        <f t="shared" ref="H21:H28" si="5">F21/C21</f>
        <v>2.0233583439139453</v>
      </c>
      <c r="I21" s="60">
        <f t="shared" si="3"/>
        <v>1.0167518489151277</v>
      </c>
      <c r="J21" s="60">
        <f t="shared" ref="J21:J28" si="6">E21/B21</f>
        <v>3.0033850413138827</v>
      </c>
      <c r="K21" s="60">
        <f t="shared" si="1"/>
        <v>1.5865894437876715</v>
      </c>
      <c r="L21" s="60">
        <f t="shared" ref="L21:L28" si="7">E21/C21</f>
        <v>1.5937585473532196</v>
      </c>
      <c r="M21" s="60">
        <f t="shared" si="2"/>
        <v>0.67243307918940087</v>
      </c>
    </row>
    <row r="22" spans="1:13" ht="20.25" customHeight="1" x14ac:dyDescent="0.25">
      <c r="A22" s="60" t="s">
        <v>23</v>
      </c>
      <c r="B22" s="61">
        <v>0.37828144055749641</v>
      </c>
      <c r="C22" s="61">
        <v>0.40117010152777688</v>
      </c>
      <c r="D22" s="61">
        <v>0.18492206604606296</v>
      </c>
      <c r="E22" s="61">
        <v>0.42107901027862554</v>
      </c>
      <c r="F22" s="60">
        <f t="shared" si="4"/>
        <v>0.48884784242529067</v>
      </c>
      <c r="G22" s="60">
        <f t="shared" si="0"/>
        <v>-1.0325426095423273</v>
      </c>
      <c r="H22" s="60">
        <f t="shared" si="5"/>
        <v>1.2185550233270388</v>
      </c>
      <c r="J22" s="60">
        <f t="shared" si="6"/>
        <v>1.1131368476815986</v>
      </c>
      <c r="L22" s="60">
        <f t="shared" si="7"/>
        <v>1.04962710001326</v>
      </c>
    </row>
    <row r="23" spans="1:13" ht="20.25" customHeight="1" x14ac:dyDescent="0.25">
      <c r="A23" s="60" t="s">
        <v>24</v>
      </c>
      <c r="B23" s="61">
        <v>6.4511542657957485E-2</v>
      </c>
      <c r="C23" s="61">
        <v>0.11991968016969297</v>
      </c>
      <c r="D23" s="61">
        <v>2.8426708938433073E-2</v>
      </c>
      <c r="E23" s="61">
        <v>0.11463014806288878</v>
      </c>
      <c r="F23" s="60">
        <f t="shared" si="4"/>
        <v>0.44064531349300551</v>
      </c>
      <c r="G23" s="60">
        <f t="shared" si="0"/>
        <v>-1.1823102335521423</v>
      </c>
      <c r="H23" s="60">
        <f t="shared" si="5"/>
        <v>3.674503741750045</v>
      </c>
      <c r="I23" s="60">
        <f t="shared" si="3"/>
        <v>1.8775494206537313</v>
      </c>
      <c r="J23" s="60">
        <f t="shared" si="6"/>
        <v>1.7768936122123438</v>
      </c>
      <c r="K23" s="60">
        <f t="shared" si="1"/>
        <v>0.82935730560498633</v>
      </c>
      <c r="L23" s="60">
        <f t="shared" si="7"/>
        <v>0.95589104224328136</v>
      </c>
    </row>
    <row r="24" spans="1:13" ht="20.25" customHeight="1" x14ac:dyDescent="0.25">
      <c r="A24" s="60" t="s">
        <v>25</v>
      </c>
      <c r="B24" s="61">
        <v>6.7679665327544773</v>
      </c>
      <c r="C24" s="61">
        <v>4.9708697699122775</v>
      </c>
      <c r="D24" s="61">
        <v>0.74508006573821817</v>
      </c>
      <c r="E24" s="61">
        <v>2.6278928489168147</v>
      </c>
      <c r="F24" s="60">
        <f t="shared" si="4"/>
        <v>0.11008920657812117</v>
      </c>
      <c r="G24" s="60">
        <f t="shared" si="0"/>
        <v>-3.1832550644912931</v>
      </c>
      <c r="H24" s="60">
        <f t="shared" si="5"/>
        <v>2.2146869999385227E-2</v>
      </c>
      <c r="I24" s="60">
        <f t="shared" si="3"/>
        <v>-5.496753371601458</v>
      </c>
      <c r="J24" s="60">
        <f t="shared" si="6"/>
        <v>0.38828396035925661</v>
      </c>
      <c r="K24" s="60">
        <f t="shared" si="1"/>
        <v>-1.3648159827687174</v>
      </c>
      <c r="L24" s="60">
        <f t="shared" si="7"/>
        <v>0.52865855887493707</v>
      </c>
      <c r="M24" s="60">
        <f t="shared" si="2"/>
        <v>-0.91959185545596722</v>
      </c>
    </row>
    <row r="25" spans="1:13" ht="20.25" customHeight="1" x14ac:dyDescent="0.25">
      <c r="A25" s="60" t="s">
        <v>26</v>
      </c>
      <c r="B25" s="61">
        <v>4.1054586395912113E-2</v>
      </c>
      <c r="C25" s="61">
        <v>4.6796837989424522E-2</v>
      </c>
      <c r="D25" s="61">
        <v>1.2648776155075703E-2</v>
      </c>
      <c r="E25" s="61">
        <v>4.9979008457717966E-2</v>
      </c>
      <c r="F25" s="60">
        <f t="shared" si="4"/>
        <v>0.3080965432971739</v>
      </c>
      <c r="G25" s="60">
        <f t="shared" si="0"/>
        <v>-1.698545598800266</v>
      </c>
      <c r="H25" s="60">
        <f t="shared" si="5"/>
        <v>6.5837042957218541</v>
      </c>
      <c r="I25" s="60">
        <f t="shared" si="3"/>
        <v>2.7188995391805539</v>
      </c>
      <c r="J25" s="60">
        <f t="shared" si="6"/>
        <v>1.2173794171433785</v>
      </c>
      <c r="L25" s="60">
        <f t="shared" si="7"/>
        <v>1.0679996898297397</v>
      </c>
    </row>
    <row r="26" spans="1:13" ht="20.25" customHeight="1" x14ac:dyDescent="0.25">
      <c r="A26" s="60" t="s">
        <v>27</v>
      </c>
      <c r="B26" s="61">
        <v>1.3745523837925605E-2</v>
      </c>
      <c r="C26" s="61">
        <v>8.9221411079943632E-3</v>
      </c>
      <c r="D26" s="61">
        <v>1.8360925034616782E-2</v>
      </c>
      <c r="E26" s="61">
        <v>6.9698532666350607E-2</v>
      </c>
      <c r="F26" s="60">
        <f t="shared" si="4"/>
        <v>1.3357748494063728</v>
      </c>
      <c r="H26" s="60">
        <f t="shared" si="5"/>
        <v>149.71460698032448</v>
      </c>
      <c r="I26" s="60">
        <f t="shared" si="3"/>
        <v>7.2260711752994693</v>
      </c>
      <c r="J26" s="60">
        <f t="shared" si="6"/>
        <v>5.070634883629805</v>
      </c>
      <c r="K26" s="60">
        <f t="shared" si="1"/>
        <v>2.3421663953785532</v>
      </c>
      <c r="L26" s="60">
        <f t="shared" si="7"/>
        <v>7.8118617294563686</v>
      </c>
      <c r="M26" s="60">
        <f t="shared" si="2"/>
        <v>2.9656664136393216</v>
      </c>
    </row>
    <row r="27" spans="1:13" ht="20.25" customHeight="1" x14ac:dyDescent="0.25">
      <c r="A27" s="60" t="s">
        <v>28</v>
      </c>
      <c r="B27" s="61">
        <v>7.5827635552437656E-2</v>
      </c>
      <c r="C27" s="61">
        <v>4.2837947565830072E-2</v>
      </c>
      <c r="D27" s="61">
        <v>1.9351865534459063E-2</v>
      </c>
      <c r="E27" s="61">
        <v>5.1732590765014595E-2</v>
      </c>
      <c r="F27" s="60">
        <f t="shared" si="4"/>
        <v>0.255208610864261</v>
      </c>
      <c r="G27" s="60">
        <f t="shared" si="0"/>
        <v>-1.9702510877219304</v>
      </c>
      <c r="H27" s="60">
        <f t="shared" si="5"/>
        <v>5.9575359083689987</v>
      </c>
      <c r="I27" s="60">
        <f t="shared" si="3"/>
        <v>2.5747157421217581</v>
      </c>
      <c r="J27" s="60">
        <f t="shared" si="6"/>
        <v>0.68223927052610744</v>
      </c>
      <c r="L27" s="60">
        <f t="shared" si="7"/>
        <v>1.20763467216808</v>
      </c>
    </row>
    <row r="28" spans="1:13" ht="20.25" customHeight="1" x14ac:dyDescent="0.25">
      <c r="A28" s="60" t="s">
        <v>29</v>
      </c>
      <c r="B28" s="61">
        <v>3.3175366436606595</v>
      </c>
      <c r="C28" s="61">
        <v>3.0217123952097196</v>
      </c>
      <c r="D28" s="61">
        <v>1.1330713051697197</v>
      </c>
      <c r="E28" s="61">
        <v>2.5952829109950297</v>
      </c>
      <c r="F28" s="60">
        <f t="shared" si="4"/>
        <v>0.34153995173945034</v>
      </c>
      <c r="G28" s="60">
        <f t="shared" si="0"/>
        <v>-1.5498737468108637</v>
      </c>
      <c r="H28" s="60">
        <f t="shared" si="5"/>
        <v>0.11302860996330726</v>
      </c>
      <c r="I28" s="60">
        <f t="shared" si="3"/>
        <v>-3.1452400989912195</v>
      </c>
      <c r="J28" s="60">
        <f t="shared" si="6"/>
        <v>0.78229216124989787</v>
      </c>
      <c r="L28" s="60">
        <f t="shared" si="7"/>
        <v>0.85887820267385384</v>
      </c>
    </row>
    <row r="29" spans="1:13" s="41" customFormat="1" ht="20.25" customHeight="1" x14ac:dyDescent="0.25">
      <c r="A29" s="41" t="s">
        <v>30</v>
      </c>
      <c r="B29" s="59"/>
      <c r="C29" s="59"/>
      <c r="D29" s="59"/>
      <c r="E29" s="59"/>
      <c r="F29" s="60"/>
      <c r="G29" s="60"/>
      <c r="H29" s="60"/>
      <c r="I29" s="60"/>
      <c r="J29" s="60"/>
      <c r="K29" s="60"/>
      <c r="L29" s="60"/>
      <c r="M29" s="60"/>
    </row>
    <row r="30" spans="1:13" ht="20.25" customHeight="1" x14ac:dyDescent="0.25">
      <c r="A30" s="60" t="s">
        <v>31</v>
      </c>
      <c r="B30" s="61">
        <v>0.39646431301816648</v>
      </c>
      <c r="C30" s="61">
        <v>7.7129453203235387E-2</v>
      </c>
      <c r="D30" s="61">
        <v>8.8632328258839307E-2</v>
      </c>
      <c r="E30" s="61">
        <v>9.3007135888070122E-2</v>
      </c>
      <c r="F30" s="60">
        <f>D30/B30</f>
        <v>0.22355688859889405</v>
      </c>
      <c r="G30" s="60">
        <f t="shared" si="0"/>
        <v>-2.1612860936529881</v>
      </c>
      <c r="H30" s="60">
        <f>F30/C30</f>
        <v>2.898463288853141</v>
      </c>
      <c r="I30" s="60">
        <f t="shared" si="3"/>
        <v>1.5352882129455541</v>
      </c>
      <c r="J30" s="60">
        <f>E30/B30</f>
        <v>0.23459144451119468</v>
      </c>
      <c r="K30" s="60">
        <f t="shared" si="1"/>
        <v>-2.0917776952734619</v>
      </c>
      <c r="L30" s="60">
        <f>E30/C30</f>
        <v>1.2058575813184775</v>
      </c>
    </row>
    <row r="31" spans="1:13" ht="20.25" customHeight="1" x14ac:dyDescent="0.25">
      <c r="A31" s="60" t="s">
        <v>32</v>
      </c>
      <c r="B31" s="61">
        <v>5.7359163061715606</v>
      </c>
      <c r="C31" s="61">
        <v>1.5808200337408975</v>
      </c>
      <c r="D31" s="61">
        <v>4.3185895585327594E-2</v>
      </c>
      <c r="E31" s="61">
        <v>6.2971712592982301E-2</v>
      </c>
      <c r="F31" s="60">
        <f>D31/B31</f>
        <v>7.5290316804067937E-3</v>
      </c>
      <c r="G31" s="60">
        <f t="shared" si="0"/>
        <v>-7.0533199549183632</v>
      </c>
      <c r="H31" s="60">
        <f>F31/C31</f>
        <v>4.7627380218543151E-3</v>
      </c>
      <c r="I31" s="60">
        <f t="shared" si="3"/>
        <v>-7.713993090351555</v>
      </c>
      <c r="J31" s="60">
        <f>E31/B31</f>
        <v>1.0978492228909943E-2</v>
      </c>
      <c r="K31" s="60">
        <f t="shared" si="1"/>
        <v>-6.5091762595883331</v>
      </c>
      <c r="L31" s="60">
        <f>E31/C31</f>
        <v>3.9834839671132105E-2</v>
      </c>
      <c r="M31" s="60">
        <f t="shared" si="2"/>
        <v>-4.6498254214615091</v>
      </c>
    </row>
    <row r="32" spans="1:13" ht="20.25" customHeight="1" x14ac:dyDescent="0.25">
      <c r="A32" s="60" t="s">
        <v>33</v>
      </c>
      <c r="B32" s="61">
        <v>8.0823773898922396E-2</v>
      </c>
      <c r="C32" s="61">
        <v>8.7195603764770827E-2</v>
      </c>
      <c r="D32" s="61">
        <v>8.5450104890187562E-2</v>
      </c>
      <c r="E32" s="61">
        <v>0.11907095663936655</v>
      </c>
      <c r="F32" s="60">
        <f>D32/B32</f>
        <v>1.0572397299469192</v>
      </c>
      <c r="H32" s="60">
        <f>F32/C32</f>
        <v>12.124920114081142</v>
      </c>
      <c r="I32" s="60">
        <f t="shared" si="3"/>
        <v>3.5999033369171367</v>
      </c>
      <c r="J32" s="60">
        <f>E32/B32</f>
        <v>1.4732169867281351</v>
      </c>
      <c r="K32" s="60">
        <f>LOG(J32,2)</f>
        <v>0.55896993724518096</v>
      </c>
      <c r="L32" s="60">
        <f>E32/C32</f>
        <v>1.365561467532084</v>
      </c>
    </row>
    <row r="33" spans="1:13" ht="20.25" customHeight="1" x14ac:dyDescent="0.25">
      <c r="A33" s="60" t="s">
        <v>35</v>
      </c>
      <c r="B33" s="61" t="s">
        <v>101</v>
      </c>
      <c r="C33" s="61" t="s">
        <v>101</v>
      </c>
      <c r="D33" s="62">
        <v>1.3971607676650908E-2</v>
      </c>
      <c r="E33" s="61">
        <v>5.3791792175694282E-3</v>
      </c>
    </row>
    <row r="34" spans="1:13" ht="20.25" customHeight="1" x14ac:dyDescent="0.25">
      <c r="A34" s="60" t="s">
        <v>36</v>
      </c>
      <c r="B34" s="61">
        <v>7.6291938791184177E-2</v>
      </c>
      <c r="C34" s="61">
        <v>8.5095662844064668E-2</v>
      </c>
      <c r="D34" s="61">
        <v>7.3065239865498011E-2</v>
      </c>
      <c r="E34" s="61">
        <v>0.13490946004877219</v>
      </c>
      <c r="F34" s="60">
        <f t="shared" ref="F34:F40" si="8">D34/B34</f>
        <v>0.95770589951163987</v>
      </c>
      <c r="H34" s="60">
        <f t="shared" ref="H34:H40" si="9">F34/C34</f>
        <v>11.254461949096138</v>
      </c>
      <c r="I34" s="60">
        <f t="shared" si="3"/>
        <v>3.4924251812728837</v>
      </c>
      <c r="J34" s="60">
        <f t="shared" ref="J34:J40" si="10">E34/B34</f>
        <v>1.7683317816581887</v>
      </c>
      <c r="K34" s="60">
        <f t="shared" si="1"/>
        <v>0.82238898448390652</v>
      </c>
      <c r="L34" s="60">
        <f t="shared" ref="L34:L40" si="11">E34/C34</f>
        <v>1.585385853283614</v>
      </c>
      <c r="M34" s="60">
        <f t="shared" si="2"/>
        <v>0.66483400810721627</v>
      </c>
    </row>
    <row r="35" spans="1:13" ht="20.25" customHeight="1" x14ac:dyDescent="0.25">
      <c r="A35" s="60" t="s">
        <v>37</v>
      </c>
      <c r="B35" s="61">
        <v>0.13888937849959446</v>
      </c>
      <c r="C35" s="61">
        <v>0.18108566777362525</v>
      </c>
      <c r="D35" s="61">
        <v>3.0880485279664818E-2</v>
      </c>
      <c r="E35" s="61">
        <v>3.7440014666002476E-2</v>
      </c>
      <c r="F35" s="60">
        <f t="shared" si="8"/>
        <v>0.22233871022581461</v>
      </c>
      <c r="G35" s="60">
        <f t="shared" si="0"/>
        <v>-2.1691689445930229</v>
      </c>
      <c r="H35" s="60">
        <f t="shared" si="9"/>
        <v>1.2278095387634966</v>
      </c>
      <c r="J35" s="60">
        <f t="shared" si="10"/>
        <v>0.26956715531786901</v>
      </c>
      <c r="K35" s="60">
        <f t="shared" si="1"/>
        <v>-1.8912833689412292</v>
      </c>
      <c r="L35" s="60">
        <f t="shared" si="11"/>
        <v>0.20675305299592317</v>
      </c>
      <c r="M35" s="60">
        <f t="shared" si="2"/>
        <v>-2.2740194619379301</v>
      </c>
    </row>
    <row r="36" spans="1:13" ht="20.25" customHeight="1" x14ac:dyDescent="0.25">
      <c r="A36" s="60" t="s">
        <v>38</v>
      </c>
      <c r="B36" s="61">
        <v>8.4872142876236567E-2</v>
      </c>
      <c r="C36" s="61">
        <v>0.21125516909259021</v>
      </c>
      <c r="D36" s="61">
        <v>0.1513244725465899</v>
      </c>
      <c r="E36" s="61">
        <v>0.17399686837614045</v>
      </c>
      <c r="F36" s="60">
        <f t="shared" si="8"/>
        <v>1.7829698581695572</v>
      </c>
      <c r="G36" s="60">
        <f t="shared" si="0"/>
        <v>0.83428231382276719</v>
      </c>
      <c r="H36" s="60">
        <f t="shared" si="9"/>
        <v>8.4398874869097575</v>
      </c>
      <c r="I36" s="60">
        <f t="shared" si="3"/>
        <v>3.0772237663306488</v>
      </c>
      <c r="J36" s="60">
        <f t="shared" si="10"/>
        <v>2.0501057529544009</v>
      </c>
      <c r="K36" s="60">
        <f t="shared" si="1"/>
        <v>1.0356983318418085</v>
      </c>
      <c r="L36" s="60">
        <f t="shared" si="11"/>
        <v>0.8236336612425329</v>
      </c>
    </row>
    <row r="37" spans="1:13" ht="20.25" customHeight="1" x14ac:dyDescent="0.25">
      <c r="A37" s="60" t="s">
        <v>39</v>
      </c>
      <c r="B37" s="61">
        <v>4.9712565735341378E-2</v>
      </c>
      <c r="C37" s="61">
        <v>6.9940951097524504E-2</v>
      </c>
      <c r="D37" s="61">
        <v>7.0945772680449007E-2</v>
      </c>
      <c r="E37" s="61">
        <v>0.12991226357580909</v>
      </c>
      <c r="F37" s="60">
        <f t="shared" si="8"/>
        <v>1.4271195145740112</v>
      </c>
      <c r="H37" s="60">
        <f t="shared" si="9"/>
        <v>20.404634083171953</v>
      </c>
      <c r="I37" s="60">
        <f t="shared" si="3"/>
        <v>4.3508249338280631</v>
      </c>
      <c r="J37" s="60">
        <f t="shared" si="10"/>
        <v>2.6132681275682499</v>
      </c>
      <c r="K37" s="60">
        <f t="shared" si="1"/>
        <v>1.3858551562184802</v>
      </c>
      <c r="L37" s="60">
        <f t="shared" si="11"/>
        <v>1.8574563476361878</v>
      </c>
      <c r="M37" s="60">
        <f t="shared" si="2"/>
        <v>0.89332830616693715</v>
      </c>
    </row>
    <row r="38" spans="1:13" ht="20.25" customHeight="1" x14ac:dyDescent="0.25">
      <c r="A38" s="60" t="s">
        <v>40</v>
      </c>
      <c r="B38" s="61">
        <v>0.18454982106967974</v>
      </c>
      <c r="C38" s="61">
        <v>0.42546280722682389</v>
      </c>
      <c r="D38" s="61">
        <v>1.4652611992856857E-2</v>
      </c>
      <c r="E38" s="61">
        <v>5.4713428614137111E-2</v>
      </c>
      <c r="F38" s="60">
        <f t="shared" si="8"/>
        <v>7.9396511510702192E-2</v>
      </c>
      <c r="G38" s="60">
        <f t="shared" si="0"/>
        <v>-3.654780569519509</v>
      </c>
      <c r="H38" s="60">
        <f t="shared" si="9"/>
        <v>0.18661210841955947</v>
      </c>
      <c r="I38" s="60">
        <f t="shared" si="3"/>
        <v>-2.4218854956746219</v>
      </c>
      <c r="J38" s="60">
        <f t="shared" si="10"/>
        <v>0.29646969201600676</v>
      </c>
      <c r="K38" s="60">
        <f t="shared" si="1"/>
        <v>-1.7540434687438555</v>
      </c>
      <c r="L38" s="60">
        <f t="shared" si="11"/>
        <v>0.12859744185575342</v>
      </c>
      <c r="M38" s="60">
        <f t="shared" si="2"/>
        <v>-2.9590661509674296</v>
      </c>
    </row>
    <row r="39" spans="1:13" ht="20.25" customHeight="1" x14ac:dyDescent="0.25">
      <c r="A39" s="60" t="s">
        <v>41</v>
      </c>
      <c r="B39" s="61">
        <v>1.4305575918788296E-2</v>
      </c>
      <c r="C39" s="61">
        <v>2.131486404941467E-2</v>
      </c>
      <c r="D39" s="61">
        <v>5.6959442450665899E-3</v>
      </c>
      <c r="E39" s="61">
        <v>1.0871938995697307E-2</v>
      </c>
      <c r="F39" s="60">
        <f t="shared" si="8"/>
        <v>0.39816252609486308</v>
      </c>
      <c r="G39" s="60">
        <f t="shared" si="0"/>
        <v>-1.3285706497233973</v>
      </c>
      <c r="H39" s="60">
        <f t="shared" si="9"/>
        <v>18.68004061258824</v>
      </c>
      <c r="I39" s="60">
        <f t="shared" si="3"/>
        <v>4.2234256865257276</v>
      </c>
      <c r="J39" s="60">
        <f t="shared" si="10"/>
        <v>0.7599791198492466</v>
      </c>
      <c r="L39" s="60">
        <f t="shared" si="11"/>
        <v>0.5100637269134195</v>
      </c>
      <c r="M39" s="60">
        <f t="shared" si="2"/>
        <v>-0.97125058749271054</v>
      </c>
    </row>
    <row r="40" spans="1:13" ht="20.25" customHeight="1" x14ac:dyDescent="0.25">
      <c r="A40" s="60" t="s">
        <v>42</v>
      </c>
      <c r="B40" s="61">
        <v>7.8989327024444486E-2</v>
      </c>
      <c r="C40" s="61">
        <v>0.11776852949903498</v>
      </c>
      <c r="D40" s="61">
        <v>1.6350788609671377E-2</v>
      </c>
      <c r="E40" s="61">
        <v>3.3068681070730611E-2</v>
      </c>
      <c r="F40" s="60">
        <f t="shared" si="8"/>
        <v>0.2069999736117687</v>
      </c>
      <c r="G40" s="60">
        <f t="shared" si="0"/>
        <v>-2.2722975110766406</v>
      </c>
      <c r="H40" s="60">
        <f t="shared" si="9"/>
        <v>1.757684964670166</v>
      </c>
      <c r="I40" s="60">
        <f t="shared" si="3"/>
        <v>0.81367651494301352</v>
      </c>
      <c r="J40" s="60">
        <f t="shared" si="10"/>
        <v>0.41864745930164704</v>
      </c>
      <c r="K40" s="60">
        <f t="shared" si="1"/>
        <v>-1.2561922252000299</v>
      </c>
      <c r="L40" s="60">
        <f t="shared" si="11"/>
        <v>0.28079386922294536</v>
      </c>
      <c r="M40" s="60">
        <f t="shared" si="2"/>
        <v>-1.8324166583125909</v>
      </c>
    </row>
    <row r="41" spans="1:13" ht="20.25" customHeight="1" x14ac:dyDescent="0.25">
      <c r="A41" s="60" t="s">
        <v>43</v>
      </c>
      <c r="B41" s="61">
        <v>8.3580983672937689E-2</v>
      </c>
      <c r="C41" s="61">
        <v>0.28405861607597083</v>
      </c>
      <c r="D41" s="63" t="s">
        <v>101</v>
      </c>
      <c r="E41" s="63" t="s">
        <v>101</v>
      </c>
    </row>
    <row r="42" spans="1:13" ht="20.25" customHeight="1" x14ac:dyDescent="0.25">
      <c r="A42" s="60" t="s">
        <v>44</v>
      </c>
      <c r="B42" s="61">
        <v>4.9518766629949242</v>
      </c>
      <c r="C42" s="61">
        <v>14.045032621088041</v>
      </c>
      <c r="D42" s="61">
        <v>3.3667572767740954</v>
      </c>
      <c r="E42" s="61">
        <v>8.544054091196946</v>
      </c>
      <c r="F42" s="60">
        <f>D42/B42</f>
        <v>0.6798952207218063</v>
      </c>
      <c r="H42" s="60">
        <f>F42/C42</f>
        <v>4.8408233648455291E-2</v>
      </c>
      <c r="I42" s="60">
        <f t="shared" si="3"/>
        <v>-4.3686037366233768</v>
      </c>
      <c r="J42" s="60">
        <f>E42/B42</f>
        <v>1.7254173867144444</v>
      </c>
      <c r="K42" s="60">
        <f t="shared" si="1"/>
        <v>0.78694539893676962</v>
      </c>
      <c r="L42" s="60">
        <f>E42/C42</f>
        <v>0.60833280503516951</v>
      </c>
      <c r="M42" s="60">
        <f t="shared" si="2"/>
        <v>-0.71706728961640054</v>
      </c>
    </row>
    <row r="43" spans="1:13" ht="20.25" customHeight="1" x14ac:dyDescent="0.25">
      <c r="A43" s="60" t="s">
        <v>45</v>
      </c>
      <c r="B43" s="61">
        <v>0.73303217840764934</v>
      </c>
      <c r="C43" s="61">
        <v>0.98372796485843139</v>
      </c>
      <c r="D43" s="61">
        <v>0.85156943938417984</v>
      </c>
      <c r="E43" s="61">
        <v>2.4305864647117894</v>
      </c>
      <c r="F43" s="60">
        <f>D43/B43</f>
        <v>1.1617081275122554</v>
      </c>
      <c r="H43" s="60">
        <f>F43/C43</f>
        <v>1.1809241670581534</v>
      </c>
      <c r="J43" s="60">
        <f>E43/B43</f>
        <v>3.3157977730141428</v>
      </c>
      <c r="K43" s="60">
        <f t="shared" si="1"/>
        <v>1.7293560210778527</v>
      </c>
      <c r="L43" s="60">
        <f>E43/C43</f>
        <v>2.4707912670364878</v>
      </c>
      <c r="M43" s="60">
        <f t="shared" si="2"/>
        <v>1.3049731366355066</v>
      </c>
    </row>
    <row r="44" spans="1:13" ht="20.25" customHeight="1" x14ac:dyDescent="0.25">
      <c r="A44" s="60" t="s">
        <v>46</v>
      </c>
      <c r="B44" s="61">
        <v>7.7869204972751918E-2</v>
      </c>
      <c r="C44" s="61">
        <v>0.10965032738500775</v>
      </c>
      <c r="D44" s="61">
        <v>1.4975527460228275E-2</v>
      </c>
      <c r="E44" s="61">
        <v>1.1296580149565439E-2</v>
      </c>
      <c r="F44" s="60">
        <f>D44/B44</f>
        <v>0.1923164293955297</v>
      </c>
      <c r="G44" s="60">
        <f t="shared" si="0"/>
        <v>-2.3784460789855171</v>
      </c>
      <c r="H44" s="60">
        <f>F44/C44</f>
        <v>1.7539065681059216</v>
      </c>
      <c r="I44" s="60">
        <f t="shared" si="3"/>
        <v>0.81057189640267757</v>
      </c>
      <c r="J44" s="60">
        <f>E44/B44</f>
        <v>0.145071214654347</v>
      </c>
      <c r="K44" s="60">
        <f t="shared" si="1"/>
        <v>-2.785166809771034</v>
      </c>
      <c r="L44" s="60">
        <f>E44/C44</f>
        <v>0.10302367917152243</v>
      </c>
      <c r="M44" s="60">
        <f t="shared" si="2"/>
        <v>-3.2789521274097857</v>
      </c>
    </row>
    <row r="45" spans="1:13" ht="20.25" customHeight="1" x14ac:dyDescent="0.25">
      <c r="A45" s="60" t="s">
        <v>47</v>
      </c>
      <c r="B45" s="61" t="s">
        <v>101</v>
      </c>
      <c r="C45" s="61" t="s">
        <v>101</v>
      </c>
      <c r="D45" s="61">
        <v>3.933872010522458E-2</v>
      </c>
      <c r="E45" s="61">
        <v>0.13544031637646567</v>
      </c>
    </row>
    <row r="46" spans="1:13" ht="20.25" customHeight="1" x14ac:dyDescent="0.25">
      <c r="A46" s="60" t="s">
        <v>48</v>
      </c>
      <c r="B46" s="61">
        <v>0.59277534161083922</v>
      </c>
      <c r="C46" s="61">
        <v>1.4606346456320614</v>
      </c>
      <c r="D46" s="61">
        <v>1.2235355040741427</v>
      </c>
      <c r="E46" s="61">
        <v>2.5493511344648865</v>
      </c>
      <c r="F46" s="60">
        <f>D46/B46</f>
        <v>2.0640796237394801</v>
      </c>
      <c r="G46" s="60">
        <f t="shared" si="0"/>
        <v>1.0454986251014751</v>
      </c>
      <c r="H46" s="60">
        <f>F46/C46</f>
        <v>1.4131388913113789</v>
      </c>
      <c r="J46" s="60">
        <f>E46/B46</f>
        <v>4.3007037498171634</v>
      </c>
      <c r="K46" s="60">
        <f t="shared" si="1"/>
        <v>2.1045727559303669</v>
      </c>
      <c r="L46" s="60">
        <f>E46/C46</f>
        <v>1.7453722202801127</v>
      </c>
      <c r="M46" s="60">
        <f>LOG(L46,2)</f>
        <v>0.80353474020998761</v>
      </c>
    </row>
    <row r="47" spans="1:13" ht="20.25" customHeight="1" x14ac:dyDescent="0.25">
      <c r="A47" s="60" t="s">
        <v>49</v>
      </c>
      <c r="B47" s="61">
        <v>0.21597899586458433</v>
      </c>
      <c r="C47" s="61">
        <v>0.20354504960547612</v>
      </c>
      <c r="D47" s="61">
        <v>2.2020455094628494E-2</v>
      </c>
      <c r="E47" s="61">
        <v>2.3691504406431297E-2</v>
      </c>
      <c r="F47" s="60">
        <f>D47/B47</f>
        <v>0.10195646575019265</v>
      </c>
      <c r="G47" s="60">
        <f t="shared" si="0"/>
        <v>-3.2939748255656816</v>
      </c>
      <c r="H47" s="60">
        <f>F47/C47</f>
        <v>0.50090368666696206</v>
      </c>
      <c r="I47" s="60">
        <f t="shared" si="3"/>
        <v>-0.99739486497138308</v>
      </c>
      <c r="J47" s="60">
        <f>E47/B47</f>
        <v>0.10969355752207277</v>
      </c>
      <c r="K47" s="60">
        <f t="shared" si="1"/>
        <v>-3.1884492984433641</v>
      </c>
      <c r="L47" s="60">
        <f>E47/C47</f>
        <v>0.11639440238095532</v>
      </c>
      <c r="M47" s="60">
        <f t="shared" si="2"/>
        <v>-3.1029064168080041</v>
      </c>
    </row>
    <row r="48" spans="1:13" ht="20.25" customHeight="1" x14ac:dyDescent="0.25">
      <c r="A48" s="60" t="s">
        <v>50</v>
      </c>
      <c r="B48" s="61">
        <v>6.8403976500708966E-2</v>
      </c>
      <c r="C48" s="61">
        <v>0.12685468277529535</v>
      </c>
      <c r="D48" s="63" t="s">
        <v>101</v>
      </c>
      <c r="E48" s="63" t="s">
        <v>101</v>
      </c>
    </row>
    <row r="49" spans="1:13" ht="20.25" customHeight="1" x14ac:dyDescent="0.25">
      <c r="A49" s="60" t="s">
        <v>51</v>
      </c>
      <c r="B49" s="61">
        <v>5.8117179940724482E-2</v>
      </c>
      <c r="C49" s="61">
        <v>7.5416339635525229E-2</v>
      </c>
      <c r="D49" s="61">
        <v>0.82340597947875771</v>
      </c>
      <c r="E49" s="61">
        <v>1.0383971741598776</v>
      </c>
      <c r="F49" s="60">
        <f>D49/B49</f>
        <v>14.168030525888817</v>
      </c>
      <c r="G49" s="60">
        <f t="shared" si="0"/>
        <v>3.8245673204679309</v>
      </c>
      <c r="H49" s="60">
        <f>F49/C49</f>
        <v>187.86420282873152</v>
      </c>
      <c r="I49" s="60">
        <f t="shared" si="3"/>
        <v>7.5535463798880613</v>
      </c>
      <c r="J49" s="60">
        <f>E49/B49</f>
        <v>17.867301462647898</v>
      </c>
      <c r="K49" s="60">
        <f t="shared" si="1"/>
        <v>4.1592498523536472</v>
      </c>
      <c r="L49" s="60">
        <f>E49/C49</f>
        <v>13.768862015556318</v>
      </c>
      <c r="M49" s="60">
        <f t="shared" si="2"/>
        <v>3.7833374217998297</v>
      </c>
    </row>
    <row r="50" spans="1:13" ht="20.25" customHeight="1" x14ac:dyDescent="0.25">
      <c r="A50" s="60" t="s">
        <v>52</v>
      </c>
      <c r="B50" s="61">
        <v>8.0026201945303365E-3</v>
      </c>
      <c r="C50" s="61">
        <v>1.9758139339206612E-2</v>
      </c>
      <c r="D50" s="61">
        <v>1.5818460799596375E-3</v>
      </c>
      <c r="E50" s="61">
        <v>2.4351465108126958E-2</v>
      </c>
      <c r="F50" s="60">
        <f>D50/B50</f>
        <v>0.19766601956704183</v>
      </c>
      <c r="G50" s="60">
        <f t="shared" si="0"/>
        <v>-2.3388632137830125</v>
      </c>
      <c r="H50" s="60">
        <f>F50/C50</f>
        <v>10.004283104472686</v>
      </c>
      <c r="I50" s="60">
        <f t="shared" si="3"/>
        <v>3.322545883952285</v>
      </c>
      <c r="J50" s="60">
        <f>E50/B50</f>
        <v>3.042936502818264</v>
      </c>
      <c r="K50" s="60">
        <f t="shared" si="1"/>
        <v>1.6054642293421637</v>
      </c>
      <c r="L50" s="60">
        <f>E50/C50</f>
        <v>1.2324776483282354</v>
      </c>
    </row>
    <row r="51" spans="1:13" ht="20.25" customHeight="1" x14ac:dyDescent="0.25">
      <c r="A51" s="60" t="s">
        <v>53</v>
      </c>
      <c r="B51" s="61">
        <v>5.5875886302589661E-2</v>
      </c>
      <c r="C51" s="61">
        <v>2.9874588668732719E-2</v>
      </c>
      <c r="D51" s="63" t="s">
        <v>101</v>
      </c>
      <c r="E51" s="63" t="s">
        <v>101</v>
      </c>
    </row>
    <row r="52" spans="1:13" s="41" customFormat="1" ht="20.25" customHeight="1" x14ac:dyDescent="0.25">
      <c r="A52" s="41" t="s">
        <v>54</v>
      </c>
      <c r="B52" s="59"/>
      <c r="C52" s="59"/>
      <c r="D52" s="59"/>
      <c r="E52" s="59"/>
      <c r="F52" s="60"/>
      <c r="G52" s="60"/>
      <c r="H52" s="60"/>
      <c r="I52" s="60"/>
      <c r="J52" s="60"/>
      <c r="K52" s="60"/>
      <c r="L52" s="60"/>
      <c r="M52" s="60"/>
    </row>
    <row r="53" spans="1:13" ht="20.25" customHeight="1" x14ac:dyDescent="0.25">
      <c r="A53" s="60" t="s">
        <v>56</v>
      </c>
      <c r="B53" s="61">
        <v>9.4057132732140968E-3</v>
      </c>
      <c r="C53" s="61">
        <v>0.3174873449917498</v>
      </c>
      <c r="D53" s="61">
        <v>0.12588318142101459</v>
      </c>
      <c r="E53" s="61">
        <v>0.12198041531031571</v>
      </c>
      <c r="F53" s="60">
        <f>D53/B53</f>
        <v>13.38369326859122</v>
      </c>
      <c r="G53" s="60">
        <f t="shared" si="0"/>
        <v>3.7424043816469474</v>
      </c>
      <c r="H53" s="60">
        <f>F53/C53</f>
        <v>42.155044853642927</v>
      </c>
      <c r="I53" s="60">
        <f t="shared" si="3"/>
        <v>5.3976333891581909</v>
      </c>
      <c r="J53" s="60">
        <f>E53/B53</f>
        <v>12.968757580320421</v>
      </c>
      <c r="K53" s="60">
        <f t="shared" si="1"/>
        <v>3.6969683694988644</v>
      </c>
      <c r="L53" s="60">
        <f>E53/C53</f>
        <v>0.3842055982215149</v>
      </c>
      <c r="M53" s="60">
        <f t="shared" si="2"/>
        <v>-1.3800495543649844</v>
      </c>
    </row>
    <row r="54" spans="1:13" ht="20.25" customHeight="1" x14ac:dyDescent="0.25">
      <c r="A54" s="60" t="s">
        <v>57</v>
      </c>
      <c r="B54" s="61">
        <v>0.21722998292913551</v>
      </c>
      <c r="C54" s="61">
        <v>2.4540690533201883</v>
      </c>
      <c r="D54" s="61">
        <v>1.0147086115492041</v>
      </c>
      <c r="E54" s="61">
        <v>8.9915409464174326E-2</v>
      </c>
      <c r="F54" s="60">
        <f>D54/B54</f>
        <v>4.6711259553899662</v>
      </c>
      <c r="G54" s="60">
        <f t="shared" si="0"/>
        <v>2.2237703474644839</v>
      </c>
      <c r="H54" s="60">
        <f>F54/C54</f>
        <v>1.903420748927277</v>
      </c>
      <c r="I54" s="60">
        <f t="shared" si="3"/>
        <v>0.92859450291314805</v>
      </c>
      <c r="J54" s="60">
        <f>E54/B54</f>
        <v>0.41391804322659465</v>
      </c>
      <c r="K54" s="60">
        <f t="shared" si="1"/>
        <v>-1.2725829559926025</v>
      </c>
      <c r="L54" s="60">
        <f>E54/C54</f>
        <v>3.6639315158033106E-2</v>
      </c>
      <c r="M54" s="60">
        <f t="shared" si="2"/>
        <v>-4.7704636521516344</v>
      </c>
    </row>
    <row r="55" spans="1:13" ht="20.25" customHeight="1" x14ac:dyDescent="0.25">
      <c r="A55" s="60" t="s">
        <v>58</v>
      </c>
      <c r="B55" s="61">
        <v>1.5618844560548113E-2</v>
      </c>
      <c r="C55" s="61">
        <v>0.22673798463654019</v>
      </c>
      <c r="D55" s="61">
        <v>0.10347613243950142</v>
      </c>
      <c r="E55" s="61">
        <v>4.7112223176237367E-2</v>
      </c>
      <c r="F55" s="60">
        <f>D55/B55</f>
        <v>6.6250824149228951</v>
      </c>
      <c r="G55" s="60">
        <f t="shared" si="0"/>
        <v>2.727938401561087</v>
      </c>
      <c r="H55" s="60">
        <f>F55/C55</f>
        <v>29.219111325977728</v>
      </c>
      <c r="I55" s="60">
        <f t="shared" si="3"/>
        <v>4.8688403953730086</v>
      </c>
      <c r="J55" s="60">
        <f>E55/B55</f>
        <v>3.0163705768119926</v>
      </c>
      <c r="K55" s="60">
        <f t="shared" si="1"/>
        <v>1.592813682083563</v>
      </c>
      <c r="L55" s="60">
        <f>E55/C55</f>
        <v>0.20778266708049831</v>
      </c>
      <c r="M55" s="60">
        <f t="shared" si="2"/>
        <v>-2.2668527830897358</v>
      </c>
    </row>
    <row r="56" spans="1:13" ht="20.25" customHeight="1" x14ac:dyDescent="0.25">
      <c r="A56" s="60" t="s">
        <v>59</v>
      </c>
      <c r="B56" s="61">
        <v>0.74844841664302519</v>
      </c>
      <c r="C56" s="61">
        <v>0.60248832144876274</v>
      </c>
      <c r="D56" s="61">
        <v>1.221248277473116E-2</v>
      </c>
      <c r="E56" s="61">
        <v>3.6701542125829583E-3</v>
      </c>
      <c r="F56" s="60">
        <f>D56/B56</f>
        <v>1.6317066751917443E-2</v>
      </c>
      <c r="G56" s="60">
        <f t="shared" si="0"/>
        <v>-5.9374744561665516</v>
      </c>
      <c r="H56" s="60">
        <f>F56/C56</f>
        <v>2.7082793426901456E-2</v>
      </c>
      <c r="I56" s="60">
        <f t="shared" si="3"/>
        <v>-5.2064796378894256</v>
      </c>
      <c r="J56" s="60">
        <f>E56/B56</f>
        <v>4.9036835818886499E-3</v>
      </c>
      <c r="K56" s="60">
        <f t="shared" si="1"/>
        <v>-7.6719183948601071</v>
      </c>
      <c r="L56" s="60">
        <f>E56/C56</f>
        <v>6.0916603391707042E-3</v>
      </c>
      <c r="M56" s="60">
        <f t="shared" si="2"/>
        <v>-7.3589487828656583</v>
      </c>
    </row>
    <row r="57" spans="1:13" ht="20.25" customHeight="1" x14ac:dyDescent="0.25">
      <c r="A57" s="60" t="s">
        <v>61</v>
      </c>
      <c r="B57" s="61">
        <v>0.66316015510990522</v>
      </c>
      <c r="C57" s="61">
        <v>0.10059913949269834</v>
      </c>
      <c r="D57" s="61">
        <v>4.7119206244535666E-2</v>
      </c>
      <c r="E57" s="61">
        <v>0.55028435474586213</v>
      </c>
      <c r="F57" s="60">
        <f>D57/B57</f>
        <v>7.1052529138646181E-2</v>
      </c>
      <c r="G57" s="60">
        <f>LOG(F57,2)</f>
        <v>-3.8149701861779981</v>
      </c>
      <c r="H57" s="60">
        <f>F57/C57</f>
        <v>0.70629360744982606</v>
      </c>
      <c r="J57" s="60">
        <f>E57/B57</f>
        <v>0.82979103992558745</v>
      </c>
      <c r="L57" s="60">
        <f>E57/C57</f>
        <v>5.4700701966322756</v>
      </c>
      <c r="M57" s="60">
        <f t="shared" si="2"/>
        <v>2.4515593470367461</v>
      </c>
    </row>
    <row r="58" spans="1:13" ht="20.25" customHeight="1" x14ac:dyDescent="0.25">
      <c r="A58" s="60" t="s">
        <v>62</v>
      </c>
      <c r="B58" s="61">
        <v>1.9141876353079356E-2</v>
      </c>
      <c r="C58" s="61">
        <v>3.1972405318898639E-2</v>
      </c>
      <c r="D58" s="63" t="s">
        <v>101</v>
      </c>
      <c r="E58" s="63" t="s">
        <v>101</v>
      </c>
    </row>
    <row r="59" spans="1:13" ht="20.25" customHeight="1" x14ac:dyDescent="0.25">
      <c r="A59" s="60" t="s">
        <v>63</v>
      </c>
      <c r="B59" s="61">
        <v>3.6065868914478738</v>
      </c>
      <c r="C59" s="61">
        <v>7.2440830602145532</v>
      </c>
      <c r="D59" s="61">
        <v>1.32498579466653</v>
      </c>
      <c r="E59" s="61">
        <v>2.0622747889947033</v>
      </c>
      <c r="F59" s="60">
        <f>D59/B59</f>
        <v>0.36737941842144584</v>
      </c>
      <c r="G59" s="60">
        <f t="shared" si="0"/>
        <v>-1.4446572898127252</v>
      </c>
      <c r="H59" s="60">
        <f>F59/C59</f>
        <v>5.0714412765245805E-2</v>
      </c>
      <c r="I59" s="60">
        <f t="shared" si="3"/>
        <v>-4.30146037804899</v>
      </c>
      <c r="J59" s="60">
        <f>E59/B59</f>
        <v>0.57180787571897307</v>
      </c>
      <c r="K59" s="60">
        <f t="shared" si="1"/>
        <v>-0.80639760401513827</v>
      </c>
      <c r="L59" s="60">
        <f>E59/C59</f>
        <v>0.28468403410791693</v>
      </c>
      <c r="M59" s="60">
        <f t="shared" si="2"/>
        <v>-1.8125665099885091</v>
      </c>
    </row>
    <row r="60" spans="1:13" ht="20.25" customHeight="1" x14ac:dyDescent="0.25">
      <c r="A60" s="60" t="s">
        <v>64</v>
      </c>
      <c r="B60" s="61">
        <v>2.7294931256579318E-2</v>
      </c>
      <c r="C60" s="61">
        <v>3.5758814020522667E-2</v>
      </c>
      <c r="D60" s="63" t="s">
        <v>101</v>
      </c>
      <c r="E60" s="63" t="s">
        <v>101</v>
      </c>
    </row>
    <row r="61" spans="1:13" ht="20.25" customHeight="1" x14ac:dyDescent="0.25">
      <c r="A61" s="60" t="s">
        <v>65</v>
      </c>
      <c r="B61" s="61" t="s">
        <v>101</v>
      </c>
      <c r="C61" s="61" t="s">
        <v>101</v>
      </c>
      <c r="D61" s="62">
        <v>2.5026373872885491E-2</v>
      </c>
      <c r="E61" s="61">
        <v>3.0702414300867727E-2</v>
      </c>
    </row>
    <row r="62" spans="1:13" ht="20.25" customHeight="1" x14ac:dyDescent="0.25">
      <c r="A62" s="60" t="s">
        <v>66</v>
      </c>
      <c r="B62" s="61">
        <v>0.13888937849959446</v>
      </c>
      <c r="C62" s="61">
        <v>0.18108566777362525</v>
      </c>
      <c r="D62" s="61">
        <v>3.3772172441076533E-2</v>
      </c>
      <c r="E62" s="61">
        <v>5.7324204850732974E-2</v>
      </c>
      <c r="F62" s="60">
        <f>D62/B62</f>
        <v>0.24315878439311428</v>
      </c>
      <c r="G62" s="60">
        <f t="shared" si="0"/>
        <v>-2.0400293833376351</v>
      </c>
      <c r="H62" s="60">
        <f>F62/C62</f>
        <v>1.3427831555233101</v>
      </c>
      <c r="J62" s="60">
        <f>E62/B62</f>
        <v>0.41273281996074562</v>
      </c>
      <c r="K62" s="60">
        <f t="shared" si="1"/>
        <v>-1.2767199308046204</v>
      </c>
      <c r="L62" s="60">
        <f>E62/C62</f>
        <v>0.31655848613261772</v>
      </c>
      <c r="M62" s="60">
        <f t="shared" si="2"/>
        <v>-1.6594560238013212</v>
      </c>
    </row>
    <row r="63" spans="1:13" ht="20.25" customHeight="1" x14ac:dyDescent="0.25">
      <c r="A63" s="60" t="s">
        <v>68</v>
      </c>
      <c r="B63" s="61">
        <v>0.27745127491007837</v>
      </c>
      <c r="C63" s="61">
        <v>0.74370416346393331</v>
      </c>
      <c r="D63" s="61">
        <v>2.786647962462489E-2</v>
      </c>
      <c r="E63" s="61">
        <v>0.18227796365712859</v>
      </c>
      <c r="F63" s="60">
        <f>D63/B63</f>
        <v>0.1004373817840858</v>
      </c>
      <c r="G63" s="60">
        <f t="shared" si="0"/>
        <v>-3.3156317690540851</v>
      </c>
      <c r="H63" s="60">
        <f>F63/C63</f>
        <v>0.13505018086261744</v>
      </c>
      <c r="I63" s="60">
        <f t="shared" si="3"/>
        <v>-2.8884325229455063</v>
      </c>
      <c r="J63" s="60">
        <f>E63/B63</f>
        <v>0.65697288187341962</v>
      </c>
      <c r="K63" s="60">
        <f t="shared" si="1"/>
        <v>-0.60609427379816871</v>
      </c>
      <c r="L63" s="60">
        <f>E63/C63</f>
        <v>0.2450947199329056</v>
      </c>
      <c r="M63" s="60">
        <f t="shared" si="2"/>
        <v>-2.0285886902773225</v>
      </c>
    </row>
    <row r="64" spans="1:13" ht="20.25" customHeight="1" x14ac:dyDescent="0.25">
      <c r="A64" s="60" t="s">
        <v>69</v>
      </c>
      <c r="B64" s="61">
        <v>8.1159807952721472E-2</v>
      </c>
      <c r="C64" s="61">
        <v>0.24777925130727052</v>
      </c>
      <c r="D64" s="61">
        <v>1.1355676382493839E-2</v>
      </c>
      <c r="E64" s="61">
        <v>5.2738791633934766E-2</v>
      </c>
      <c r="F64" s="60">
        <f>D64/B64</f>
        <v>0.13991748710283952</v>
      </c>
      <c r="G64" s="60">
        <f t="shared" si="0"/>
        <v>-2.8373518108698392</v>
      </c>
      <c r="H64" s="60">
        <f>F64/C64</f>
        <v>0.56468605165542352</v>
      </c>
      <c r="I64" s="60">
        <f t="shared" si="3"/>
        <v>-0.8244790992261718</v>
      </c>
      <c r="J64" s="60">
        <f>E64/B64</f>
        <v>0.64981415018449795</v>
      </c>
      <c r="K64" s="60">
        <f t="shared" si="1"/>
        <v>-0.62190093512465694</v>
      </c>
      <c r="L64" s="60">
        <f>E64/C64</f>
        <v>0.21284587533333654</v>
      </c>
      <c r="M64" s="60">
        <f t="shared" si="2"/>
        <v>-2.2321189619854915</v>
      </c>
    </row>
    <row r="65" spans="1:13" ht="20.25" customHeight="1" x14ac:dyDescent="0.25">
      <c r="A65" s="60" t="s">
        <v>70</v>
      </c>
      <c r="B65" s="61">
        <v>1.6899855005184683</v>
      </c>
      <c r="C65" s="61">
        <v>11.384095207011107</v>
      </c>
      <c r="D65" s="61">
        <v>0.70915261211563918</v>
      </c>
      <c r="E65" s="61">
        <v>1.708724545915026</v>
      </c>
      <c r="F65" s="60">
        <f>D65/B65</f>
        <v>0.41962053041169833</v>
      </c>
      <c r="G65" s="60">
        <f t="shared" si="0"/>
        <v>-1.2528428297496887</v>
      </c>
      <c r="H65" s="60">
        <f>F65/C65</f>
        <v>3.6860244295327679E-2</v>
      </c>
      <c r="I65" s="60">
        <f t="shared" si="3"/>
        <v>-4.7617905571541774</v>
      </c>
      <c r="J65" s="60">
        <f>E65/B65</f>
        <v>1.0110882876751361</v>
      </c>
      <c r="L65" s="60">
        <f>E65/C65</f>
        <v>0.15009752772119089</v>
      </c>
      <c r="M65" s="60">
        <f t="shared" si="2"/>
        <v>-2.7360278805786722</v>
      </c>
    </row>
    <row r="66" spans="1:13" ht="20.25" customHeight="1" x14ac:dyDescent="0.25">
      <c r="A66" s="60" t="s">
        <v>71</v>
      </c>
      <c r="B66" s="61" t="s">
        <v>101</v>
      </c>
      <c r="C66" s="61" t="s">
        <v>101</v>
      </c>
      <c r="D66" s="61">
        <v>2.2295146260195336E-2</v>
      </c>
      <c r="E66" s="61">
        <v>0.13258931366569118</v>
      </c>
    </row>
    <row r="67" spans="1:13" ht="20.25" customHeight="1" x14ac:dyDescent="0.25">
      <c r="A67" s="60" t="s">
        <v>72</v>
      </c>
      <c r="B67" s="61">
        <v>3.4673438946087334E-2</v>
      </c>
      <c r="C67" s="61">
        <v>9.4753023092075381E-2</v>
      </c>
      <c r="D67" s="63" t="s">
        <v>101</v>
      </c>
      <c r="E67" s="63" t="s">
        <v>101</v>
      </c>
    </row>
    <row r="68" spans="1:13" ht="20.25" customHeight="1" x14ac:dyDescent="0.25">
      <c r="A68" s="60" t="s">
        <v>73</v>
      </c>
      <c r="B68" s="61">
        <v>33.186411641073477</v>
      </c>
      <c r="C68" s="61">
        <v>18.748036483250534</v>
      </c>
      <c r="D68" s="61">
        <v>5.864623066715553</v>
      </c>
      <c r="E68" s="61">
        <v>11.041320506173761</v>
      </c>
      <c r="F68" s="60">
        <f>D68/B68</f>
        <v>0.17671760147328333</v>
      </c>
      <c r="G68" s="60">
        <f t="shared" si="0"/>
        <v>-2.5004823521480972</v>
      </c>
      <c r="H68" s="60">
        <f>F68/C68</f>
        <v>9.4259258366156135E-3</v>
      </c>
      <c r="I68" s="60">
        <f t="shared" si="3"/>
        <v>-6.729149954419344</v>
      </c>
      <c r="J68" s="60">
        <f>E68/B68</f>
        <v>0.33270606733836711</v>
      </c>
      <c r="K68" s="60">
        <f t="shared" si="1"/>
        <v>-1.5876799189606654</v>
      </c>
      <c r="L68" s="60">
        <f>E68/C68</f>
        <v>0.58893210049159328</v>
      </c>
      <c r="M68" s="60">
        <f t="shared" si="2"/>
        <v>-0.7638267832947373</v>
      </c>
    </row>
    <row r="69" spans="1:13" ht="20.25" customHeight="1" x14ac:dyDescent="0.25">
      <c r="A69" s="60" t="s">
        <v>74</v>
      </c>
      <c r="B69" s="61">
        <v>0.17841581910306314</v>
      </c>
      <c r="C69" s="61">
        <v>0.20275801900587465</v>
      </c>
      <c r="D69" s="61">
        <v>9.290612886184467E-2</v>
      </c>
      <c r="E69" s="61">
        <v>5.7130073564729565E-2</v>
      </c>
      <c r="F69" s="60">
        <f>D69/B69</f>
        <v>0.52072809086607275</v>
      </c>
      <c r="G69" s="60">
        <f t="shared" si="0"/>
        <v>-0.94139785935173315</v>
      </c>
      <c r="H69" s="60">
        <f>F69/C69</f>
        <v>2.5682243958547719</v>
      </c>
      <c r="I69" s="60">
        <f t="shared" si="3"/>
        <v>1.3607712619008212</v>
      </c>
      <c r="J69" s="60">
        <f>E69/B69</f>
        <v>0.32020744489998376</v>
      </c>
      <c r="K69" s="60">
        <f t="shared" si="1"/>
        <v>-1.642921243637117</v>
      </c>
      <c r="L69" s="60">
        <f>E69/C69</f>
        <v>0.28176480439510654</v>
      </c>
      <c r="M69" s="60">
        <f t="shared" si="2"/>
        <v>-1.8274366808827847</v>
      </c>
    </row>
    <row r="70" spans="1:13" ht="20.25" customHeight="1" x14ac:dyDescent="0.25">
      <c r="A70" s="60" t="s">
        <v>75</v>
      </c>
      <c r="B70" s="61">
        <v>0.12422611056351257</v>
      </c>
      <c r="C70" s="61">
        <v>0.13480378291031611</v>
      </c>
      <c r="D70" s="61">
        <v>3.4767634900621486E-2</v>
      </c>
      <c r="E70" s="61">
        <v>5.8028848700742174E-2</v>
      </c>
      <c r="F70" s="60">
        <f>D70/B70</f>
        <v>0.27987381028762048</v>
      </c>
      <c r="G70" s="60">
        <f t="shared" si="0"/>
        <v>-1.8371516045323055</v>
      </c>
      <c r="H70" s="60">
        <f>F70/C70</f>
        <v>2.076156946380491</v>
      </c>
      <c r="I70" s="60">
        <f t="shared" si="3"/>
        <v>1.0539155078606852</v>
      </c>
      <c r="J70" s="60">
        <f>E70/B70</f>
        <v>0.46712280081468061</v>
      </c>
      <c r="K70" s="60">
        <f t="shared" si="1"/>
        <v>-1.0981262283845759</v>
      </c>
      <c r="L70" s="60">
        <f>E70/C70</f>
        <v>0.43046899313907466</v>
      </c>
      <c r="M70" s="60">
        <f t="shared" si="2"/>
        <v>-1.2160187714476733</v>
      </c>
    </row>
    <row r="71" spans="1:13" ht="20.25" customHeight="1" x14ac:dyDescent="0.25">
      <c r="A71" s="60" t="s">
        <v>76</v>
      </c>
      <c r="B71" s="61" t="s">
        <v>101</v>
      </c>
      <c r="C71" s="61" t="s">
        <v>101</v>
      </c>
      <c r="D71" s="61">
        <v>5.6862515340306535E-2</v>
      </c>
      <c r="E71" s="61">
        <v>0.11875554515813509</v>
      </c>
    </row>
    <row r="72" spans="1:13" ht="20.25" customHeight="1" x14ac:dyDescent="0.25">
      <c r="A72" s="60" t="s">
        <v>77</v>
      </c>
      <c r="B72" s="61">
        <v>3.2228997367542256E-2</v>
      </c>
      <c r="C72" s="61">
        <v>2.8495901861259106E-2</v>
      </c>
      <c r="D72" s="63" t="s">
        <v>101</v>
      </c>
      <c r="E72" s="63" t="s">
        <v>101</v>
      </c>
    </row>
    <row r="73" spans="1:13" s="41" customFormat="1" ht="20.25" customHeight="1" x14ac:dyDescent="0.25">
      <c r="A73" s="41" t="s">
        <v>78</v>
      </c>
      <c r="B73" s="59"/>
      <c r="C73" s="59"/>
      <c r="D73" s="59"/>
      <c r="E73" s="59"/>
      <c r="F73" s="60"/>
      <c r="G73" s="60"/>
      <c r="H73" s="60"/>
      <c r="I73" s="60"/>
      <c r="J73" s="60"/>
      <c r="K73" s="60"/>
      <c r="L73" s="60"/>
      <c r="M73" s="60"/>
    </row>
    <row r="74" spans="1:13" ht="20.25" customHeight="1" x14ac:dyDescent="0.25">
      <c r="A74" s="60" t="s">
        <v>81</v>
      </c>
      <c r="B74" s="61">
        <v>6.2134371814485953E-3</v>
      </c>
      <c r="C74" s="61">
        <v>8.37928630494803E-3</v>
      </c>
      <c r="D74" s="63" t="s">
        <v>101</v>
      </c>
      <c r="E74" s="63" t="s">
        <v>101</v>
      </c>
    </row>
    <row r="75" spans="1:13" ht="20.25" customHeight="1" x14ac:dyDescent="0.25">
      <c r="A75" s="60" t="s">
        <v>82</v>
      </c>
      <c r="B75" s="61">
        <v>0.80819594853177001</v>
      </c>
      <c r="C75" s="61">
        <v>0.60528419450045057</v>
      </c>
      <c r="D75" s="63" t="s">
        <v>101</v>
      </c>
      <c r="E75" s="63" t="s">
        <v>101</v>
      </c>
    </row>
    <row r="76" spans="1:13" ht="20.25" customHeight="1" x14ac:dyDescent="0.25">
      <c r="A76" s="60" t="s">
        <v>83</v>
      </c>
      <c r="B76" s="61">
        <v>3.8045662727611345</v>
      </c>
      <c r="C76" s="61">
        <v>2.8251743317146158</v>
      </c>
      <c r="D76" s="61">
        <v>0.36780858483163165</v>
      </c>
      <c r="E76" s="61">
        <v>0.81873523793850334</v>
      </c>
      <c r="F76" s="60">
        <f>D76/B76</f>
        <v>9.667556259039678E-2</v>
      </c>
      <c r="G76" s="60">
        <f>LOG(F76,2)</f>
        <v>-3.3707049348730163</v>
      </c>
      <c r="H76" s="60">
        <f>F76/C76</f>
        <v>3.4219326398779712E-2</v>
      </c>
      <c r="I76" s="60">
        <f>LOG(H76,2)</f>
        <v>-4.8690448288575343</v>
      </c>
      <c r="J76" s="60">
        <f>E76/B76</f>
        <v>0.21519804867121228</v>
      </c>
      <c r="K76" s="60">
        <f>LOG(J76,2)</f>
        <v>-2.2162630987081067</v>
      </c>
      <c r="L76" s="60">
        <f>E76/C76</f>
        <v>0.28979989969029907</v>
      </c>
      <c r="M76" s="60">
        <f>LOG(L76,2)</f>
        <v>-1.786870999358749</v>
      </c>
    </row>
    <row r="77" spans="1:13" ht="20.25" customHeight="1" x14ac:dyDescent="0.25">
      <c r="A77" s="60" t="s">
        <v>84</v>
      </c>
      <c r="B77" s="61">
        <v>0.15622133805882038</v>
      </c>
      <c r="C77" s="61">
        <v>0.120589650589414</v>
      </c>
      <c r="D77" s="61">
        <v>7.551085981087878E-2</v>
      </c>
      <c r="E77" s="61">
        <v>0.17508304048997173</v>
      </c>
      <c r="F77" s="60">
        <f>D77/B77</f>
        <v>0.48335816828330758</v>
      </c>
      <c r="G77" s="60">
        <f>LOG(F77,2)</f>
        <v>-1.0488354728836384</v>
      </c>
      <c r="H77" s="60">
        <f>F77/C77</f>
        <v>4.0082889860014186</v>
      </c>
      <c r="I77" s="60">
        <f>LOG(H77,2)</f>
        <v>2.0029865264077369</v>
      </c>
      <c r="J77" s="60">
        <f>E77/B77</f>
        <v>1.1207370431307504</v>
      </c>
      <c r="L77" s="60">
        <f>E77/C77</f>
        <v>1.4518911003905126</v>
      </c>
    </row>
    <row r="78" spans="1:13" ht="20.25" customHeight="1" x14ac:dyDescent="0.25">
      <c r="A78" s="60" t="s">
        <v>85</v>
      </c>
      <c r="B78" s="61">
        <v>8.0026201945303365E-3</v>
      </c>
      <c r="C78" s="61">
        <v>1.9758139339206612E-2</v>
      </c>
      <c r="D78" s="61">
        <v>5.0107035358308641E-3</v>
      </c>
      <c r="E78" s="61">
        <v>1.9788266546889848E-2</v>
      </c>
      <c r="F78" s="60">
        <f>D78/B78</f>
        <v>0.62613286823927994</v>
      </c>
      <c r="G78" s="60">
        <f>LOG(F78,2)</f>
        <v>-0.67545925879992774</v>
      </c>
      <c r="H78" s="60">
        <f>F78/C78</f>
        <v>31.689870057593303</v>
      </c>
      <c r="I78" s="60">
        <f>LOG(H78,2)</f>
        <v>4.9859498389353698</v>
      </c>
      <c r="J78" s="60">
        <f>E78/B78</f>
        <v>2.4727234413067376</v>
      </c>
      <c r="K78" s="60">
        <f>LOG(J78,2)</f>
        <v>1.3061008923090414</v>
      </c>
      <c r="L78" s="60">
        <f>E78/C78</f>
        <v>1.0015247998389936</v>
      </c>
    </row>
    <row r="79" spans="1:13" ht="20.25" customHeight="1" x14ac:dyDescent="0.25">
      <c r="A79" s="60" t="s">
        <v>86</v>
      </c>
      <c r="B79" s="61">
        <v>8.3630821182796851</v>
      </c>
      <c r="C79" s="61">
        <v>5.2959749693536429</v>
      </c>
      <c r="D79" s="61">
        <v>0.5231864871205717</v>
      </c>
      <c r="E79" s="61">
        <v>1.1207598624773076</v>
      </c>
      <c r="F79" s="60">
        <f>D79/B79</f>
        <v>6.2559051761193626E-2</v>
      </c>
      <c r="G79" s="60">
        <f>LOG(F79,2)</f>
        <v>-3.9986375446133371</v>
      </c>
      <c r="H79" s="60">
        <f>F79/C79</f>
        <v>1.1812565603728441E-2</v>
      </c>
      <c r="I79" s="60">
        <f>LOG(H79,2)</f>
        <v>-6.4035338480887729</v>
      </c>
      <c r="J79" s="60">
        <f>E79/B79</f>
        <v>0.13401277742180676</v>
      </c>
      <c r="K79" s="60">
        <f>LOG(J79,2)</f>
        <v>-2.8995575341725335</v>
      </c>
      <c r="L79" s="60">
        <f>E79/C79</f>
        <v>0.21162484131115386</v>
      </c>
      <c r="M79" s="60">
        <f>LOG(L79,2)</f>
        <v>-2.2404191085842702</v>
      </c>
    </row>
    <row r="80" spans="1:13" ht="20.25" customHeight="1" x14ac:dyDescent="0.25">
      <c r="A80" s="60" t="s">
        <v>87</v>
      </c>
      <c r="B80" s="61">
        <v>0.14037542143098011</v>
      </c>
      <c r="C80" s="61">
        <v>7.9716830195387264E-2</v>
      </c>
      <c r="D80" s="63" t="s">
        <v>101</v>
      </c>
      <c r="E80" s="63" t="s">
        <v>101</v>
      </c>
    </row>
    <row r="86" spans="1:5" s="41" customFormat="1" ht="20.25" customHeight="1" x14ac:dyDescent="0.25">
      <c r="A86" s="41" t="s">
        <v>73</v>
      </c>
      <c r="D86" s="59"/>
    </row>
    <row r="87" spans="1:5" ht="20.25" customHeight="1" x14ac:dyDescent="0.25">
      <c r="A87" s="60" t="s">
        <v>97</v>
      </c>
      <c r="C87" s="60">
        <v>5.0410959096536327</v>
      </c>
      <c r="E87" s="60" t="s">
        <v>97</v>
      </c>
    </row>
    <row r="88" spans="1:5" ht="20.25" customHeight="1" x14ac:dyDescent="0.25">
      <c r="A88" s="60" t="s">
        <v>98</v>
      </c>
      <c r="C88" s="60">
        <v>6.1985409521008243</v>
      </c>
      <c r="E88" s="60" t="s">
        <v>98</v>
      </c>
    </row>
    <row r="89" spans="1:5" ht="20.25" customHeight="1" x14ac:dyDescent="0.25">
      <c r="A89" s="60" t="s">
        <v>99</v>
      </c>
      <c r="C89" s="60">
        <v>1.4304817380768837</v>
      </c>
      <c r="E89" s="60" t="s">
        <v>99</v>
      </c>
    </row>
    <row r="90" spans="1:5" ht="20.25" customHeight="1" x14ac:dyDescent="0.25">
      <c r="A90" s="60" t="s">
        <v>100</v>
      </c>
      <c r="C90" s="60">
        <v>2.018391087741644</v>
      </c>
      <c r="E90" s="60" t="s">
        <v>100</v>
      </c>
    </row>
  </sheetData>
  <mergeCells count="4">
    <mergeCell ref="F1:G1"/>
    <mergeCell ref="H1:I1"/>
    <mergeCell ref="J1:K1"/>
    <mergeCell ref="L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2"/>
  <sheetViews>
    <sheetView workbookViewId="0">
      <selection activeCell="G13" sqref="G13"/>
    </sheetView>
  </sheetViews>
  <sheetFormatPr defaultColWidth="24" defaultRowHeight="15.75" x14ac:dyDescent="0.25"/>
  <cols>
    <col min="1" max="1" width="24" style="2"/>
    <col min="2" max="3" width="24" style="34"/>
    <col min="4" max="4" width="24" style="37"/>
    <col min="5" max="5" width="24" style="34"/>
    <col min="6" max="6" width="24" style="37"/>
    <col min="7" max="16384" width="24" style="36"/>
  </cols>
  <sheetData>
    <row r="1" spans="1:6" x14ac:dyDescent="0.25">
      <c r="A1" s="99" t="s">
        <v>153</v>
      </c>
      <c r="B1" s="99"/>
      <c r="C1" s="99"/>
      <c r="D1" s="99"/>
      <c r="E1" s="99"/>
      <c r="F1" s="99"/>
    </row>
    <row r="2" spans="1:6" s="13" customFormat="1" x14ac:dyDescent="0.25">
      <c r="A2" s="3" t="s">
        <v>1</v>
      </c>
      <c r="B2" s="32" t="s">
        <v>88</v>
      </c>
      <c r="C2" s="32" t="s">
        <v>89</v>
      </c>
      <c r="D2" s="35" t="s">
        <v>90</v>
      </c>
      <c r="E2" s="32" t="s">
        <v>143</v>
      </c>
      <c r="F2" s="35" t="s">
        <v>106</v>
      </c>
    </row>
    <row r="3" spans="1:6" x14ac:dyDescent="0.25">
      <c r="A3" s="2" t="s">
        <v>3</v>
      </c>
      <c r="B3" s="38" t="s">
        <v>101</v>
      </c>
      <c r="C3" s="38" t="s">
        <v>101</v>
      </c>
      <c r="D3" s="39" t="s">
        <v>101</v>
      </c>
      <c r="E3" s="42">
        <v>5.1304631567145674E-2</v>
      </c>
      <c r="F3" s="43">
        <v>3.5839766058285955E-2</v>
      </c>
    </row>
    <row r="4" spans="1:6" x14ac:dyDescent="0.25">
      <c r="A4" s="2" t="s">
        <v>4</v>
      </c>
      <c r="B4" s="33">
        <v>0.20499361905761013</v>
      </c>
      <c r="C4" s="33">
        <v>0.12230092853968622</v>
      </c>
      <c r="D4" s="37">
        <v>0.11371686521635438</v>
      </c>
      <c r="E4" s="38" t="s">
        <v>101</v>
      </c>
      <c r="F4" s="39" t="s">
        <v>101</v>
      </c>
    </row>
    <row r="5" spans="1:6" x14ac:dyDescent="0.25">
      <c r="A5" s="2" t="s">
        <v>5</v>
      </c>
      <c r="B5" s="33">
        <v>8.0217013965934086E-2</v>
      </c>
      <c r="C5" s="33">
        <v>0.106032044523597</v>
      </c>
      <c r="D5" s="37">
        <v>4.60612081401017E-2</v>
      </c>
      <c r="E5" s="33">
        <v>5.2962260326768346E-2</v>
      </c>
      <c r="F5" s="37">
        <v>7.7922708331418469E-2</v>
      </c>
    </row>
    <row r="6" spans="1:6" x14ac:dyDescent="0.25">
      <c r="A6" s="2" t="s">
        <v>6</v>
      </c>
      <c r="B6" s="33">
        <v>5.4269418092064731E-2</v>
      </c>
      <c r="C6" s="33">
        <v>3.2888013599596505E-2</v>
      </c>
      <c r="D6" s="37">
        <v>5.4566363472286973E-2</v>
      </c>
      <c r="E6" s="38" t="s">
        <v>101</v>
      </c>
      <c r="F6" s="39" t="s">
        <v>101</v>
      </c>
    </row>
    <row r="7" spans="1:6" x14ac:dyDescent="0.25">
      <c r="A7" s="2" t="s">
        <v>7</v>
      </c>
      <c r="B7" s="33">
        <v>0.13876435530968517</v>
      </c>
      <c r="C7" s="33">
        <v>9.7889076809263773E-2</v>
      </c>
      <c r="D7" s="37">
        <v>0.10919354332020743</v>
      </c>
      <c r="E7" s="38" t="s">
        <v>101</v>
      </c>
      <c r="F7" s="39" t="s">
        <v>101</v>
      </c>
    </row>
    <row r="8" spans="1:6" x14ac:dyDescent="0.25">
      <c r="A8" s="2" t="s">
        <v>8</v>
      </c>
      <c r="B8" s="33">
        <v>0.15586464762762034</v>
      </c>
      <c r="C8" s="33">
        <v>0.14657678110078431</v>
      </c>
      <c r="D8" s="37">
        <v>0.14213406428338532</v>
      </c>
      <c r="E8" s="33">
        <v>4.1967565933898547E-2</v>
      </c>
      <c r="F8" s="37">
        <v>5.7504229407202449E-2</v>
      </c>
    </row>
    <row r="9" spans="1:6" x14ac:dyDescent="0.25">
      <c r="A9" s="2" t="s">
        <v>9</v>
      </c>
      <c r="B9" s="33">
        <v>0.15683724621459788</v>
      </c>
      <c r="C9" s="33">
        <v>9.243790351107177E-2</v>
      </c>
      <c r="D9" s="37">
        <v>8.550710573031188E-2</v>
      </c>
      <c r="E9" s="33">
        <v>5.1337785635961287E-2</v>
      </c>
      <c r="F9" s="37">
        <v>5.1996298853397606E-2</v>
      </c>
    </row>
    <row r="10" spans="1:6" x14ac:dyDescent="0.25">
      <c r="A10" s="2" t="s">
        <v>10</v>
      </c>
      <c r="B10" s="33">
        <v>5.5088118826808502E-2</v>
      </c>
      <c r="C10" s="33">
        <v>4.3532771304394834E-2</v>
      </c>
      <c r="D10" s="37">
        <v>5.6087794423759656E-2</v>
      </c>
      <c r="E10" s="38" t="s">
        <v>101</v>
      </c>
      <c r="F10" s="39" t="s">
        <v>101</v>
      </c>
    </row>
    <row r="11" spans="1:6" x14ac:dyDescent="0.25">
      <c r="A11" s="2" t="s">
        <v>11</v>
      </c>
      <c r="B11" s="33">
        <v>0.10671415926997885</v>
      </c>
      <c r="C11" s="33">
        <v>0.15692887294770549</v>
      </c>
      <c r="D11" s="37">
        <v>0.13811922168173685</v>
      </c>
      <c r="E11" s="33">
        <v>5.2339878181961862E-2</v>
      </c>
      <c r="F11" s="37">
        <v>4.437932209807019E-2</v>
      </c>
    </row>
    <row r="12" spans="1:6" x14ac:dyDescent="0.25">
      <c r="A12" s="2" t="s">
        <v>12</v>
      </c>
      <c r="B12" s="33">
        <v>4.2443646073153089E-2</v>
      </c>
      <c r="C12" s="33">
        <v>3.3583544210578194E-2</v>
      </c>
      <c r="D12" s="37">
        <v>4.4890797559314626E-2</v>
      </c>
      <c r="E12" s="38" t="s">
        <v>101</v>
      </c>
      <c r="F12" s="39" t="s">
        <v>101</v>
      </c>
    </row>
    <row r="13" spans="1:6" x14ac:dyDescent="0.25">
      <c r="A13" s="2" t="s">
        <v>13</v>
      </c>
      <c r="B13" s="33">
        <v>0.51302606077151591</v>
      </c>
      <c r="C13" s="33">
        <v>0.17882751550355658</v>
      </c>
      <c r="D13" s="37">
        <v>0.39347363312400363</v>
      </c>
      <c r="E13" s="38" t="s">
        <v>101</v>
      </c>
      <c r="F13" s="39" t="s">
        <v>101</v>
      </c>
    </row>
    <row r="14" spans="1:6" x14ac:dyDescent="0.25">
      <c r="A14" s="2" t="s">
        <v>15</v>
      </c>
      <c r="B14" s="33">
        <v>83.988404277659811</v>
      </c>
      <c r="C14" s="33">
        <v>65.205814750623418</v>
      </c>
      <c r="D14" s="37">
        <v>85.956667753243764</v>
      </c>
      <c r="E14" s="33">
        <v>15.452823121164684</v>
      </c>
      <c r="F14" s="37">
        <v>14.486916474543904</v>
      </c>
    </row>
    <row r="15" spans="1:6" x14ac:dyDescent="0.25">
      <c r="A15" s="2" t="s">
        <v>16</v>
      </c>
      <c r="B15" s="33">
        <v>56.546985289353273</v>
      </c>
      <c r="C15" s="33">
        <v>43.667559936547946</v>
      </c>
      <c r="D15" s="37">
        <v>57.821111764895313</v>
      </c>
      <c r="E15" s="33">
        <v>22.651868161002373</v>
      </c>
      <c r="F15" s="37">
        <v>12.856340305881</v>
      </c>
    </row>
    <row r="16" spans="1:6" x14ac:dyDescent="0.25">
      <c r="A16" s="2" t="s">
        <v>18</v>
      </c>
      <c r="B16" s="33">
        <v>41.98223697811548</v>
      </c>
      <c r="C16" s="33">
        <v>31.872152139406364</v>
      </c>
      <c r="D16" s="37">
        <v>40.045680264637795</v>
      </c>
      <c r="E16" s="33">
        <v>11.390091483848972</v>
      </c>
      <c r="F16" s="37">
        <v>7.6205090684712182</v>
      </c>
    </row>
    <row r="17" spans="1:6" x14ac:dyDescent="0.25">
      <c r="A17" s="2" t="s">
        <v>19</v>
      </c>
      <c r="B17" s="33">
        <v>34.471689486419585</v>
      </c>
      <c r="C17" s="33">
        <v>26.378128150493023</v>
      </c>
      <c r="D17" s="37">
        <v>33.356185684624911</v>
      </c>
      <c r="E17" s="33">
        <v>8.772495632895426</v>
      </c>
      <c r="F17" s="37">
        <v>9.5035462085903237</v>
      </c>
    </row>
    <row r="18" spans="1:6" x14ac:dyDescent="0.25">
      <c r="A18" s="2" t="s">
        <v>20</v>
      </c>
      <c r="B18" s="33">
        <v>38.902990429261799</v>
      </c>
      <c r="C18" s="33">
        <v>31.988985546912726</v>
      </c>
      <c r="D18" s="37">
        <v>43.028221969602185</v>
      </c>
      <c r="E18" s="33">
        <v>8.5458609309508997</v>
      </c>
      <c r="F18" s="37">
        <v>8.138481181060925</v>
      </c>
    </row>
    <row r="19" spans="1:6" x14ac:dyDescent="0.25">
      <c r="A19" s="2" t="s">
        <v>21</v>
      </c>
      <c r="B19" s="33">
        <v>0.59307908134705511</v>
      </c>
      <c r="C19" s="33">
        <v>0.49848570655896501</v>
      </c>
      <c r="D19" s="37">
        <v>0.72162048646629018</v>
      </c>
      <c r="E19" s="38" t="s">
        <v>101</v>
      </c>
      <c r="F19" s="39" t="s">
        <v>101</v>
      </c>
    </row>
    <row r="20" spans="1:6" x14ac:dyDescent="0.25">
      <c r="A20" s="2" t="s">
        <v>22</v>
      </c>
      <c r="B20" s="33">
        <v>0.38820476244095409</v>
      </c>
      <c r="C20" s="33">
        <v>0.73155897950680604</v>
      </c>
      <c r="D20" s="37">
        <v>0.9771261327879105</v>
      </c>
      <c r="E20" s="33">
        <v>1.165928376481971</v>
      </c>
      <c r="F20" s="37">
        <v>1.805362494183649</v>
      </c>
    </row>
    <row r="21" spans="1:6" x14ac:dyDescent="0.25">
      <c r="A21" s="2" t="s">
        <v>23</v>
      </c>
      <c r="B21" s="33">
        <v>0.37828144055749641</v>
      </c>
      <c r="C21" s="33">
        <v>0.40117010152777688</v>
      </c>
      <c r="D21" s="37">
        <v>0.61372517699833018</v>
      </c>
      <c r="E21" s="33">
        <v>0.42107901027862554</v>
      </c>
      <c r="F21" s="37">
        <v>0.63689822566991838</v>
      </c>
    </row>
    <row r="22" spans="1:6" x14ac:dyDescent="0.25">
      <c r="A22" s="2" t="s">
        <v>24</v>
      </c>
      <c r="B22" s="33">
        <v>6.4511542657957485E-2</v>
      </c>
      <c r="C22" s="33">
        <v>0.11991968016969297</v>
      </c>
      <c r="D22" s="37">
        <v>0.12024860429120345</v>
      </c>
      <c r="E22" s="33">
        <v>0.11463014806288878</v>
      </c>
      <c r="F22" s="37">
        <v>0.11241907257095184</v>
      </c>
    </row>
    <row r="23" spans="1:6" x14ac:dyDescent="0.25">
      <c r="A23" s="2" t="s">
        <v>25</v>
      </c>
      <c r="B23" s="33">
        <v>6.7679665327544773</v>
      </c>
      <c r="C23" s="33">
        <v>4.9708697699122775</v>
      </c>
      <c r="D23" s="37">
        <v>4.6533753817502301</v>
      </c>
      <c r="E23" s="33">
        <v>2.6278928489168147</v>
      </c>
      <c r="F23" s="37">
        <v>2.702897736777492</v>
      </c>
    </row>
    <row r="24" spans="1:6" x14ac:dyDescent="0.25">
      <c r="A24" s="2" t="s">
        <v>26</v>
      </c>
      <c r="B24" s="33">
        <v>4.1054586395912113E-2</v>
      </c>
      <c r="C24" s="33">
        <v>4.6796837989424522E-2</v>
      </c>
      <c r="D24" s="37">
        <v>4.5187257081070999E-2</v>
      </c>
      <c r="E24" s="33">
        <v>4.9979008457717966E-2</v>
      </c>
      <c r="F24" s="37">
        <v>3.6574543432612468E-2</v>
      </c>
    </row>
    <row r="25" spans="1:6" x14ac:dyDescent="0.25">
      <c r="A25" s="2" t="s">
        <v>27</v>
      </c>
      <c r="B25" s="33">
        <v>1.3745523837925605E-2</v>
      </c>
      <c r="C25" s="33">
        <v>8.9221411079943632E-3</v>
      </c>
      <c r="D25" s="37">
        <v>7.6443435583961744E-3</v>
      </c>
      <c r="E25" s="33">
        <v>6.9698532666350607E-2</v>
      </c>
      <c r="F25" s="37">
        <v>5.3646448240255391E-2</v>
      </c>
    </row>
    <row r="26" spans="1:6" x14ac:dyDescent="0.25">
      <c r="A26" s="2" t="s">
        <v>28</v>
      </c>
      <c r="B26" s="33">
        <v>7.5827635552437656E-2</v>
      </c>
      <c r="C26" s="33">
        <v>4.2837947565830072E-2</v>
      </c>
      <c r="D26" s="37">
        <v>4.0689207154463204E-2</v>
      </c>
      <c r="E26" s="33">
        <v>5.1732590765014595E-2</v>
      </c>
      <c r="F26" s="37">
        <v>7.1904680768904702E-2</v>
      </c>
    </row>
    <row r="27" spans="1:6" x14ac:dyDescent="0.25">
      <c r="A27" s="2" t="s">
        <v>29</v>
      </c>
      <c r="B27" s="33">
        <v>3.3175366436606595</v>
      </c>
      <c r="C27" s="33">
        <v>3.0217123952097196</v>
      </c>
      <c r="D27" s="37">
        <v>7.4113434589665461</v>
      </c>
      <c r="E27" s="33">
        <v>2.5952829109950297</v>
      </c>
      <c r="F27" s="37">
        <v>2.7493944142216993</v>
      </c>
    </row>
    <row r="28" spans="1:6" x14ac:dyDescent="0.25">
      <c r="A28" s="2" t="s">
        <v>31</v>
      </c>
      <c r="B28" s="33">
        <v>0.39646431301816648</v>
      </c>
      <c r="C28" s="33">
        <v>7.7129453203235387E-2</v>
      </c>
      <c r="D28" s="37">
        <v>0.41076552288187768</v>
      </c>
      <c r="E28" s="33">
        <v>9.3007135888070122E-2</v>
      </c>
      <c r="F28" s="37">
        <v>0.20475180080017008</v>
      </c>
    </row>
    <row r="29" spans="1:6" x14ac:dyDescent="0.25">
      <c r="A29" s="2" t="s">
        <v>32</v>
      </c>
      <c r="B29" s="33">
        <v>5.7359163061715606</v>
      </c>
      <c r="C29" s="33">
        <v>1.5808200337408975</v>
      </c>
      <c r="D29" s="37">
        <v>3.3514487915841058</v>
      </c>
      <c r="E29" s="33">
        <v>6.2971712592982301E-2</v>
      </c>
      <c r="F29" s="37">
        <v>4.7810261914798112E-2</v>
      </c>
    </row>
    <row r="30" spans="1:6" x14ac:dyDescent="0.25">
      <c r="A30" s="2" t="s">
        <v>33</v>
      </c>
      <c r="B30" s="33">
        <v>8.0823773898922396E-2</v>
      </c>
      <c r="C30" s="33">
        <v>8.7195603764770827E-2</v>
      </c>
      <c r="D30" s="37">
        <v>6.0534412830058316E-2</v>
      </c>
      <c r="E30" s="33">
        <v>0.11907095663936655</v>
      </c>
      <c r="F30" s="37">
        <v>9.8518801316586344E-2</v>
      </c>
    </row>
    <row r="31" spans="1:6" x14ac:dyDescent="0.25">
      <c r="A31" s="2" t="s">
        <v>35</v>
      </c>
      <c r="B31" s="38" t="s">
        <v>101</v>
      </c>
      <c r="C31" s="38" t="s">
        <v>101</v>
      </c>
      <c r="D31" s="39" t="s">
        <v>101</v>
      </c>
      <c r="E31" s="42">
        <v>5.3791792175694282E-3</v>
      </c>
      <c r="F31" s="43">
        <v>5.6185053433432403E-3</v>
      </c>
    </row>
    <row r="32" spans="1:6" x14ac:dyDescent="0.25">
      <c r="A32" s="2" t="s">
        <v>36</v>
      </c>
      <c r="B32" s="33">
        <v>7.6291938791184177E-2</v>
      </c>
      <c r="C32" s="33">
        <v>8.5095662844064668E-2</v>
      </c>
      <c r="D32" s="37">
        <v>4.3312045846142934E-2</v>
      </c>
      <c r="E32" s="33">
        <v>0.13490946004877219</v>
      </c>
      <c r="F32" s="37">
        <v>7.9137674884765599E-2</v>
      </c>
    </row>
    <row r="33" spans="1:6" x14ac:dyDescent="0.25">
      <c r="A33" s="2" t="s">
        <v>37</v>
      </c>
      <c r="B33" s="33">
        <v>0.13888937849959446</v>
      </c>
      <c r="C33" s="33">
        <v>0.18108566777362525</v>
      </c>
      <c r="D33" s="37">
        <v>0.10755268868333728</v>
      </c>
      <c r="E33" s="33">
        <v>3.7440014666002476E-2</v>
      </c>
      <c r="F33" s="37">
        <v>5.5938165748827352E-2</v>
      </c>
    </row>
    <row r="34" spans="1:6" x14ac:dyDescent="0.25">
      <c r="A34" s="2" t="s">
        <v>38</v>
      </c>
      <c r="B34" s="33">
        <v>8.4872142876236567E-2</v>
      </c>
      <c r="C34" s="33">
        <v>0.21125516909259021</v>
      </c>
      <c r="D34" s="37">
        <v>6.7204426643405854E-2</v>
      </c>
      <c r="E34" s="33">
        <v>0.17399686837614045</v>
      </c>
      <c r="F34" s="37">
        <v>0.21167013282838879</v>
      </c>
    </row>
    <row r="35" spans="1:6" x14ac:dyDescent="0.25">
      <c r="A35" s="2" t="s">
        <v>39</v>
      </c>
      <c r="B35" s="33">
        <v>4.9712565735341378E-2</v>
      </c>
      <c r="C35" s="33">
        <v>6.9940951097524504E-2</v>
      </c>
      <c r="D35" s="37">
        <v>4.2215575247225717E-2</v>
      </c>
      <c r="E35" s="33">
        <v>0.12991226357580909</v>
      </c>
      <c r="F35" s="37">
        <v>8.4870441110783457E-2</v>
      </c>
    </row>
    <row r="36" spans="1:6" x14ac:dyDescent="0.25">
      <c r="A36" s="2" t="s">
        <v>40</v>
      </c>
      <c r="B36" s="33">
        <v>0.18454982106967974</v>
      </c>
      <c r="C36" s="33">
        <v>0.42546280722682389</v>
      </c>
      <c r="D36" s="37">
        <v>7.8237269567669743E-2</v>
      </c>
      <c r="E36" s="33">
        <v>5.4713428614137111E-2</v>
      </c>
      <c r="F36" s="37">
        <v>0.10480587447934182</v>
      </c>
    </row>
    <row r="37" spans="1:6" x14ac:dyDescent="0.25">
      <c r="A37" s="2" t="s">
        <v>41</v>
      </c>
      <c r="B37" s="33">
        <v>1.4305575918788296E-2</v>
      </c>
      <c r="C37" s="33">
        <v>2.131486404941467E-2</v>
      </c>
      <c r="D37" s="37">
        <v>1.1712655142601924E-2</v>
      </c>
      <c r="E37" s="33">
        <v>1.0871938995697307E-2</v>
      </c>
      <c r="F37" s="37">
        <v>3.6024591988763122E-3</v>
      </c>
    </row>
    <row r="38" spans="1:6" x14ac:dyDescent="0.25">
      <c r="A38" s="2" t="s">
        <v>42</v>
      </c>
      <c r="B38" s="33">
        <v>7.8989327024444486E-2</v>
      </c>
      <c r="C38" s="33">
        <v>0.11776852949903498</v>
      </c>
      <c r="D38" s="37">
        <v>5.949915569169073E-2</v>
      </c>
      <c r="E38" s="33">
        <v>3.3068681070730611E-2</v>
      </c>
      <c r="F38" s="37">
        <v>1.2798446895614476E-2</v>
      </c>
    </row>
    <row r="39" spans="1:6" x14ac:dyDescent="0.25">
      <c r="A39" s="2" t="s">
        <v>43</v>
      </c>
      <c r="B39" s="33">
        <v>8.3580983672937689E-2</v>
      </c>
      <c r="C39" s="33">
        <v>0.28405861607597083</v>
      </c>
      <c r="D39" s="37">
        <v>0.102097187184417</v>
      </c>
      <c r="E39" s="38" t="s">
        <v>101</v>
      </c>
      <c r="F39" s="39" t="s">
        <v>101</v>
      </c>
    </row>
    <row r="40" spans="1:6" x14ac:dyDescent="0.25">
      <c r="A40" s="2" t="s">
        <v>44</v>
      </c>
      <c r="B40" s="33">
        <v>4.9518766629949242</v>
      </c>
      <c r="C40" s="33">
        <v>14.045032621088041</v>
      </c>
      <c r="D40" s="37">
        <v>4.6415865264680471</v>
      </c>
      <c r="E40" s="33">
        <v>8.544054091196946</v>
      </c>
      <c r="F40" s="37">
        <v>9.7863520587700155</v>
      </c>
    </row>
    <row r="41" spans="1:6" x14ac:dyDescent="0.25">
      <c r="A41" s="2" t="s">
        <v>45</v>
      </c>
      <c r="B41" s="33">
        <v>0.73303217840764934</v>
      </c>
      <c r="C41" s="33">
        <v>0.98372796485843139</v>
      </c>
      <c r="D41" s="37">
        <v>0.1780876139210292</v>
      </c>
      <c r="E41" s="33">
        <v>2.4305864647117894</v>
      </c>
      <c r="F41" s="37">
        <v>0.92485000555678842</v>
      </c>
    </row>
    <row r="42" spans="1:6" x14ac:dyDescent="0.25">
      <c r="A42" s="2" t="s">
        <v>46</v>
      </c>
      <c r="B42" s="33">
        <v>7.7869204972751918E-2</v>
      </c>
      <c r="C42" s="33">
        <v>0.10965032738500775</v>
      </c>
      <c r="D42" s="37">
        <v>6.8952155174508922E-2</v>
      </c>
      <c r="E42" s="33">
        <v>1.1296580149565439E-2</v>
      </c>
      <c r="F42" s="37">
        <v>1.411913425215715E-2</v>
      </c>
    </row>
    <row r="43" spans="1:6" x14ac:dyDescent="0.25">
      <c r="A43" s="2" t="s">
        <v>47</v>
      </c>
      <c r="B43" s="38" t="s">
        <v>101</v>
      </c>
      <c r="C43" s="38" t="s">
        <v>101</v>
      </c>
      <c r="D43" s="39" t="s">
        <v>101</v>
      </c>
      <c r="E43" s="42">
        <v>0.13544031637646567</v>
      </c>
      <c r="F43" s="43">
        <v>0.14763628928978323</v>
      </c>
    </row>
    <row r="44" spans="1:6" x14ac:dyDescent="0.25">
      <c r="A44" s="2" t="s">
        <v>48</v>
      </c>
      <c r="B44" s="33">
        <v>0.59277534161083922</v>
      </c>
      <c r="C44" s="33">
        <v>1.4606346456320614</v>
      </c>
      <c r="D44" s="37">
        <v>0.57334791139775465</v>
      </c>
      <c r="E44" s="33">
        <v>2.5493511344648865</v>
      </c>
      <c r="F44" s="37">
        <v>2.1803521945583344</v>
      </c>
    </row>
    <row r="45" spans="1:6" x14ac:dyDescent="0.25">
      <c r="A45" s="2" t="s">
        <v>49</v>
      </c>
      <c r="B45" s="33">
        <v>0.21597899586458433</v>
      </c>
      <c r="C45" s="33">
        <v>0.20354504960547612</v>
      </c>
      <c r="D45" s="37">
        <v>0.24512576988625168</v>
      </c>
      <c r="E45" s="33">
        <v>2.3691504406431297E-2</v>
      </c>
      <c r="F45" s="37">
        <v>1.2330529963706248E-2</v>
      </c>
    </row>
    <row r="46" spans="1:6" x14ac:dyDescent="0.25">
      <c r="A46" s="2" t="s">
        <v>50</v>
      </c>
      <c r="B46" s="33">
        <v>6.8403976500708966E-2</v>
      </c>
      <c r="C46" s="33">
        <v>0.12685468277529535</v>
      </c>
      <c r="D46" s="37">
        <v>4.2307648774266654E-2</v>
      </c>
      <c r="E46" s="38" t="s">
        <v>101</v>
      </c>
      <c r="F46" s="39" t="s">
        <v>101</v>
      </c>
    </row>
    <row r="47" spans="1:6" x14ac:dyDescent="0.25">
      <c r="A47" s="2" t="s">
        <v>51</v>
      </c>
      <c r="B47" s="33">
        <v>5.8117179940724482E-2</v>
      </c>
      <c r="C47" s="33">
        <v>7.5416339635525229E-2</v>
      </c>
      <c r="D47" s="37">
        <v>0.11860180935723715</v>
      </c>
      <c r="E47" s="33">
        <v>1.0383971741598776</v>
      </c>
      <c r="F47" s="37">
        <v>0.38112820108600687</v>
      </c>
    </row>
    <row r="48" spans="1:6" x14ac:dyDescent="0.25">
      <c r="A48" s="2" t="s">
        <v>52</v>
      </c>
      <c r="B48" s="33">
        <v>8.0026201945303365E-3</v>
      </c>
      <c r="C48" s="33">
        <v>1.9758139339206612E-2</v>
      </c>
      <c r="D48" s="37">
        <v>6.6301906330804147E-3</v>
      </c>
      <c r="E48" s="33">
        <v>2.4351465108126958E-2</v>
      </c>
      <c r="F48" s="37">
        <v>5.9934368055232631E-3</v>
      </c>
    </row>
    <row r="49" spans="1:6" x14ac:dyDescent="0.25">
      <c r="A49" s="2" t="s">
        <v>53</v>
      </c>
      <c r="B49" s="33">
        <v>5.5875886302589661E-2</v>
      </c>
      <c r="C49" s="33">
        <v>2.9874588668732719E-2</v>
      </c>
      <c r="D49" s="37">
        <v>2.563132491365569E-2</v>
      </c>
      <c r="E49" s="38" t="s">
        <v>101</v>
      </c>
      <c r="F49" s="39" t="s">
        <v>101</v>
      </c>
    </row>
    <row r="50" spans="1:6" x14ac:dyDescent="0.25">
      <c r="A50" s="2" t="s">
        <v>56</v>
      </c>
      <c r="B50" s="33">
        <v>9.4057132732140968E-3</v>
      </c>
      <c r="C50" s="33">
        <v>0.3174873449917498</v>
      </c>
      <c r="D50" s="37">
        <v>9.6342500479161958E-3</v>
      </c>
      <c r="E50" s="33">
        <v>0.12198041531031571</v>
      </c>
      <c r="F50" s="37">
        <v>0.21974633863393911</v>
      </c>
    </row>
    <row r="51" spans="1:6" x14ac:dyDescent="0.25">
      <c r="A51" s="2" t="s">
        <v>57</v>
      </c>
      <c r="B51" s="33">
        <v>0.21722998292913551</v>
      </c>
      <c r="C51" s="33">
        <v>2.4540690533201883</v>
      </c>
      <c r="D51" s="37">
        <v>0.23072025060480969</v>
      </c>
      <c r="E51" s="33">
        <v>8.9915409464174326E-2</v>
      </c>
      <c r="F51" s="37">
        <v>8.4457371348555521E-2</v>
      </c>
    </row>
    <row r="52" spans="1:6" x14ac:dyDescent="0.25">
      <c r="A52" s="2" t="s">
        <v>58</v>
      </c>
      <c r="B52" s="33">
        <v>1.5618844560548113E-2</v>
      </c>
      <c r="C52" s="33">
        <v>0.22673798463654019</v>
      </c>
      <c r="D52" s="37">
        <v>1.2371403174617478E-2</v>
      </c>
      <c r="E52" s="33">
        <v>4.7112223176237367E-2</v>
      </c>
      <c r="F52" s="37">
        <v>4.6144462803212306E-2</v>
      </c>
    </row>
    <row r="53" spans="1:6" x14ac:dyDescent="0.25">
      <c r="A53" s="2" t="s">
        <v>59</v>
      </c>
      <c r="B53" s="33">
        <v>0.74844841664302519</v>
      </c>
      <c r="C53" s="33">
        <v>0.60248832144876274</v>
      </c>
      <c r="D53" s="37">
        <v>0.90290500696919562</v>
      </c>
      <c r="E53" s="33">
        <v>3.6701542125829583E-3</v>
      </c>
      <c r="F53" s="37">
        <v>6.0032634817812789E-3</v>
      </c>
    </row>
    <row r="54" spans="1:6" x14ac:dyDescent="0.25">
      <c r="A54" s="2" t="s">
        <v>61</v>
      </c>
      <c r="B54" s="33">
        <v>0.66316015510990522</v>
      </c>
      <c r="C54" s="33">
        <v>0.10059913949269834</v>
      </c>
      <c r="D54" s="37">
        <v>0.29290092284974317</v>
      </c>
      <c r="E54" s="33">
        <v>0.55028435474586213</v>
      </c>
      <c r="F54" s="37">
        <v>0.6721852561721372</v>
      </c>
    </row>
    <row r="55" spans="1:6" x14ac:dyDescent="0.25">
      <c r="A55" s="2" t="s">
        <v>62</v>
      </c>
      <c r="B55" s="33">
        <v>1.9141876353079356E-2</v>
      </c>
      <c r="C55" s="33">
        <v>3.1972405318898639E-2</v>
      </c>
      <c r="D55" s="37">
        <v>1.3422209124720636E-2</v>
      </c>
      <c r="E55" s="38" t="s">
        <v>101</v>
      </c>
      <c r="F55" s="39" t="s">
        <v>101</v>
      </c>
    </row>
    <row r="56" spans="1:6" x14ac:dyDescent="0.25">
      <c r="A56" s="2" t="s">
        <v>63</v>
      </c>
      <c r="B56" s="33">
        <v>3.6065868914478738</v>
      </c>
      <c r="C56" s="33">
        <v>7.2440830602145532</v>
      </c>
      <c r="D56" s="37">
        <v>3.3431851979879492</v>
      </c>
      <c r="E56" s="33">
        <v>2.0622747889947033</v>
      </c>
      <c r="F56" s="37">
        <v>1.6677715328547578</v>
      </c>
    </row>
    <row r="57" spans="1:6" x14ac:dyDescent="0.25">
      <c r="A57" s="2" t="s">
        <v>64</v>
      </c>
      <c r="B57" s="33">
        <v>2.7294931256579318E-2</v>
      </c>
      <c r="C57" s="33">
        <v>3.5758814020522667E-2</v>
      </c>
      <c r="D57" s="37">
        <v>1.6490048176601442E-2</v>
      </c>
      <c r="E57" s="38" t="s">
        <v>101</v>
      </c>
      <c r="F57" s="39" t="s">
        <v>101</v>
      </c>
    </row>
    <row r="58" spans="1:6" x14ac:dyDescent="0.25">
      <c r="A58" s="2" t="s">
        <v>65</v>
      </c>
      <c r="B58" s="38" t="s">
        <v>101</v>
      </c>
      <c r="C58" s="38" t="s">
        <v>101</v>
      </c>
      <c r="D58" s="39" t="s">
        <v>101</v>
      </c>
      <c r="E58" s="42">
        <v>3.0702414300867727E-2</v>
      </c>
      <c r="F58" s="43">
        <v>4.1818926779875809E-2</v>
      </c>
    </row>
    <row r="59" spans="1:6" x14ac:dyDescent="0.25">
      <c r="A59" s="2" t="s">
        <v>66</v>
      </c>
      <c r="B59" s="33">
        <v>0.13888937849959446</v>
      </c>
      <c r="C59" s="33">
        <v>0.18108566777362525</v>
      </c>
      <c r="D59" s="37">
        <v>0.10755268868333728</v>
      </c>
      <c r="E59" s="33">
        <v>5.7324204850732974E-2</v>
      </c>
      <c r="F59" s="37">
        <v>4.5578981639702289E-2</v>
      </c>
    </row>
    <row r="60" spans="1:6" x14ac:dyDescent="0.25">
      <c r="A60" s="2" t="s">
        <v>68</v>
      </c>
      <c r="B60" s="33">
        <v>0.27745127491007837</v>
      </c>
      <c r="C60" s="33">
        <v>0.74370416346393331</v>
      </c>
      <c r="D60" s="37">
        <v>0.53868095909274116</v>
      </c>
      <c r="E60" s="33">
        <v>0.18227796365712859</v>
      </c>
      <c r="F60" s="37">
        <v>0.24907199133631985</v>
      </c>
    </row>
    <row r="61" spans="1:6" x14ac:dyDescent="0.25">
      <c r="A61" s="2" t="s">
        <v>69</v>
      </c>
      <c r="B61" s="33">
        <v>8.1159807952721472E-2</v>
      </c>
      <c r="C61" s="33">
        <v>0.24777925130727052</v>
      </c>
      <c r="D61" s="37">
        <v>0.15492644295201882</v>
      </c>
      <c r="E61" s="33">
        <v>5.2738791633934766E-2</v>
      </c>
      <c r="F61" s="37">
        <v>8.2683192980780806E-2</v>
      </c>
    </row>
    <row r="62" spans="1:6" x14ac:dyDescent="0.25">
      <c r="A62" s="2" t="s">
        <v>70</v>
      </c>
      <c r="B62" s="33">
        <v>1.6899855005184683</v>
      </c>
      <c r="C62" s="33">
        <v>11.384095207011107</v>
      </c>
      <c r="D62" s="37">
        <v>8.5273195745802202</v>
      </c>
      <c r="E62" s="33">
        <v>1.708724545915026</v>
      </c>
      <c r="F62" s="37">
        <v>1.3275106351149795</v>
      </c>
    </row>
    <row r="63" spans="1:6" x14ac:dyDescent="0.25">
      <c r="A63" s="2" t="s">
        <v>71</v>
      </c>
      <c r="B63" s="38" t="s">
        <v>101</v>
      </c>
      <c r="C63" s="38" t="s">
        <v>101</v>
      </c>
      <c r="D63" s="39" t="s">
        <v>101</v>
      </c>
      <c r="E63" s="42">
        <v>0.13258931366569118</v>
      </c>
      <c r="F63" s="43">
        <v>9.2048857313194232E-2</v>
      </c>
    </row>
    <row r="64" spans="1:6" x14ac:dyDescent="0.25">
      <c r="A64" s="2" t="s">
        <v>72</v>
      </c>
      <c r="B64" s="33">
        <v>3.4673438946087334E-2</v>
      </c>
      <c r="C64" s="33">
        <v>9.4753023092075381E-2</v>
      </c>
      <c r="D64" s="37">
        <v>8.1442404146766054E-2</v>
      </c>
      <c r="E64" s="38" t="s">
        <v>101</v>
      </c>
      <c r="F64" s="39" t="s">
        <v>101</v>
      </c>
    </row>
    <row r="65" spans="1:6" x14ac:dyDescent="0.25">
      <c r="A65" s="2" t="s">
        <v>73</v>
      </c>
      <c r="B65" s="33">
        <v>33.186411641073477</v>
      </c>
      <c r="C65" s="33">
        <v>18.748036483250534</v>
      </c>
      <c r="D65" s="37">
        <v>27.080237199411798</v>
      </c>
      <c r="E65" s="33">
        <v>11.041320506173761</v>
      </c>
      <c r="F65" s="37">
        <v>7.8582555401444951</v>
      </c>
    </row>
    <row r="66" spans="1:6" x14ac:dyDescent="0.25">
      <c r="A66" s="2" t="s">
        <v>74</v>
      </c>
      <c r="B66" s="33">
        <v>0.17841581910306314</v>
      </c>
      <c r="C66" s="33">
        <v>0.20275801900587465</v>
      </c>
      <c r="D66" s="37">
        <v>0.27172042354793391</v>
      </c>
      <c r="E66" s="33">
        <v>5.7130073564729565E-2</v>
      </c>
      <c r="F66" s="37">
        <v>9.0127962658450897E-2</v>
      </c>
    </row>
    <row r="67" spans="1:6" x14ac:dyDescent="0.25">
      <c r="A67" s="2" t="s">
        <v>75</v>
      </c>
      <c r="B67" s="33">
        <v>0.12422611056351257</v>
      </c>
      <c r="C67" s="33">
        <v>0.13480378291031611</v>
      </c>
      <c r="D67" s="37">
        <v>0.11524530430780716</v>
      </c>
      <c r="E67" s="33">
        <v>5.8028848700742174E-2</v>
      </c>
      <c r="F67" s="37">
        <v>3.9830689891559357E-2</v>
      </c>
    </row>
    <row r="68" spans="1:6" x14ac:dyDescent="0.25">
      <c r="A68" s="2" t="s">
        <v>76</v>
      </c>
      <c r="B68" s="38" t="s">
        <v>101</v>
      </c>
      <c r="C68" s="38" t="s">
        <v>101</v>
      </c>
      <c r="D68" s="39" t="s">
        <v>101</v>
      </c>
      <c r="E68" s="42">
        <v>0.11875554515813509</v>
      </c>
      <c r="F68" s="43">
        <v>0.12390013748795246</v>
      </c>
    </row>
    <row r="69" spans="1:6" x14ac:dyDescent="0.25">
      <c r="A69" s="2" t="s">
        <v>77</v>
      </c>
      <c r="B69" s="33">
        <v>3.2228997367542256E-2</v>
      </c>
      <c r="C69" s="33">
        <v>2.8495901861259106E-2</v>
      </c>
      <c r="D69" s="37">
        <v>2.7340358222808742E-2</v>
      </c>
      <c r="E69" s="38" t="s">
        <v>101</v>
      </c>
      <c r="F69" s="39" t="s">
        <v>101</v>
      </c>
    </row>
    <row r="70" spans="1:6" x14ac:dyDescent="0.25">
      <c r="A70" s="2" t="s">
        <v>81</v>
      </c>
      <c r="B70" s="33">
        <v>6.2134371814485953E-3</v>
      </c>
      <c r="C70" s="33">
        <v>8.37928630494803E-3</v>
      </c>
      <c r="D70" s="37">
        <v>5.0656753254436793E-3</v>
      </c>
      <c r="E70" s="38" t="s">
        <v>101</v>
      </c>
      <c r="F70" s="39" t="s">
        <v>101</v>
      </c>
    </row>
    <row r="71" spans="1:6" x14ac:dyDescent="0.25">
      <c r="A71" s="2" t="s">
        <v>82</v>
      </c>
      <c r="B71" s="33">
        <v>0.80819594853177001</v>
      </c>
      <c r="C71" s="33">
        <v>0.60528419450045057</v>
      </c>
      <c r="D71" s="37">
        <v>0.84954873028272526</v>
      </c>
      <c r="E71" s="38" t="s">
        <v>101</v>
      </c>
      <c r="F71" s="39" t="s">
        <v>101</v>
      </c>
    </row>
    <row r="72" spans="1:6" x14ac:dyDescent="0.25">
      <c r="A72" s="2" t="s">
        <v>83</v>
      </c>
      <c r="B72" s="33">
        <v>3.8045662727611345</v>
      </c>
      <c r="C72" s="33">
        <v>2.8251743317146158</v>
      </c>
      <c r="D72" s="37">
        <v>2.8068756854721939</v>
      </c>
      <c r="E72" s="33">
        <v>0.81873523793850334</v>
      </c>
      <c r="F72" s="37">
        <v>0.91575153315388336</v>
      </c>
    </row>
    <row r="73" spans="1:6" x14ac:dyDescent="0.25">
      <c r="A73" s="2" t="s">
        <v>84</v>
      </c>
      <c r="B73" s="33">
        <v>0.15622133805882038</v>
      </c>
      <c r="C73" s="33">
        <v>0.120589650589414</v>
      </c>
      <c r="D73" s="37">
        <v>0.11134414490515188</v>
      </c>
      <c r="E73" s="33">
        <v>0.17508304048997173</v>
      </c>
      <c r="F73" s="37">
        <v>0.24916780125192328</v>
      </c>
    </row>
    <row r="74" spans="1:6" x14ac:dyDescent="0.25">
      <c r="A74" s="2" t="s">
        <v>85</v>
      </c>
      <c r="B74" s="33">
        <v>8.0026201945303365E-3</v>
      </c>
      <c r="C74" s="33">
        <v>1.9758139339206612E-2</v>
      </c>
      <c r="D74" s="37">
        <v>6.6301906330804147E-3</v>
      </c>
      <c r="E74" s="33">
        <v>1.9788266546889848E-2</v>
      </c>
      <c r="F74" s="37">
        <v>7.9931622270796362E-3</v>
      </c>
    </row>
    <row r="75" spans="1:6" x14ac:dyDescent="0.25">
      <c r="A75" s="2" t="s">
        <v>86</v>
      </c>
      <c r="B75" s="33">
        <v>8.3630821182796851</v>
      </c>
      <c r="C75" s="33">
        <v>5.2959749693536429</v>
      </c>
      <c r="D75" s="37">
        <v>4.9738684581777441</v>
      </c>
      <c r="E75" s="33">
        <v>1.1207598624773076</v>
      </c>
      <c r="F75" s="37">
        <v>1.3326126420515001</v>
      </c>
    </row>
    <row r="76" spans="1:6" x14ac:dyDescent="0.25">
      <c r="A76" s="2" t="s">
        <v>87</v>
      </c>
      <c r="B76" s="33">
        <v>0.14037542143098011</v>
      </c>
      <c r="C76" s="33">
        <v>7.9716830195387264E-2</v>
      </c>
      <c r="D76" s="37">
        <v>8.2295416718388539E-2</v>
      </c>
      <c r="E76" s="38" t="s">
        <v>101</v>
      </c>
      <c r="F76" s="39" t="s">
        <v>101</v>
      </c>
    </row>
    <row r="82" spans="1:5" x14ac:dyDescent="0.25">
      <c r="A82" s="6"/>
      <c r="B82" s="35"/>
      <c r="C82" s="35"/>
      <c r="E82" s="35"/>
    </row>
  </sheetData>
  <mergeCells count="1">
    <mergeCell ref="A1:F1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1"/>
  <sheetViews>
    <sheetView workbookViewId="0">
      <selection sqref="A1:J1"/>
    </sheetView>
  </sheetViews>
  <sheetFormatPr defaultColWidth="18.5703125" defaultRowHeight="15" x14ac:dyDescent="0.2"/>
  <cols>
    <col min="1" max="1" width="18.5703125" style="24"/>
    <col min="2" max="10" width="18.5703125" style="25"/>
    <col min="11" max="16384" width="18.5703125" style="14"/>
  </cols>
  <sheetData>
    <row r="1" spans="1:10" s="64" customFormat="1" ht="44.25" customHeight="1" x14ac:dyDescent="0.25">
      <c r="A1" s="103" t="s">
        <v>150</v>
      </c>
      <c r="B1" s="103"/>
      <c r="C1" s="103"/>
      <c r="D1" s="103"/>
      <c r="E1" s="103"/>
      <c r="F1" s="103"/>
      <c r="G1" s="103"/>
      <c r="H1" s="103"/>
      <c r="I1" s="103"/>
      <c r="J1" s="103"/>
    </row>
    <row r="2" spans="1:10" ht="20.25" x14ac:dyDescent="0.2">
      <c r="A2" s="15"/>
      <c r="B2" s="100" t="s">
        <v>93</v>
      </c>
      <c r="C2" s="101"/>
      <c r="D2" s="101"/>
      <c r="E2" s="101"/>
      <c r="F2" s="101"/>
      <c r="G2" s="101"/>
      <c r="H2" s="101"/>
      <c r="I2" s="101"/>
      <c r="J2" s="102"/>
    </row>
    <row r="3" spans="1:10" s="66" customFormat="1" ht="56.25" x14ac:dyDescent="0.2">
      <c r="A3" s="16" t="s">
        <v>1</v>
      </c>
      <c r="B3" s="16" t="s">
        <v>135</v>
      </c>
      <c r="C3" s="16" t="s">
        <v>94</v>
      </c>
      <c r="D3" s="65" t="s">
        <v>147</v>
      </c>
      <c r="E3" s="16" t="s">
        <v>94</v>
      </c>
      <c r="F3" s="16" t="s">
        <v>95</v>
      </c>
      <c r="G3" s="16" t="s">
        <v>144</v>
      </c>
      <c r="H3" s="16" t="s">
        <v>94</v>
      </c>
      <c r="I3" s="16" t="s">
        <v>146</v>
      </c>
      <c r="J3" s="16" t="s">
        <v>145</v>
      </c>
    </row>
    <row r="4" spans="1:10" ht="15.75" x14ac:dyDescent="0.2">
      <c r="A4" s="17" t="s">
        <v>2</v>
      </c>
      <c r="B4" s="17"/>
      <c r="C4" s="17"/>
      <c r="D4" s="17"/>
      <c r="E4" s="17"/>
      <c r="F4" s="17"/>
      <c r="G4" s="17"/>
      <c r="H4" s="17"/>
      <c r="I4" s="17"/>
      <c r="J4" s="17"/>
    </row>
    <row r="5" spans="1:10" ht="15.75" x14ac:dyDescent="0.2">
      <c r="A5" s="15" t="s">
        <v>3</v>
      </c>
      <c r="B5" s="18" t="s">
        <v>101</v>
      </c>
      <c r="C5" s="18" t="s">
        <v>101</v>
      </c>
      <c r="D5" s="18" t="s">
        <v>101</v>
      </c>
      <c r="E5" s="18" t="s">
        <v>101</v>
      </c>
      <c r="F5" s="18" t="s">
        <v>101</v>
      </c>
      <c r="G5" s="26">
        <v>3.5839766058285955E-2</v>
      </c>
      <c r="H5" s="26">
        <v>7.5091911714023993E-3</v>
      </c>
      <c r="I5" s="28">
        <v>1.4319500000000001E-2</v>
      </c>
      <c r="J5" s="28">
        <v>1.4319500000000001E-2</v>
      </c>
    </row>
    <row r="6" spans="1:10" x14ac:dyDescent="0.2">
      <c r="A6" s="15" t="s">
        <v>4</v>
      </c>
      <c r="B6" s="18">
        <v>0.20499361905761013</v>
      </c>
      <c r="C6" s="18">
        <v>0.18713419782662846</v>
      </c>
      <c r="D6" s="18">
        <v>0.11371686521635438</v>
      </c>
      <c r="E6" s="18">
        <v>0.10716876836864067</v>
      </c>
      <c r="F6" s="18">
        <v>0.50413479999999999</v>
      </c>
      <c r="G6" s="27" t="s">
        <v>101</v>
      </c>
      <c r="H6" s="27" t="s">
        <v>101</v>
      </c>
      <c r="I6" s="27" t="s">
        <v>101</v>
      </c>
      <c r="J6" s="27" t="s">
        <v>101</v>
      </c>
    </row>
    <row r="7" spans="1:10" ht="15.75" x14ac:dyDescent="0.2">
      <c r="A7" s="15" t="s">
        <v>5</v>
      </c>
      <c r="B7" s="18">
        <v>8.0217013965934086E-2</v>
      </c>
      <c r="C7" s="18">
        <v>2.7258220601993278E-2</v>
      </c>
      <c r="D7" s="18">
        <v>4.60612081401017E-2</v>
      </c>
      <c r="E7" s="18">
        <v>4.4597481119481315E-2</v>
      </c>
      <c r="F7" s="18">
        <v>0.32095210000000002</v>
      </c>
      <c r="G7" s="18">
        <v>7.7922708331418469E-2</v>
      </c>
      <c r="H7" s="18">
        <v>6.5000950128835657E-3</v>
      </c>
      <c r="I7" s="18">
        <v>0.8940863</v>
      </c>
      <c r="J7" s="20">
        <v>0.34108650000000001</v>
      </c>
    </row>
    <row r="8" spans="1:10" x14ac:dyDescent="0.2">
      <c r="A8" s="15" t="s">
        <v>6</v>
      </c>
      <c r="B8" s="18">
        <v>5.4269418092064731E-2</v>
      </c>
      <c r="C8" s="18">
        <v>7.8997214279368389E-3</v>
      </c>
      <c r="D8" s="18">
        <v>5.4566363472286973E-2</v>
      </c>
      <c r="E8" s="18">
        <v>1.4682643664840629E-2</v>
      </c>
      <c r="F8" s="18">
        <v>0.97686859999999998</v>
      </c>
      <c r="G8" s="27" t="s">
        <v>101</v>
      </c>
      <c r="H8" s="27" t="s">
        <v>101</v>
      </c>
      <c r="I8" s="27" t="s">
        <v>101</v>
      </c>
      <c r="J8" s="27" t="s">
        <v>101</v>
      </c>
    </row>
    <row r="9" spans="1:10" x14ac:dyDescent="0.2">
      <c r="A9" s="15" t="s">
        <v>7</v>
      </c>
      <c r="B9" s="18">
        <v>0.13876435530968517</v>
      </c>
      <c r="C9" s="18">
        <v>2.5813082630297742E-2</v>
      </c>
      <c r="D9" s="18">
        <v>0.10919354332020743</v>
      </c>
      <c r="E9" s="18">
        <v>4.1535156831044119E-2</v>
      </c>
      <c r="F9" s="18">
        <v>0.35405219999999998</v>
      </c>
      <c r="G9" s="27" t="s">
        <v>101</v>
      </c>
      <c r="H9" s="27" t="s">
        <v>101</v>
      </c>
      <c r="I9" s="27" t="s">
        <v>101</v>
      </c>
      <c r="J9" s="27" t="s">
        <v>101</v>
      </c>
    </row>
    <row r="10" spans="1:10" x14ac:dyDescent="0.2">
      <c r="A10" s="15" t="s">
        <v>8</v>
      </c>
      <c r="B10" s="18">
        <v>0.15586464762762034</v>
      </c>
      <c r="C10" s="18">
        <v>3.5588610674391265E-2</v>
      </c>
      <c r="D10" s="18">
        <v>0.14213406428338532</v>
      </c>
      <c r="E10" s="18">
        <v>5.1292049566718165E-2</v>
      </c>
      <c r="F10" s="18">
        <v>0.72261330000000001</v>
      </c>
      <c r="G10" s="18">
        <v>5.7504229407202449E-2</v>
      </c>
      <c r="H10" s="18">
        <v>1.1941994237652369E-2</v>
      </c>
      <c r="I10" s="21">
        <v>1.05101E-2</v>
      </c>
      <c r="J10" s="21">
        <v>4.96471E-2</v>
      </c>
    </row>
    <row r="11" spans="1:10" ht="15.75" x14ac:dyDescent="0.2">
      <c r="A11" s="15" t="s">
        <v>9</v>
      </c>
      <c r="B11" s="18">
        <v>0.15683724621459788</v>
      </c>
      <c r="C11" s="18">
        <v>6.3953042214471637E-2</v>
      </c>
      <c r="D11" s="18">
        <v>8.550710573031188E-2</v>
      </c>
      <c r="E11" s="18">
        <v>2.9802926899702237E-2</v>
      </c>
      <c r="F11" s="18">
        <v>0.1548272</v>
      </c>
      <c r="G11" s="18">
        <v>5.1996298853397606E-2</v>
      </c>
      <c r="H11" s="18">
        <v>6.2790918892712292E-3</v>
      </c>
      <c r="I11" s="20">
        <v>0.1034964</v>
      </c>
      <c r="J11" s="18">
        <v>0.129385</v>
      </c>
    </row>
    <row r="12" spans="1:10" x14ac:dyDescent="0.2">
      <c r="A12" s="15" t="s">
        <v>10</v>
      </c>
      <c r="B12" s="18">
        <v>5.5088118826808502E-2</v>
      </c>
      <c r="C12" s="18">
        <v>3.3305642609923755E-3</v>
      </c>
      <c r="D12" s="18">
        <v>5.6087794423759656E-2</v>
      </c>
      <c r="E12" s="18">
        <v>1.3496609597588223E-2</v>
      </c>
      <c r="F12" s="18">
        <v>0.90688500000000005</v>
      </c>
      <c r="G12" s="27" t="s">
        <v>101</v>
      </c>
      <c r="H12" s="27" t="s">
        <v>101</v>
      </c>
      <c r="I12" s="27" t="s">
        <v>101</v>
      </c>
      <c r="J12" s="27" t="s">
        <v>101</v>
      </c>
    </row>
    <row r="13" spans="1:10" x14ac:dyDescent="0.2">
      <c r="A13" s="15" t="s">
        <v>11</v>
      </c>
      <c r="B13" s="18">
        <v>0.10671415926997885</v>
      </c>
      <c r="C13" s="18">
        <v>2.2285273850586131E-2</v>
      </c>
      <c r="D13" s="18">
        <v>0.13811922168173685</v>
      </c>
      <c r="E13" s="18">
        <v>7.5148724040175405E-2</v>
      </c>
      <c r="F13" s="18">
        <v>0.52590020000000004</v>
      </c>
      <c r="G13" s="18">
        <v>4.437932209807019E-2</v>
      </c>
      <c r="H13" s="18">
        <v>1.8105439512160523E-2</v>
      </c>
      <c r="I13" s="21">
        <v>1.9771299999999999E-2</v>
      </c>
      <c r="J13" s="18">
        <v>0.10360129999999999</v>
      </c>
    </row>
    <row r="14" spans="1:10" x14ac:dyDescent="0.2">
      <c r="A14" s="15" t="s">
        <v>12</v>
      </c>
      <c r="B14" s="18">
        <v>4.2443646073153089E-2</v>
      </c>
      <c r="C14" s="18">
        <v>1.8670039839833344E-3</v>
      </c>
      <c r="D14" s="18">
        <v>4.4890797559314626E-2</v>
      </c>
      <c r="E14" s="18">
        <v>1.1653055839322149E-2</v>
      </c>
      <c r="F14" s="18">
        <v>0.73763780000000001</v>
      </c>
      <c r="G14" s="27" t="s">
        <v>101</v>
      </c>
      <c r="H14" s="27" t="s">
        <v>101</v>
      </c>
      <c r="I14" s="27" t="s">
        <v>101</v>
      </c>
      <c r="J14" s="27" t="s">
        <v>101</v>
      </c>
    </row>
    <row r="15" spans="1:10" x14ac:dyDescent="0.2">
      <c r="A15" s="15" t="s">
        <v>13</v>
      </c>
      <c r="B15" s="18">
        <v>0.51302606077151591</v>
      </c>
      <c r="C15" s="18">
        <v>0.11914016433813568</v>
      </c>
      <c r="D15" s="18">
        <v>0.39347363312400363</v>
      </c>
      <c r="E15" s="18">
        <v>0.15682753273435984</v>
      </c>
      <c r="F15" s="18">
        <v>0.35240129999999997</v>
      </c>
      <c r="G15" s="27" t="s">
        <v>101</v>
      </c>
      <c r="H15" s="27" t="s">
        <v>101</v>
      </c>
      <c r="I15" s="27" t="s">
        <v>101</v>
      </c>
      <c r="J15" s="27" t="s">
        <v>101</v>
      </c>
    </row>
    <row r="16" spans="1:10" x14ac:dyDescent="0.2">
      <c r="A16" s="15" t="s">
        <v>15</v>
      </c>
      <c r="B16" s="18">
        <v>83.988404277659811</v>
      </c>
      <c r="C16" s="18">
        <v>7.4741538066087534</v>
      </c>
      <c r="D16" s="18">
        <v>85.956667753243764</v>
      </c>
      <c r="E16" s="18">
        <v>6.7170478032445331</v>
      </c>
      <c r="F16" s="18">
        <v>0.75148300000000001</v>
      </c>
      <c r="G16" s="18">
        <v>14.486916474543904</v>
      </c>
      <c r="H16" s="18">
        <v>2.7411413814780441</v>
      </c>
      <c r="I16" s="21">
        <v>1.115E-4</v>
      </c>
      <c r="J16" s="21">
        <v>6.9200000000000002E-5</v>
      </c>
    </row>
    <row r="17" spans="1:10" x14ac:dyDescent="0.2">
      <c r="A17" s="15" t="s">
        <v>16</v>
      </c>
      <c r="B17" s="18">
        <v>56.546985289353273</v>
      </c>
      <c r="C17" s="18">
        <v>3.7050656641081456</v>
      </c>
      <c r="D17" s="18">
        <v>57.821111764895313</v>
      </c>
      <c r="E17" s="18">
        <v>3.3357646525707638</v>
      </c>
      <c r="F17" s="18">
        <v>0.68089730000000004</v>
      </c>
      <c r="G17" s="18">
        <v>12.856340305881</v>
      </c>
      <c r="H17" s="18">
        <v>5.1414432626177966</v>
      </c>
      <c r="I17" s="21">
        <v>2.832E-4</v>
      </c>
      <c r="J17" s="21">
        <v>2.22E-4</v>
      </c>
    </row>
    <row r="18" spans="1:10" x14ac:dyDescent="0.2">
      <c r="A18" s="15" t="s">
        <v>18</v>
      </c>
      <c r="B18" s="18">
        <v>41.98223697811548</v>
      </c>
      <c r="C18" s="18">
        <v>3.3916297992937072</v>
      </c>
      <c r="D18" s="18">
        <v>40.045680264637795</v>
      </c>
      <c r="E18" s="18">
        <v>1.3985598376981947</v>
      </c>
      <c r="F18" s="18">
        <v>0.41229310000000002</v>
      </c>
      <c r="G18" s="18">
        <v>7.6205090684712182</v>
      </c>
      <c r="H18" s="18">
        <v>2.9049373319043639</v>
      </c>
      <c r="I18" s="21">
        <v>1.8210000000000001E-4</v>
      </c>
      <c r="J18" s="21">
        <v>6.3E-5</v>
      </c>
    </row>
    <row r="19" spans="1:10" ht="15.75" x14ac:dyDescent="0.2">
      <c r="A19" s="15" t="s">
        <v>19</v>
      </c>
      <c r="B19" s="18">
        <v>34.471689486419585</v>
      </c>
      <c r="C19" s="18">
        <v>3.0085814522137486</v>
      </c>
      <c r="D19" s="18">
        <v>33.356185684624911</v>
      </c>
      <c r="E19" s="18">
        <v>0.64169326490767342</v>
      </c>
      <c r="F19" s="18">
        <v>0.5640326</v>
      </c>
      <c r="G19" s="18">
        <v>9.5035462085903237</v>
      </c>
      <c r="H19" s="18">
        <v>4.5177283253285623</v>
      </c>
      <c r="I19" s="21">
        <v>1.3446E-3</v>
      </c>
      <c r="J19" s="19">
        <v>1.05662E-2</v>
      </c>
    </row>
    <row r="20" spans="1:10" ht="15.75" x14ac:dyDescent="0.2">
      <c r="A20" s="15" t="s">
        <v>20</v>
      </c>
      <c r="B20" s="18">
        <v>38.902990429261799</v>
      </c>
      <c r="C20" s="18">
        <v>0.40508909285531736</v>
      </c>
      <c r="D20" s="18">
        <v>43.028221969602185</v>
      </c>
      <c r="E20" s="18">
        <v>11.619037332506245</v>
      </c>
      <c r="F20" s="20">
        <v>0.60130479999999997</v>
      </c>
      <c r="G20" s="18">
        <v>8.138481181060925</v>
      </c>
      <c r="H20" s="18">
        <v>1.4409109733858203</v>
      </c>
      <c r="I20" s="21">
        <v>3.7000000000000002E-6</v>
      </c>
      <c r="J20" s="19">
        <v>3.3350600000000001E-2</v>
      </c>
    </row>
    <row r="21" spans="1:10" ht="15.75" x14ac:dyDescent="0.2">
      <c r="A21" s="15" t="s">
        <v>21</v>
      </c>
      <c r="B21" s="18">
        <v>0.59307908134705511</v>
      </c>
      <c r="C21" s="18">
        <v>2.1540951819748279E-2</v>
      </c>
      <c r="D21" s="18">
        <v>0.72162048646629018</v>
      </c>
      <c r="E21" s="18">
        <v>0.45447590250663117</v>
      </c>
      <c r="F21" s="20">
        <v>0.67281880000000005</v>
      </c>
      <c r="G21" s="27" t="s">
        <v>101</v>
      </c>
      <c r="H21" s="27" t="s">
        <v>101</v>
      </c>
      <c r="I21" s="27" t="s">
        <v>101</v>
      </c>
      <c r="J21" s="27" t="s">
        <v>101</v>
      </c>
    </row>
    <row r="22" spans="1:10" ht="15.75" x14ac:dyDescent="0.2">
      <c r="A22" s="15" t="s">
        <v>22</v>
      </c>
      <c r="B22" s="18">
        <v>0.38820476244095409</v>
      </c>
      <c r="C22" s="18">
        <v>1.4655372655414809E-2</v>
      </c>
      <c r="D22" s="18">
        <v>0.9771261327879105</v>
      </c>
      <c r="E22" s="18">
        <v>0.41249839063393506</v>
      </c>
      <c r="F22" s="20">
        <v>0.13175490000000001</v>
      </c>
      <c r="G22" s="18">
        <v>1.805362494183649</v>
      </c>
      <c r="H22" s="18">
        <v>0.69097152536834927</v>
      </c>
      <c r="I22" s="20">
        <v>7.0852499999999999E-2</v>
      </c>
      <c r="J22" s="18">
        <v>0.1492252</v>
      </c>
    </row>
    <row r="23" spans="1:10" ht="15.75" x14ac:dyDescent="0.2">
      <c r="A23" s="15" t="s">
        <v>23</v>
      </c>
      <c r="B23" s="18">
        <v>0.37828144055749641</v>
      </c>
      <c r="C23" s="18">
        <v>1.6391629371326825E-2</v>
      </c>
      <c r="D23" s="18">
        <v>0.61372517699833018</v>
      </c>
      <c r="E23" s="18">
        <v>0.26783888634015957</v>
      </c>
      <c r="F23" s="20">
        <v>0.26704899999999998</v>
      </c>
      <c r="G23" s="18">
        <v>0.63689822566991838</v>
      </c>
      <c r="H23" s="18">
        <v>0.19282008201093193</v>
      </c>
      <c r="I23" s="20">
        <v>0.14486280000000001</v>
      </c>
      <c r="J23" s="18">
        <v>0.90906699999999996</v>
      </c>
    </row>
    <row r="24" spans="1:10" x14ac:dyDescent="0.2">
      <c r="A24" s="15" t="s">
        <v>24</v>
      </c>
      <c r="B24" s="18">
        <v>6.4511542657957485E-2</v>
      </c>
      <c r="C24" s="18">
        <v>5.3314873670599269E-2</v>
      </c>
      <c r="D24" s="18">
        <v>0.12024860429120345</v>
      </c>
      <c r="E24" s="18">
        <v>0.16078188462416546</v>
      </c>
      <c r="F24" s="18">
        <v>0.59921500000000005</v>
      </c>
      <c r="G24" s="18">
        <v>0.11241907257095184</v>
      </c>
      <c r="H24" s="18">
        <v>4.8695834096129847E-2</v>
      </c>
      <c r="I24" s="18">
        <v>0.31452219999999997</v>
      </c>
      <c r="J24" s="18">
        <v>0.93953920000000002</v>
      </c>
    </row>
    <row r="25" spans="1:10" x14ac:dyDescent="0.2">
      <c r="A25" s="15" t="s">
        <v>25</v>
      </c>
      <c r="B25" s="18">
        <v>6.7679665327544773</v>
      </c>
      <c r="C25" s="18">
        <v>0.89908367328276961</v>
      </c>
      <c r="D25" s="18">
        <v>4.6533753817502301</v>
      </c>
      <c r="E25" s="18">
        <v>1.2585911604124602</v>
      </c>
      <c r="F25" s="18">
        <v>7.6993900000000004E-2</v>
      </c>
      <c r="G25" s="18">
        <v>2.702897736777492</v>
      </c>
      <c r="H25" s="18">
        <v>0.85630184229773798</v>
      </c>
      <c r="I25" s="21">
        <v>4.7699999999999999E-3</v>
      </c>
      <c r="J25" s="18">
        <v>9.06859E-2</v>
      </c>
    </row>
    <row r="26" spans="1:10" x14ac:dyDescent="0.2">
      <c r="A26" s="15" t="s">
        <v>26</v>
      </c>
      <c r="B26" s="18">
        <v>4.1054586395912113E-2</v>
      </c>
      <c r="C26" s="18">
        <v>8.2340346528432962E-3</v>
      </c>
      <c r="D26" s="18">
        <v>4.5187257081070999E-2</v>
      </c>
      <c r="E26" s="18">
        <v>2.0725149957009387E-2</v>
      </c>
      <c r="F26" s="18">
        <v>0.76430109999999996</v>
      </c>
      <c r="G26" s="18">
        <v>3.6574543432612468E-2</v>
      </c>
      <c r="H26" s="18">
        <v>8.207139427002158E-3</v>
      </c>
      <c r="I26" s="18">
        <v>0.54101339999999998</v>
      </c>
      <c r="J26" s="18">
        <v>0.53999779999999997</v>
      </c>
    </row>
    <row r="27" spans="1:10" ht="15.75" x14ac:dyDescent="0.2">
      <c r="A27" s="15" t="s">
        <v>27</v>
      </c>
      <c r="B27" s="18">
        <v>1.3745523837925605E-2</v>
      </c>
      <c r="C27" s="18">
        <v>2.4461927568554726E-3</v>
      </c>
      <c r="D27" s="18">
        <v>7.6443435583961744E-3</v>
      </c>
      <c r="E27" s="18">
        <v>8.8055163355487136E-4</v>
      </c>
      <c r="F27" s="21">
        <v>1.5289799999999999E-2</v>
      </c>
      <c r="G27" s="18">
        <v>5.3646448240255391E-2</v>
      </c>
      <c r="H27" s="18">
        <v>1.4365303433120561E-2</v>
      </c>
      <c r="I27" s="21">
        <v>9.0194999999999997E-3</v>
      </c>
      <c r="J27" s="19">
        <v>3.0599600000000001E-2</v>
      </c>
    </row>
    <row r="28" spans="1:10" x14ac:dyDescent="0.2">
      <c r="A28" s="15" t="s">
        <v>28</v>
      </c>
      <c r="B28" s="18">
        <v>7.5827635552437656E-2</v>
      </c>
      <c r="C28" s="18">
        <v>1.6855545488496312E-2</v>
      </c>
      <c r="D28" s="18">
        <v>4.0689207154463204E-2</v>
      </c>
      <c r="E28" s="18">
        <v>8.927694090481629E-3</v>
      </c>
      <c r="F28" s="21">
        <v>3.3189900000000001E-2</v>
      </c>
      <c r="G28" s="18">
        <v>7.1904680768904702E-2</v>
      </c>
      <c r="H28" s="18">
        <v>4.6104482429810502E-2</v>
      </c>
      <c r="I28" s="18">
        <v>0.89659949999999999</v>
      </c>
      <c r="J28" s="18">
        <v>0.3137393</v>
      </c>
    </row>
    <row r="29" spans="1:10" x14ac:dyDescent="0.2">
      <c r="A29" s="15" t="s">
        <v>29</v>
      </c>
      <c r="B29" s="18">
        <v>3.3175366436606595</v>
      </c>
      <c r="C29" s="18">
        <v>0.94152261415453298</v>
      </c>
      <c r="D29" s="18">
        <v>7.4113434589665461</v>
      </c>
      <c r="E29" s="18">
        <v>5.7927269269339936</v>
      </c>
      <c r="F29" s="18">
        <v>0.29350920000000003</v>
      </c>
      <c r="G29" s="18">
        <v>2.7493944142216993</v>
      </c>
      <c r="H29" s="18">
        <v>1.4932674997736164</v>
      </c>
      <c r="I29" s="18">
        <v>0.60694809999999999</v>
      </c>
      <c r="J29" s="18">
        <v>0.24840509999999999</v>
      </c>
    </row>
    <row r="30" spans="1:10" ht="15.75" x14ac:dyDescent="0.2">
      <c r="A30" s="17" t="s">
        <v>30</v>
      </c>
      <c r="B30" s="17"/>
      <c r="C30" s="17"/>
      <c r="D30" s="17"/>
      <c r="E30" s="17"/>
      <c r="F30" s="17"/>
      <c r="G30" s="17"/>
      <c r="H30" s="17"/>
      <c r="I30" s="17"/>
      <c r="J30" s="17"/>
    </row>
    <row r="31" spans="1:10" x14ac:dyDescent="0.2">
      <c r="A31" s="15" t="s">
        <v>31</v>
      </c>
      <c r="B31" s="18">
        <v>0.39646431301816648</v>
      </c>
      <c r="C31" s="18">
        <v>8.3535303694942095E-2</v>
      </c>
      <c r="D31" s="18">
        <v>0.41076552288187768</v>
      </c>
      <c r="E31" s="18">
        <v>0.10370659256399838</v>
      </c>
      <c r="F31" s="18">
        <v>0.86148800000000003</v>
      </c>
      <c r="G31" s="18">
        <v>0.20475180080017008</v>
      </c>
      <c r="H31" s="18">
        <v>6.2243736713466336E-2</v>
      </c>
      <c r="I31" s="21">
        <v>3.3296199999999998E-2</v>
      </c>
      <c r="J31" s="21">
        <v>4.1963E-2</v>
      </c>
    </row>
    <row r="32" spans="1:10" ht="15.75" x14ac:dyDescent="0.2">
      <c r="A32" s="15" t="s">
        <v>32</v>
      </c>
      <c r="B32" s="18">
        <v>5.7359163061715606</v>
      </c>
      <c r="C32" s="18">
        <v>0.82961047658084219</v>
      </c>
      <c r="D32" s="18">
        <v>3.3514487915841058</v>
      </c>
      <c r="E32" s="18">
        <v>0.48889208264684397</v>
      </c>
      <c r="F32" s="21">
        <v>1.27569E-2</v>
      </c>
      <c r="G32" s="18">
        <v>4.7810261914798112E-2</v>
      </c>
      <c r="H32" s="18">
        <v>1.9306269461367917E-2</v>
      </c>
      <c r="I32" s="19">
        <v>6.9921999999999996E-3</v>
      </c>
      <c r="J32" s="19">
        <v>7.1506E-3</v>
      </c>
    </row>
    <row r="33" spans="1:10" x14ac:dyDescent="0.2">
      <c r="A33" s="15" t="s">
        <v>33</v>
      </c>
      <c r="B33" s="18">
        <v>8.0823773898922396E-2</v>
      </c>
      <c r="C33" s="18">
        <v>2.3071303869293285E-2</v>
      </c>
      <c r="D33" s="18">
        <v>6.0534412830058316E-2</v>
      </c>
      <c r="E33" s="18">
        <v>3.6318544783006029E-2</v>
      </c>
      <c r="F33" s="18">
        <v>0.45992250000000001</v>
      </c>
      <c r="G33" s="18">
        <v>9.8518801316586344E-2</v>
      </c>
      <c r="H33" s="18">
        <v>1.5192648770607293E-2</v>
      </c>
      <c r="I33" s="18">
        <v>0.32942860000000002</v>
      </c>
      <c r="J33" s="18">
        <v>0.17000760000000001</v>
      </c>
    </row>
    <row r="34" spans="1:10" x14ac:dyDescent="0.2">
      <c r="A34" s="15" t="s">
        <v>35</v>
      </c>
      <c r="B34" s="18" t="s">
        <v>101</v>
      </c>
      <c r="C34" s="18" t="s">
        <v>101</v>
      </c>
      <c r="D34" s="18" t="s">
        <v>101</v>
      </c>
      <c r="E34" s="18" t="s">
        <v>101</v>
      </c>
      <c r="F34" s="18" t="s">
        <v>101</v>
      </c>
      <c r="G34" s="26">
        <v>5.6185053433432403E-3</v>
      </c>
      <c r="H34" s="26">
        <v>5.6185053433432403E-3</v>
      </c>
      <c r="I34" s="26">
        <v>5.6185053433432403E-3</v>
      </c>
      <c r="J34" s="26">
        <v>5.6185053433432403E-3</v>
      </c>
    </row>
    <row r="35" spans="1:10" x14ac:dyDescent="0.2">
      <c r="A35" s="15" t="s">
        <v>36</v>
      </c>
      <c r="B35" s="18">
        <v>7.6291938791184177E-2</v>
      </c>
      <c r="C35" s="18">
        <v>4.0847464691615674E-2</v>
      </c>
      <c r="D35" s="18">
        <v>4.3312045846142934E-2</v>
      </c>
      <c r="E35" s="18">
        <v>2.9566119744123986E-2</v>
      </c>
      <c r="F35" s="18">
        <v>0.32058550000000002</v>
      </c>
      <c r="G35" s="18">
        <v>7.9137674884765599E-2</v>
      </c>
      <c r="H35" s="18">
        <v>1.066215226351434E-2</v>
      </c>
      <c r="I35" s="18">
        <v>0.91268119999999997</v>
      </c>
      <c r="J35" s="18">
        <v>0.11958000000000001</v>
      </c>
    </row>
    <row r="36" spans="1:10" x14ac:dyDescent="0.2">
      <c r="A36" s="15" t="s">
        <v>37</v>
      </c>
      <c r="B36" s="18">
        <v>0.13888937849959446</v>
      </c>
      <c r="C36" s="18">
        <v>3.5237840895747191E-2</v>
      </c>
      <c r="D36" s="18">
        <v>0.10755268868333728</v>
      </c>
      <c r="E36" s="18">
        <v>1.560432672515683E-2</v>
      </c>
      <c r="F36" s="18">
        <v>0.23179159999999999</v>
      </c>
      <c r="G36" s="18">
        <v>5.5938165748827352E-2</v>
      </c>
      <c r="H36" s="18">
        <v>1.0794079365565661E-2</v>
      </c>
      <c r="I36" s="21">
        <v>1.7563599999999999E-2</v>
      </c>
      <c r="J36" s="21">
        <v>9.2280999999999995E-3</v>
      </c>
    </row>
    <row r="37" spans="1:10" ht="15.75" x14ac:dyDescent="0.2">
      <c r="A37" s="15" t="s">
        <v>38</v>
      </c>
      <c r="B37" s="18">
        <v>8.4872142876236567E-2</v>
      </c>
      <c r="C37" s="18">
        <v>1.5055666181951997E-2</v>
      </c>
      <c r="D37" s="18">
        <v>6.7204426643405854E-2</v>
      </c>
      <c r="E37" s="18">
        <v>2.4930702824920183E-2</v>
      </c>
      <c r="F37" s="21">
        <v>3.5267229999999997E-2</v>
      </c>
      <c r="G37" s="18">
        <v>0.21167013282838879</v>
      </c>
      <c r="H37" s="18">
        <v>0.17479840073598218</v>
      </c>
      <c r="I37" s="20">
        <v>0.33562809999999998</v>
      </c>
      <c r="J37" s="20">
        <v>0.28761049999999999</v>
      </c>
    </row>
    <row r="38" spans="1:10" x14ac:dyDescent="0.2">
      <c r="A38" s="15" t="s">
        <v>39</v>
      </c>
      <c r="B38" s="18">
        <v>4.9712565735341378E-2</v>
      </c>
      <c r="C38" s="18">
        <v>1.3925207332547521E-2</v>
      </c>
      <c r="D38" s="18">
        <v>4.2215575247225717E-2</v>
      </c>
      <c r="E38" s="18">
        <v>2.6338814617990272E-2</v>
      </c>
      <c r="F38" s="18">
        <v>0.68544159999999998</v>
      </c>
      <c r="G38" s="18">
        <v>8.4870441110783457E-2</v>
      </c>
      <c r="H38" s="18">
        <v>3.045133357544956E-2</v>
      </c>
      <c r="I38" s="18">
        <v>0.14310590000000001</v>
      </c>
      <c r="J38" s="18">
        <v>0.14041090000000001</v>
      </c>
    </row>
    <row r="39" spans="1:10" x14ac:dyDescent="0.2">
      <c r="A39" s="15" t="s">
        <v>40</v>
      </c>
      <c r="B39" s="18">
        <v>0.18454982106967974</v>
      </c>
      <c r="C39" s="18">
        <v>2.8621338256020798E-2</v>
      </c>
      <c r="D39" s="18">
        <v>7.8237269567669743E-2</v>
      </c>
      <c r="E39" s="18">
        <v>3.4167274746457733E-2</v>
      </c>
      <c r="F39" s="21">
        <v>1.4478E-2</v>
      </c>
      <c r="G39" s="18">
        <v>0.10480587447934182</v>
      </c>
      <c r="H39" s="18">
        <v>5.1289545883705948E-2</v>
      </c>
      <c r="I39" s="18">
        <v>7.8379199999999996E-2</v>
      </c>
      <c r="J39" s="18">
        <v>0.49673879999999998</v>
      </c>
    </row>
    <row r="40" spans="1:10" x14ac:dyDescent="0.2">
      <c r="A40" s="15" t="s">
        <v>41</v>
      </c>
      <c r="B40" s="18">
        <v>1.4305575918788296E-2</v>
      </c>
      <c r="C40" s="18">
        <v>1.6980330557092721E-3</v>
      </c>
      <c r="D40" s="18">
        <v>1.1712655142601924E-2</v>
      </c>
      <c r="E40" s="18">
        <v>2.2015658799637858E-3</v>
      </c>
      <c r="F40" s="18">
        <v>0.18154770000000001</v>
      </c>
      <c r="G40" s="18">
        <v>3.6024591988763122E-3</v>
      </c>
      <c r="H40" s="18">
        <v>3.8664145736445883E-3</v>
      </c>
      <c r="I40" s="21">
        <v>1.1782600000000001E-2</v>
      </c>
      <c r="J40" s="21">
        <v>3.4275899999999998E-2</v>
      </c>
    </row>
    <row r="41" spans="1:10" x14ac:dyDescent="0.2">
      <c r="A41" s="15" t="s">
        <v>42</v>
      </c>
      <c r="B41" s="18">
        <v>7.8989327024444486E-2</v>
      </c>
      <c r="C41" s="18">
        <v>1.2690010891624104E-2</v>
      </c>
      <c r="D41" s="18">
        <v>5.949915569169073E-2</v>
      </c>
      <c r="E41" s="18">
        <v>3.6846319418058264E-2</v>
      </c>
      <c r="F41" s="18">
        <v>0.43522250000000001</v>
      </c>
      <c r="G41" s="18">
        <v>1.2798446895614476E-2</v>
      </c>
      <c r="H41" s="18">
        <v>6.1668826995374525E-3</v>
      </c>
      <c r="I41" s="21">
        <v>1.2476E-3</v>
      </c>
      <c r="J41" s="18">
        <v>9.6330200000000005E-2</v>
      </c>
    </row>
    <row r="42" spans="1:10" ht="15.75" x14ac:dyDescent="0.2">
      <c r="A42" s="15" t="s">
        <v>43</v>
      </c>
      <c r="B42" s="18">
        <v>8.3580983672937689E-2</v>
      </c>
      <c r="C42" s="18">
        <v>4.7677523262299598E-3</v>
      </c>
      <c r="D42" s="18">
        <v>0.102097187184417</v>
      </c>
      <c r="E42" s="18">
        <v>9.3572989696095954E-2</v>
      </c>
      <c r="F42" s="20">
        <v>0.76460519999999998</v>
      </c>
      <c r="G42" s="27" t="s">
        <v>101</v>
      </c>
      <c r="H42" s="27" t="s">
        <v>101</v>
      </c>
      <c r="I42" s="27" t="s">
        <v>101</v>
      </c>
      <c r="J42" s="27" t="s">
        <v>101</v>
      </c>
    </row>
    <row r="43" spans="1:10" x14ac:dyDescent="0.2">
      <c r="A43" s="15" t="s">
        <v>44</v>
      </c>
      <c r="B43" s="18">
        <v>4.9518766629949242</v>
      </c>
      <c r="C43" s="18">
        <v>0.63162919802822759</v>
      </c>
      <c r="D43" s="18">
        <v>4.6415865264680471</v>
      </c>
      <c r="E43" s="18">
        <v>3.3381412275398814</v>
      </c>
      <c r="F43" s="18">
        <v>0.88197029999999998</v>
      </c>
      <c r="G43" s="18">
        <v>9.7863520587700155</v>
      </c>
      <c r="H43" s="18">
        <v>2.7627284539992707</v>
      </c>
      <c r="I43" s="21">
        <v>4.1775199999999998E-2</v>
      </c>
      <c r="J43" s="18">
        <v>0.10888539999999999</v>
      </c>
    </row>
    <row r="44" spans="1:10" x14ac:dyDescent="0.2">
      <c r="A44" s="15" t="s">
        <v>45</v>
      </c>
      <c r="B44" s="18">
        <v>0.73303217840764934</v>
      </c>
      <c r="C44" s="18">
        <v>0.23236276249776555</v>
      </c>
      <c r="D44" s="18">
        <v>0.1780876139210292</v>
      </c>
      <c r="E44" s="18">
        <v>0.16956604156549929</v>
      </c>
      <c r="F44" s="21">
        <v>2.8795999999999999E-2</v>
      </c>
      <c r="G44" s="18">
        <v>0.92485000555678842</v>
      </c>
      <c r="H44" s="18">
        <v>0.68099863900244539</v>
      </c>
      <c r="I44" s="18">
        <v>0.66826870000000005</v>
      </c>
      <c r="J44" s="18">
        <v>0.13910719999999999</v>
      </c>
    </row>
    <row r="45" spans="1:10" ht="15.75" x14ac:dyDescent="0.2">
      <c r="A45" s="15" t="s">
        <v>46</v>
      </c>
      <c r="B45" s="18">
        <v>7.7869204972751918E-2</v>
      </c>
      <c r="C45" s="18">
        <v>3.813111872928774E-2</v>
      </c>
      <c r="D45" s="18">
        <v>6.8952155174508922E-2</v>
      </c>
      <c r="E45" s="18">
        <v>2.1837032697646516E-2</v>
      </c>
      <c r="F45" s="18">
        <v>0.74295699999999998</v>
      </c>
      <c r="G45" s="18">
        <v>1.411913425215715E-2</v>
      </c>
      <c r="H45" s="18">
        <v>5.885598650233196E-3</v>
      </c>
      <c r="I45" s="20">
        <v>9.8132999999999998E-2</v>
      </c>
      <c r="J45" s="21">
        <v>1.3703E-2</v>
      </c>
    </row>
    <row r="46" spans="1:10" ht="15.75" x14ac:dyDescent="0.2">
      <c r="A46" s="15" t="s">
        <v>47</v>
      </c>
      <c r="B46" s="18" t="s">
        <v>101</v>
      </c>
      <c r="C46" s="18" t="s">
        <v>101</v>
      </c>
      <c r="D46" s="18" t="s">
        <v>101</v>
      </c>
      <c r="E46" s="18" t="s">
        <v>101</v>
      </c>
      <c r="F46" s="18" t="s">
        <v>101</v>
      </c>
      <c r="G46" s="26">
        <v>0.14763628928978323</v>
      </c>
      <c r="H46" s="26">
        <v>5.445670710600705E-2</v>
      </c>
      <c r="I46" s="28">
        <v>4.2482800000000001E-2</v>
      </c>
      <c r="J46" s="28">
        <v>4.2482800000000001E-2</v>
      </c>
    </row>
    <row r="47" spans="1:10" x14ac:dyDescent="0.2">
      <c r="A47" s="15" t="s">
        <v>48</v>
      </c>
      <c r="B47" s="18">
        <v>0.59277534161083922</v>
      </c>
      <c r="C47" s="18">
        <v>0.16654551723373151</v>
      </c>
      <c r="D47" s="18">
        <v>0.57334791139775465</v>
      </c>
      <c r="E47" s="18">
        <v>0.52002335337289429</v>
      </c>
      <c r="F47" s="18">
        <v>0.95381850000000001</v>
      </c>
      <c r="G47" s="18">
        <v>2.1803521945583344</v>
      </c>
      <c r="H47" s="18">
        <v>0.908796563732023</v>
      </c>
      <c r="I47" s="21">
        <v>4.0894100000000003E-2</v>
      </c>
      <c r="J47" s="18">
        <v>5.6489699999999997E-2</v>
      </c>
    </row>
    <row r="48" spans="1:10" ht="15.75" x14ac:dyDescent="0.2">
      <c r="A48" s="15" t="s">
        <v>49</v>
      </c>
      <c r="B48" s="18">
        <v>0.21597899586458433</v>
      </c>
      <c r="C48" s="18">
        <v>1.7891997271087486E-2</v>
      </c>
      <c r="D48" s="18">
        <v>0.24512576988625168</v>
      </c>
      <c r="E48" s="18">
        <v>8.7889885318080035E-2</v>
      </c>
      <c r="F48" s="18">
        <v>0.60358630000000002</v>
      </c>
      <c r="G48" s="18">
        <v>1.2330529963706248E-2</v>
      </c>
      <c r="H48" s="18">
        <v>5.2632754581387574E-3</v>
      </c>
      <c r="I48" s="21">
        <v>4.6E-5</v>
      </c>
      <c r="J48" s="19">
        <v>4.3927000000000001E-2</v>
      </c>
    </row>
    <row r="49" spans="1:10" x14ac:dyDescent="0.2">
      <c r="A49" s="15" t="s">
        <v>50</v>
      </c>
      <c r="B49" s="18">
        <v>6.8403976500708966E-2</v>
      </c>
      <c r="C49" s="18">
        <v>3.9214397105631203E-2</v>
      </c>
      <c r="D49" s="18">
        <v>4.2307648774266654E-2</v>
      </c>
      <c r="E49" s="18">
        <v>2.6095676193477576E-2</v>
      </c>
      <c r="F49" s="18">
        <v>0.39160250000000002</v>
      </c>
      <c r="G49" s="27" t="s">
        <v>101</v>
      </c>
      <c r="H49" s="27" t="s">
        <v>101</v>
      </c>
      <c r="I49" s="27" t="s">
        <v>101</v>
      </c>
      <c r="J49" s="27" t="s">
        <v>101</v>
      </c>
    </row>
    <row r="50" spans="1:10" ht="15.75" x14ac:dyDescent="0.2">
      <c r="A50" s="15" t="s">
        <v>51</v>
      </c>
      <c r="B50" s="18">
        <v>5.8117179940724482E-2</v>
      </c>
      <c r="C50" s="18">
        <v>9.5494398404494026E-3</v>
      </c>
      <c r="D50" s="18">
        <v>0.11860180935723715</v>
      </c>
      <c r="E50" s="18">
        <v>4.4640954367934763E-2</v>
      </c>
      <c r="F50" s="18">
        <v>8.3409499999999998E-2</v>
      </c>
      <c r="G50" s="18">
        <v>0.38112820108600687</v>
      </c>
      <c r="H50" s="18">
        <v>0.10805280982088208</v>
      </c>
      <c r="I50" s="19">
        <v>3.4458200000000001E-2</v>
      </c>
      <c r="J50" s="21">
        <v>1.7700299999999999E-2</v>
      </c>
    </row>
    <row r="51" spans="1:10" ht="15.75" x14ac:dyDescent="0.2">
      <c r="A51" s="15" t="s">
        <v>52</v>
      </c>
      <c r="B51" s="18">
        <v>8.0026201945303365E-3</v>
      </c>
      <c r="C51" s="18">
        <v>1.6114414590002023E-3</v>
      </c>
      <c r="D51" s="18">
        <v>6.6301906330804147E-3</v>
      </c>
      <c r="E51" s="18">
        <v>3.223419650044543E-4</v>
      </c>
      <c r="F51" s="18">
        <v>0.22157950000000001</v>
      </c>
      <c r="G51" s="18">
        <v>5.9934368055232631E-3</v>
      </c>
      <c r="H51" s="18">
        <v>4.594742593630686E-3</v>
      </c>
      <c r="I51" s="18">
        <v>0.51428399999999996</v>
      </c>
      <c r="J51" s="20">
        <v>0.83287029999999995</v>
      </c>
    </row>
    <row r="52" spans="1:10" x14ac:dyDescent="0.2">
      <c r="A52" s="15" t="s">
        <v>53</v>
      </c>
      <c r="B52" s="18">
        <v>5.5875886302589661E-2</v>
      </c>
      <c r="C52" s="18">
        <v>1.2370177492875608E-2</v>
      </c>
      <c r="D52" s="18">
        <v>2.563132491365569E-2</v>
      </c>
      <c r="E52" s="18">
        <v>6.4338997612077477E-3</v>
      </c>
      <c r="F52" s="21">
        <v>1.9826300000000002E-2</v>
      </c>
      <c r="G52" s="27" t="s">
        <v>101</v>
      </c>
      <c r="H52" s="27" t="s">
        <v>101</v>
      </c>
      <c r="I52" s="27" t="s">
        <v>101</v>
      </c>
      <c r="J52" s="27" t="s">
        <v>101</v>
      </c>
    </row>
    <row r="53" spans="1:10" ht="15.75" x14ac:dyDescent="0.2">
      <c r="A53" s="17" t="s">
        <v>54</v>
      </c>
      <c r="B53" s="17"/>
      <c r="C53" s="17"/>
      <c r="D53" s="17"/>
      <c r="E53" s="17"/>
      <c r="F53" s="17"/>
      <c r="G53" s="17"/>
      <c r="H53" s="17"/>
      <c r="I53" s="17"/>
      <c r="J53" s="17"/>
    </row>
    <row r="54" spans="1:10" ht="15.75" x14ac:dyDescent="0.2">
      <c r="A54" s="22" t="s">
        <v>56</v>
      </c>
      <c r="B54" s="18">
        <v>9.4057132732140968E-3</v>
      </c>
      <c r="C54" s="18">
        <v>7.9420712332671124E-3</v>
      </c>
      <c r="D54" s="18">
        <v>9.6342500479161958E-3</v>
      </c>
      <c r="E54" s="18">
        <v>8.1387256374313727E-3</v>
      </c>
      <c r="F54" s="18">
        <v>0.97389979999999998</v>
      </c>
      <c r="G54" s="18">
        <v>0.21974633863393911</v>
      </c>
      <c r="H54" s="18">
        <v>8.0526589521118422E-2</v>
      </c>
      <c r="I54" s="19">
        <v>4.4313999999999999E-2</v>
      </c>
      <c r="J54" s="19">
        <v>4.4346700000000003E-2</v>
      </c>
    </row>
    <row r="55" spans="1:10" x14ac:dyDescent="0.2">
      <c r="A55" s="22" t="s">
        <v>57</v>
      </c>
      <c r="B55" s="18">
        <v>0.21722998292913551</v>
      </c>
      <c r="C55" s="18">
        <v>1.5468170454320463E-2</v>
      </c>
      <c r="D55" s="18">
        <v>0.23072025060480969</v>
      </c>
      <c r="E55" s="18">
        <v>2.1474426995919393E-2</v>
      </c>
      <c r="F55" s="18">
        <v>0.4271663</v>
      </c>
      <c r="G55" s="18">
        <v>8.4457371348555521E-2</v>
      </c>
      <c r="H55" s="18">
        <v>3.6691171882150639E-2</v>
      </c>
      <c r="I55" s="21">
        <v>4.4631000000000002E-3</v>
      </c>
      <c r="J55" s="21">
        <v>3.9814999999999998E-3</v>
      </c>
    </row>
    <row r="56" spans="1:10" ht="15.75" x14ac:dyDescent="0.2">
      <c r="A56" s="22" t="s">
        <v>58</v>
      </c>
      <c r="B56" s="18">
        <v>1.5618844560548113E-2</v>
      </c>
      <c r="C56" s="18">
        <v>1.7168526151606807E-3</v>
      </c>
      <c r="D56" s="18">
        <v>1.2371403174617478E-2</v>
      </c>
      <c r="E56" s="18">
        <v>2.0123508739982709E-3</v>
      </c>
      <c r="F56" s="18">
        <v>0.10061639999999999</v>
      </c>
      <c r="G56" s="18">
        <v>4.6144462803212306E-2</v>
      </c>
      <c r="H56" s="18">
        <v>2.1007232634362584E-2</v>
      </c>
      <c r="I56" s="20">
        <v>0.12756509999999999</v>
      </c>
      <c r="J56" s="20">
        <v>0.107335</v>
      </c>
    </row>
    <row r="57" spans="1:10" ht="15.75" x14ac:dyDescent="0.2">
      <c r="A57" s="22" t="s">
        <v>59</v>
      </c>
      <c r="B57" s="18">
        <v>0.74844841664302519</v>
      </c>
      <c r="C57" s="18">
        <v>0.40338460742124899</v>
      </c>
      <c r="D57" s="18">
        <v>0.90290500696919562</v>
      </c>
      <c r="E57" s="18">
        <v>0.12865797633547507</v>
      </c>
      <c r="F57" s="18">
        <v>0.56179869999999998</v>
      </c>
      <c r="G57" s="18">
        <v>6.0032634817812789E-3</v>
      </c>
      <c r="H57" s="18">
        <v>2.8113692265778565E-3</v>
      </c>
      <c r="I57" s="20">
        <v>8.5901199999999997E-2</v>
      </c>
      <c r="J57" s="19">
        <v>6.7685000000000002E-3</v>
      </c>
    </row>
    <row r="58" spans="1:10" x14ac:dyDescent="0.2">
      <c r="A58" s="22" t="s">
        <v>61</v>
      </c>
      <c r="B58" s="18">
        <v>0.66316015510990522</v>
      </c>
      <c r="C58" s="18">
        <v>0.18686035399577278</v>
      </c>
      <c r="D58" s="18">
        <v>0.29290092284974317</v>
      </c>
      <c r="E58" s="18">
        <v>5.4110104963531629E-2</v>
      </c>
      <c r="F58" s="21">
        <v>3.0029500000000001E-2</v>
      </c>
      <c r="G58" s="18">
        <v>0.6721852561721372</v>
      </c>
      <c r="H58" s="18">
        <v>5.1346779202608037E-2</v>
      </c>
      <c r="I58" s="18">
        <v>0.93958260000000005</v>
      </c>
      <c r="J58" s="21">
        <v>9.1719999999999996E-4</v>
      </c>
    </row>
    <row r="59" spans="1:10" x14ac:dyDescent="0.2">
      <c r="A59" s="22" t="s">
        <v>62</v>
      </c>
      <c r="B59" s="18">
        <v>1.9141876353079356E-2</v>
      </c>
      <c r="C59" s="18">
        <v>2.8622589391227621E-3</v>
      </c>
      <c r="D59" s="18">
        <v>1.3422209124720636E-2</v>
      </c>
      <c r="E59" s="18">
        <v>1.1833427750654555E-2</v>
      </c>
      <c r="F59" s="18">
        <v>0.46146959999999998</v>
      </c>
      <c r="G59" s="27" t="s">
        <v>101</v>
      </c>
      <c r="H59" s="27" t="s">
        <v>101</v>
      </c>
      <c r="I59" s="27" t="s">
        <v>101</v>
      </c>
      <c r="J59" s="27" t="s">
        <v>101</v>
      </c>
    </row>
    <row r="60" spans="1:10" x14ac:dyDescent="0.2">
      <c r="A60" s="22" t="s">
        <v>63</v>
      </c>
      <c r="B60" s="18">
        <v>3.6065868914478738</v>
      </c>
      <c r="C60" s="18">
        <v>0.4728466466887114</v>
      </c>
      <c r="D60" s="18">
        <v>3.3431851979879492</v>
      </c>
      <c r="E60" s="18">
        <v>0.97666472035286789</v>
      </c>
      <c r="F60" s="18">
        <v>0.69576660000000001</v>
      </c>
      <c r="G60" s="18">
        <v>1.6677715328547578</v>
      </c>
      <c r="H60" s="18">
        <v>0.49183308512083612</v>
      </c>
      <c r="I60" s="21">
        <v>7.9177999999999991E-3</v>
      </c>
      <c r="J60" s="18">
        <v>5.6759799999999999E-2</v>
      </c>
    </row>
    <row r="61" spans="1:10" ht="15.75" x14ac:dyDescent="0.2">
      <c r="A61" s="22" t="s">
        <v>64</v>
      </c>
      <c r="B61" s="18">
        <v>2.7294931256579318E-2</v>
      </c>
      <c r="C61" s="18">
        <v>6.6075351797689899E-3</v>
      </c>
      <c r="D61" s="18">
        <v>1.6490048176601442E-2</v>
      </c>
      <c r="E61" s="18">
        <v>6.8537977278130928E-4</v>
      </c>
      <c r="F61" s="20">
        <v>0.1037878</v>
      </c>
      <c r="G61" s="27" t="s">
        <v>101</v>
      </c>
      <c r="H61" s="27" t="s">
        <v>101</v>
      </c>
      <c r="I61" s="27" t="s">
        <v>101</v>
      </c>
      <c r="J61" s="27" t="s">
        <v>101</v>
      </c>
    </row>
    <row r="62" spans="1:10" ht="15.75" x14ac:dyDescent="0.2">
      <c r="A62" s="22" t="s">
        <v>65</v>
      </c>
      <c r="B62" s="18" t="s">
        <v>101</v>
      </c>
      <c r="C62" s="18" t="s">
        <v>101</v>
      </c>
      <c r="D62" s="18" t="s">
        <v>101</v>
      </c>
      <c r="E62" s="18" t="s">
        <v>101</v>
      </c>
      <c r="F62" s="18" t="s">
        <v>101</v>
      </c>
      <c r="G62" s="26">
        <v>4.1818926779875809E-2</v>
      </c>
      <c r="H62" s="26">
        <v>4.6279240759812519E-3</v>
      </c>
      <c r="I62" s="28">
        <v>4.0575000000000003E-3</v>
      </c>
      <c r="J62" s="28">
        <v>4.0575000000000003E-3</v>
      </c>
    </row>
    <row r="63" spans="1:10" x14ac:dyDescent="0.2">
      <c r="A63" s="22" t="s">
        <v>66</v>
      </c>
      <c r="B63" s="18">
        <v>0.13888937849959446</v>
      </c>
      <c r="C63" s="18">
        <v>3.5237840895747191E-2</v>
      </c>
      <c r="D63" s="18">
        <v>0.10755268868333728</v>
      </c>
      <c r="E63" s="18">
        <v>1.560432672515683E-2</v>
      </c>
      <c r="F63" s="18">
        <v>0.23179159999999999</v>
      </c>
      <c r="G63" s="18">
        <v>4.5578981639702289E-2</v>
      </c>
      <c r="H63" s="18">
        <v>1.3739144701135473E-2</v>
      </c>
      <c r="I63" s="21">
        <v>1.2917400000000001E-2</v>
      </c>
      <c r="J63" s="21">
        <v>6.6845000000000003E-3</v>
      </c>
    </row>
    <row r="64" spans="1:10" x14ac:dyDescent="0.2">
      <c r="A64" s="22" t="s">
        <v>68</v>
      </c>
      <c r="B64" s="18">
        <v>0.27745127491007837</v>
      </c>
      <c r="C64" s="18">
        <v>3.9732214566596903E-2</v>
      </c>
      <c r="D64" s="18">
        <v>0.53868095909274116</v>
      </c>
      <c r="E64" s="18">
        <v>9.3847488640726867E-2</v>
      </c>
      <c r="F64" s="21">
        <v>1.13361E-2</v>
      </c>
      <c r="G64" s="18">
        <v>0.24907199133631985</v>
      </c>
      <c r="H64" s="18">
        <v>9.438275003882847E-2</v>
      </c>
      <c r="I64" s="18">
        <v>0.65629539999999997</v>
      </c>
      <c r="J64" s="21">
        <v>1.9625799999999999E-2</v>
      </c>
    </row>
    <row r="65" spans="1:10" x14ac:dyDescent="0.2">
      <c r="A65" s="22" t="s">
        <v>69</v>
      </c>
      <c r="B65" s="18">
        <v>8.1159807952721472E-2</v>
      </c>
      <c r="C65" s="18">
        <v>1.1854696377232233E-2</v>
      </c>
      <c r="D65" s="18">
        <v>0.15492644295201882</v>
      </c>
      <c r="E65" s="18">
        <v>4.2429293560538713E-2</v>
      </c>
      <c r="F65" s="21">
        <v>4.41077E-2</v>
      </c>
      <c r="G65" s="18">
        <v>8.2683192980780806E-2</v>
      </c>
      <c r="H65" s="18">
        <v>2.8182631497458029E-2</v>
      </c>
      <c r="I65" s="18">
        <v>0.93537499999999996</v>
      </c>
      <c r="J65" s="18">
        <v>6.9948399999999994E-2</v>
      </c>
    </row>
    <row r="66" spans="1:10" ht="15.75" x14ac:dyDescent="0.2">
      <c r="A66" s="22" t="s">
        <v>70</v>
      </c>
      <c r="B66" s="18">
        <v>1.6899855005184683</v>
      </c>
      <c r="C66" s="18">
        <v>0.20326838731428101</v>
      </c>
      <c r="D66" s="18">
        <v>8.5273195745802202</v>
      </c>
      <c r="E66" s="18">
        <v>2.216012611173614</v>
      </c>
      <c r="F66" s="19">
        <v>3.23583E-2</v>
      </c>
      <c r="G66" s="18">
        <v>1.3275106351149795</v>
      </c>
      <c r="H66" s="18">
        <v>0.68374093737258967</v>
      </c>
      <c r="I66" s="18">
        <v>0.42848170000000002</v>
      </c>
      <c r="J66" s="21">
        <v>5.7790999999999997E-3</v>
      </c>
    </row>
    <row r="67" spans="1:10" ht="15.75" x14ac:dyDescent="0.2">
      <c r="A67" s="22" t="s">
        <v>71</v>
      </c>
      <c r="B67" s="18" t="s">
        <v>101</v>
      </c>
      <c r="C67" s="18" t="s">
        <v>101</v>
      </c>
      <c r="D67" s="18" t="s">
        <v>101</v>
      </c>
      <c r="E67" s="18" t="s">
        <v>101</v>
      </c>
      <c r="F67" s="18" t="s">
        <v>101</v>
      </c>
      <c r="G67" s="26">
        <v>9.2048857313194232E-2</v>
      </c>
      <c r="H67" s="26">
        <v>3.4326220934461825E-2</v>
      </c>
      <c r="I67" s="28">
        <v>4.3361900000000002E-2</v>
      </c>
      <c r="J67" s="28">
        <v>4.3361900000000002E-2</v>
      </c>
    </row>
    <row r="68" spans="1:10" x14ac:dyDescent="0.2">
      <c r="A68" s="22" t="s">
        <v>72</v>
      </c>
      <c r="B68" s="18">
        <v>3.4673438946087334E-2</v>
      </c>
      <c r="C68" s="18">
        <v>3.0098002408190929E-3</v>
      </c>
      <c r="D68" s="18">
        <v>8.1442404146766054E-2</v>
      </c>
      <c r="E68" s="18">
        <v>1.707768457337723E-2</v>
      </c>
      <c r="F68" s="21">
        <v>9.5084000000000002E-3</v>
      </c>
      <c r="G68" s="27" t="s">
        <v>101</v>
      </c>
      <c r="H68" s="27" t="s">
        <v>101</v>
      </c>
      <c r="I68" s="27" t="s">
        <v>101</v>
      </c>
      <c r="J68" s="27" t="s">
        <v>101</v>
      </c>
    </row>
    <row r="69" spans="1:10" x14ac:dyDescent="0.2">
      <c r="A69" s="22" t="s">
        <v>73</v>
      </c>
      <c r="B69" s="18">
        <v>33.186411641073477</v>
      </c>
      <c r="C69" s="18">
        <v>5.0410959096536327</v>
      </c>
      <c r="D69" s="18">
        <v>27.080237199411798</v>
      </c>
      <c r="E69" s="18">
        <v>8.4464432993072833</v>
      </c>
      <c r="F69" s="18">
        <v>0.34281289999999998</v>
      </c>
      <c r="G69" s="18">
        <v>7.8582555401444951</v>
      </c>
      <c r="H69" s="18">
        <v>3.0737092180678602</v>
      </c>
      <c r="I69" s="21">
        <v>1.7516999999999999E-3</v>
      </c>
      <c r="J69" s="21">
        <v>2.07613E-2</v>
      </c>
    </row>
    <row r="70" spans="1:10" ht="15.75" x14ac:dyDescent="0.2">
      <c r="A70" s="22" t="s">
        <v>74</v>
      </c>
      <c r="B70" s="18">
        <v>0.17841581910306314</v>
      </c>
      <c r="C70" s="18">
        <v>3.2481689521926836E-2</v>
      </c>
      <c r="D70" s="18">
        <v>0.27172042354793391</v>
      </c>
      <c r="E70" s="18">
        <v>5.0113754224250717E-3</v>
      </c>
      <c r="F70" s="19">
        <v>3.5456799999999997E-2</v>
      </c>
      <c r="G70" s="18">
        <v>9.0127962658450897E-2</v>
      </c>
      <c r="H70" s="18">
        <v>3.3130305007932133E-2</v>
      </c>
      <c r="I70" s="21">
        <v>3.0049099999999999E-2</v>
      </c>
      <c r="J70" s="19">
        <v>9.6489000000000002E-3</v>
      </c>
    </row>
    <row r="71" spans="1:10" ht="15.75" x14ac:dyDescent="0.2">
      <c r="A71" s="22" t="s">
        <v>75</v>
      </c>
      <c r="B71" s="18">
        <v>0.12422611056351257</v>
      </c>
      <c r="C71" s="18">
        <v>0.21474774681598877</v>
      </c>
      <c r="D71" s="18">
        <v>0.11524530430780716</v>
      </c>
      <c r="E71" s="18">
        <v>0.10018463027407269</v>
      </c>
      <c r="F71" s="18">
        <v>0.95081199999999999</v>
      </c>
      <c r="G71" s="18">
        <v>3.9830689891559357E-2</v>
      </c>
      <c r="H71" s="18">
        <v>2.397892175508724E-2</v>
      </c>
      <c r="I71" s="20">
        <v>0.56699500000000003</v>
      </c>
      <c r="J71" s="18">
        <v>0.27358009999999999</v>
      </c>
    </row>
    <row r="72" spans="1:10" ht="15.75" x14ac:dyDescent="0.2">
      <c r="A72" s="22" t="s">
        <v>76</v>
      </c>
      <c r="B72" s="18" t="s">
        <v>101</v>
      </c>
      <c r="C72" s="18" t="s">
        <v>101</v>
      </c>
      <c r="D72" s="18" t="s">
        <v>101</v>
      </c>
      <c r="E72" s="18" t="s">
        <v>101</v>
      </c>
      <c r="F72" s="18" t="s">
        <v>101</v>
      </c>
      <c r="G72" s="26">
        <v>0.12390013748795246</v>
      </c>
      <c r="H72" s="26">
        <v>4.8128439510338454E-2</v>
      </c>
      <c r="I72" s="28">
        <v>4.67944E-2</v>
      </c>
      <c r="J72" s="28">
        <v>4.67944E-2</v>
      </c>
    </row>
    <row r="73" spans="1:10" x14ac:dyDescent="0.2">
      <c r="A73" s="22" t="s">
        <v>77</v>
      </c>
      <c r="B73" s="18">
        <v>3.2228997367542256E-2</v>
      </c>
      <c r="C73" s="18">
        <v>1.3527561809646687E-2</v>
      </c>
      <c r="D73" s="18">
        <v>2.7340358222808742E-2</v>
      </c>
      <c r="E73" s="18">
        <v>1.9434353689786594E-2</v>
      </c>
      <c r="F73" s="18">
        <v>0.73871889999999996</v>
      </c>
      <c r="G73" s="27" t="s">
        <v>101</v>
      </c>
      <c r="H73" s="27" t="s">
        <v>101</v>
      </c>
      <c r="I73" s="27" t="s">
        <v>101</v>
      </c>
      <c r="J73" s="27" t="s">
        <v>101</v>
      </c>
    </row>
    <row r="74" spans="1:10" ht="15.75" x14ac:dyDescent="0.2">
      <c r="A74" s="23" t="s">
        <v>78</v>
      </c>
      <c r="B74" s="23"/>
      <c r="C74" s="23"/>
      <c r="D74" s="23"/>
      <c r="E74" s="23"/>
      <c r="F74" s="23"/>
      <c r="G74" s="23"/>
      <c r="H74" s="23"/>
      <c r="I74" s="23"/>
      <c r="J74" s="23"/>
    </row>
    <row r="75" spans="1:10" x14ac:dyDescent="0.2">
      <c r="A75" s="15" t="s">
        <v>81</v>
      </c>
      <c r="B75" s="18">
        <v>6.2134371814485953E-3</v>
      </c>
      <c r="C75" s="18">
        <v>9.3543488740973181E-4</v>
      </c>
      <c r="D75" s="18">
        <v>5.0656753254436793E-3</v>
      </c>
      <c r="E75" s="18">
        <v>5.7007360176049445E-4</v>
      </c>
      <c r="F75" s="18">
        <v>0.14375060000000001</v>
      </c>
      <c r="G75" s="27" t="s">
        <v>101</v>
      </c>
      <c r="H75" s="27" t="s">
        <v>101</v>
      </c>
      <c r="I75" s="27" t="s">
        <v>101</v>
      </c>
      <c r="J75" s="27" t="s">
        <v>101</v>
      </c>
    </row>
    <row r="76" spans="1:10" x14ac:dyDescent="0.2">
      <c r="A76" s="15" t="s">
        <v>82</v>
      </c>
      <c r="B76" s="18">
        <v>0.80819594853177001</v>
      </c>
      <c r="C76" s="18">
        <v>5.7475144823907982E-2</v>
      </c>
      <c r="D76" s="18">
        <v>0.84954873028272526</v>
      </c>
      <c r="E76" s="18">
        <v>0.14446407759758223</v>
      </c>
      <c r="F76" s="18">
        <v>0.66896219999999995</v>
      </c>
      <c r="G76" s="27" t="s">
        <v>101</v>
      </c>
      <c r="H76" s="27" t="s">
        <v>101</v>
      </c>
      <c r="I76" s="27" t="s">
        <v>101</v>
      </c>
      <c r="J76" s="27" t="s">
        <v>101</v>
      </c>
    </row>
    <row r="77" spans="1:10" x14ac:dyDescent="0.2">
      <c r="A77" s="15" t="s">
        <v>83</v>
      </c>
      <c r="B77" s="18">
        <v>3.8045662727611345</v>
      </c>
      <c r="C77" s="18">
        <v>9.9593936677104367E-2</v>
      </c>
      <c r="D77" s="18">
        <v>2.8068756854721939</v>
      </c>
      <c r="E77" s="18">
        <v>0.4292220362589384</v>
      </c>
      <c r="F77" s="21">
        <v>1.7221299999999998E-2</v>
      </c>
      <c r="G77" s="18">
        <v>0.91575153315388336</v>
      </c>
      <c r="H77" s="18">
        <v>0.10762424397917164</v>
      </c>
      <c r="I77" s="21">
        <v>4.4000000000000002E-6</v>
      </c>
      <c r="J77" s="21">
        <v>1.7768E-3</v>
      </c>
    </row>
    <row r="78" spans="1:10" x14ac:dyDescent="0.2">
      <c r="A78" s="15" t="s">
        <v>84</v>
      </c>
      <c r="B78" s="18">
        <v>0.15622133805882038</v>
      </c>
      <c r="C78" s="18">
        <v>2.944039479030269E-2</v>
      </c>
      <c r="D78" s="18">
        <v>0.11134414490515188</v>
      </c>
      <c r="E78" s="18">
        <v>2.2785454680285134E-2</v>
      </c>
      <c r="F78" s="18">
        <v>0.105075</v>
      </c>
      <c r="G78" s="18">
        <v>0.24916780125192328</v>
      </c>
      <c r="H78" s="18">
        <v>5.0477434253292319E-2</v>
      </c>
      <c r="I78" s="18">
        <v>5.1112900000000003E-2</v>
      </c>
      <c r="J78" s="21">
        <v>1.25421E-2</v>
      </c>
    </row>
    <row r="79" spans="1:10" x14ac:dyDescent="0.2">
      <c r="A79" s="15" t="s">
        <v>85</v>
      </c>
      <c r="B79" s="18">
        <v>8.0026201945303365E-3</v>
      </c>
      <c r="C79" s="18">
        <v>1.6114414590002023E-3</v>
      </c>
      <c r="D79" s="18">
        <v>6.6301906330804147E-3</v>
      </c>
      <c r="E79" s="18">
        <v>3.223419650044543E-4</v>
      </c>
      <c r="F79" s="18">
        <v>0.22157950000000001</v>
      </c>
      <c r="G79" s="18">
        <v>7.9931622270796362E-3</v>
      </c>
      <c r="H79" s="18">
        <v>1.8403728234498459E-3</v>
      </c>
      <c r="I79" s="18">
        <v>0.99497740000000001</v>
      </c>
      <c r="J79" s="18">
        <v>0.27502880000000002</v>
      </c>
    </row>
    <row r="80" spans="1:10" ht="15.75" x14ac:dyDescent="0.2">
      <c r="A80" s="15" t="s">
        <v>86</v>
      </c>
      <c r="B80" s="18">
        <v>8.3630821182796851</v>
      </c>
      <c r="C80" s="18">
        <v>1.0362781854468301</v>
      </c>
      <c r="D80" s="18">
        <v>4.9738684581777441</v>
      </c>
      <c r="E80" s="18">
        <v>0.56967272144266146</v>
      </c>
      <c r="F80" s="21">
        <v>7.6834E-3</v>
      </c>
      <c r="G80" s="18">
        <v>1.3326126420515001</v>
      </c>
      <c r="H80" s="18">
        <v>0.10260617950870715</v>
      </c>
      <c r="I80" s="19">
        <v>6.7378999999999998E-3</v>
      </c>
      <c r="J80" s="21">
        <v>4.0279999999999998E-4</v>
      </c>
    </row>
    <row r="81" spans="1:10" x14ac:dyDescent="0.2">
      <c r="A81" s="15" t="s">
        <v>87</v>
      </c>
      <c r="B81" s="18">
        <v>0.14037542143098011</v>
      </c>
      <c r="C81" s="18">
        <v>2.3459123069338856E-2</v>
      </c>
      <c r="D81" s="18">
        <v>8.2295416718388539E-2</v>
      </c>
      <c r="E81" s="18">
        <v>9.9075303660721842E-3</v>
      </c>
      <c r="F81" s="21">
        <v>1.6813000000000002E-2</v>
      </c>
      <c r="G81" s="27" t="s">
        <v>101</v>
      </c>
      <c r="H81" s="27" t="s">
        <v>101</v>
      </c>
      <c r="I81" s="27" t="s">
        <v>101</v>
      </c>
      <c r="J81" s="27" t="s">
        <v>101</v>
      </c>
    </row>
  </sheetData>
  <mergeCells count="2">
    <mergeCell ref="B2:J2"/>
    <mergeCell ref="A1:J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0"/>
  <sheetViews>
    <sheetView workbookViewId="0">
      <selection activeCell="A2" sqref="A2:XFD2"/>
    </sheetView>
  </sheetViews>
  <sheetFormatPr defaultColWidth="19.28515625" defaultRowHeight="15.75" x14ac:dyDescent="0.25"/>
  <cols>
    <col min="1" max="1" width="19.28515625" style="73"/>
    <col min="2" max="12" width="19.28515625" style="79"/>
    <col min="13" max="16384" width="19.28515625" style="73"/>
  </cols>
  <sheetData>
    <row r="1" spans="1:12" ht="31.5" x14ac:dyDescent="0.25">
      <c r="A1" s="67" t="s">
        <v>1</v>
      </c>
      <c r="B1" s="68" t="s">
        <v>88</v>
      </c>
      <c r="C1" s="69" t="s">
        <v>90</v>
      </c>
      <c r="D1" s="70" t="s">
        <v>144</v>
      </c>
      <c r="E1" s="104" t="s">
        <v>151</v>
      </c>
      <c r="F1" s="104"/>
      <c r="G1" s="104" t="s">
        <v>152</v>
      </c>
      <c r="H1" s="104"/>
      <c r="I1" s="74"/>
      <c r="J1" s="75" t="s">
        <v>1</v>
      </c>
      <c r="K1" s="75" t="s">
        <v>151</v>
      </c>
      <c r="L1" s="75" t="s">
        <v>152</v>
      </c>
    </row>
    <row r="2" spans="1:12" s="74" customFormat="1" x14ac:dyDescent="0.25">
      <c r="E2" s="76" t="s">
        <v>109</v>
      </c>
      <c r="F2" s="76" t="s">
        <v>105</v>
      </c>
      <c r="G2" s="76" t="s">
        <v>109</v>
      </c>
      <c r="H2" s="76" t="s">
        <v>105</v>
      </c>
      <c r="J2" s="75"/>
      <c r="K2" s="75" t="s">
        <v>114</v>
      </c>
      <c r="L2" s="75" t="s">
        <v>114</v>
      </c>
    </row>
    <row r="3" spans="1:12" x14ac:dyDescent="0.25">
      <c r="A3" s="67" t="s">
        <v>2</v>
      </c>
      <c r="B3" s="78"/>
      <c r="C3" s="78"/>
      <c r="D3" s="78"/>
      <c r="J3" s="79" t="s">
        <v>3</v>
      </c>
    </row>
    <row r="4" spans="1:12" x14ac:dyDescent="0.25">
      <c r="A4" s="71" t="s">
        <v>3</v>
      </c>
      <c r="B4" s="80" t="s">
        <v>101</v>
      </c>
      <c r="C4" s="80" t="s">
        <v>101</v>
      </c>
      <c r="D4" s="81">
        <v>3.5839766058285955E-2</v>
      </c>
      <c r="J4" s="79" t="s">
        <v>4</v>
      </c>
    </row>
    <row r="5" spans="1:12" x14ac:dyDescent="0.25">
      <c r="A5" s="71" t="s">
        <v>4</v>
      </c>
      <c r="B5" s="80">
        <v>0.20499361905761013</v>
      </c>
      <c r="C5" s="80">
        <v>0.11371686521635438</v>
      </c>
      <c r="D5" s="82" t="s">
        <v>101</v>
      </c>
      <c r="J5" s="79" t="s">
        <v>5</v>
      </c>
      <c r="L5" s="79">
        <v>0.75849156942559726</v>
      </c>
    </row>
    <row r="6" spans="1:12" x14ac:dyDescent="0.25">
      <c r="A6" s="71" t="s">
        <v>5</v>
      </c>
      <c r="B6" s="80">
        <v>8.0217013965934086E-2</v>
      </c>
      <c r="C6" s="80">
        <v>4.60612081401017E-2</v>
      </c>
      <c r="D6" s="80">
        <v>7.7922708331418469E-2</v>
      </c>
      <c r="E6" s="79">
        <f>D6/B6</f>
        <v>0.97139876541041603</v>
      </c>
      <c r="G6" s="79">
        <f>D6/C6</f>
        <v>1.6917208965601922</v>
      </c>
      <c r="H6" s="79">
        <f>LOG(G6,2)</f>
        <v>0.75849156942559726</v>
      </c>
      <c r="J6" s="79" t="s">
        <v>6</v>
      </c>
    </row>
    <row r="7" spans="1:12" x14ac:dyDescent="0.25">
      <c r="A7" s="71" t="s">
        <v>6</v>
      </c>
      <c r="B7" s="80">
        <v>5.4269418092064731E-2</v>
      </c>
      <c r="C7" s="80">
        <v>5.4566363472286973E-2</v>
      </c>
      <c r="D7" s="82" t="s">
        <v>101</v>
      </c>
      <c r="J7" s="79" t="s">
        <v>7</v>
      </c>
    </row>
    <row r="8" spans="1:12" x14ac:dyDescent="0.25">
      <c r="A8" s="71" t="s">
        <v>7</v>
      </c>
      <c r="B8" s="80">
        <v>0.13876435530968517</v>
      </c>
      <c r="C8" s="80">
        <v>0.10919354332020743</v>
      </c>
      <c r="D8" s="82" t="s">
        <v>101</v>
      </c>
      <c r="J8" s="79" t="s">
        <v>8</v>
      </c>
      <c r="K8" s="79">
        <v>-1.4385537663224455</v>
      </c>
      <c r="L8" s="79">
        <v>-1.3055123821464394</v>
      </c>
    </row>
    <row r="9" spans="1:12" x14ac:dyDescent="0.25">
      <c r="A9" s="71" t="s">
        <v>8</v>
      </c>
      <c r="B9" s="80">
        <v>0.15586464762762034</v>
      </c>
      <c r="C9" s="80">
        <v>0.14213406428338532</v>
      </c>
      <c r="D9" s="80">
        <v>5.7504229407202449E-2</v>
      </c>
      <c r="E9" s="79">
        <f t="shared" ref="E9:E70" si="0">D9/B9</f>
        <v>0.36893696089819589</v>
      </c>
      <c r="F9" s="79">
        <f t="shared" ref="F9:F70" si="1">LOG(E9,2)</f>
        <v>-1.4385537663224455</v>
      </c>
      <c r="G9" s="79">
        <f t="shared" ref="G9:G70" si="2">D9/C9</f>
        <v>0.40457739456849101</v>
      </c>
      <c r="H9" s="79">
        <f t="shared" ref="H9:H70" si="3">LOG(G9,2)</f>
        <v>-1.3055123821464394</v>
      </c>
      <c r="J9" s="79" t="s">
        <v>9</v>
      </c>
      <c r="K9" s="79">
        <v>-1.5927873764099767</v>
      </c>
      <c r="L9" s="79">
        <v>-0.71763537996701354</v>
      </c>
    </row>
    <row r="10" spans="1:12" x14ac:dyDescent="0.25">
      <c r="A10" s="71" t="s">
        <v>9</v>
      </c>
      <c r="B10" s="80">
        <v>0.15683724621459788</v>
      </c>
      <c r="C10" s="80">
        <v>8.550710573031188E-2</v>
      </c>
      <c r="D10" s="80">
        <v>5.1996298853397606E-2</v>
      </c>
      <c r="E10" s="79">
        <f t="shared" si="0"/>
        <v>0.33153029722449923</v>
      </c>
      <c r="F10" s="79">
        <f t="shared" si="1"/>
        <v>-1.5927873764099767</v>
      </c>
      <c r="G10" s="79">
        <f t="shared" si="2"/>
        <v>0.60809330884608759</v>
      </c>
      <c r="H10" s="79">
        <f t="shared" si="3"/>
        <v>-0.71763537996701354</v>
      </c>
      <c r="J10" s="79" t="s">
        <v>10</v>
      </c>
    </row>
    <row r="11" spans="1:12" x14ac:dyDescent="0.25">
      <c r="A11" s="71" t="s">
        <v>10</v>
      </c>
      <c r="B11" s="80">
        <v>5.5088118826808502E-2</v>
      </c>
      <c r="C11" s="80">
        <v>5.6087794423759656E-2</v>
      </c>
      <c r="D11" s="82" t="s">
        <v>101</v>
      </c>
      <c r="J11" s="79" t="s">
        <v>11</v>
      </c>
      <c r="K11" s="79">
        <v>-1.265792076130094</v>
      </c>
      <c r="L11" s="79">
        <v>-1.6379545741724193</v>
      </c>
    </row>
    <row r="12" spans="1:12" x14ac:dyDescent="0.25">
      <c r="A12" s="71" t="s">
        <v>11</v>
      </c>
      <c r="B12" s="80">
        <v>0.10671415926997885</v>
      </c>
      <c r="C12" s="80">
        <v>0.13811922168173685</v>
      </c>
      <c r="D12" s="80">
        <v>4.437932209807019E-2</v>
      </c>
      <c r="E12" s="79">
        <f t="shared" si="0"/>
        <v>0.41587098096133451</v>
      </c>
      <c r="F12" s="79">
        <f t="shared" si="1"/>
        <v>-1.265792076130094</v>
      </c>
      <c r="G12" s="79">
        <f t="shared" si="2"/>
        <v>0.32131170128030306</v>
      </c>
      <c r="H12" s="79">
        <f t="shared" si="3"/>
        <v>-1.6379545741724193</v>
      </c>
      <c r="J12" s="79" t="s">
        <v>12</v>
      </c>
    </row>
    <row r="13" spans="1:12" x14ac:dyDescent="0.25">
      <c r="A13" s="71" t="s">
        <v>12</v>
      </c>
      <c r="B13" s="80">
        <v>4.2443646073153089E-2</v>
      </c>
      <c r="C13" s="80">
        <v>4.4890797559314626E-2</v>
      </c>
      <c r="D13" s="82" t="s">
        <v>101</v>
      </c>
      <c r="J13" s="79" t="s">
        <v>13</v>
      </c>
    </row>
    <row r="14" spans="1:12" x14ac:dyDescent="0.25">
      <c r="A14" s="71" t="s">
        <v>13</v>
      </c>
      <c r="B14" s="80">
        <v>0.51302606077151591</v>
      </c>
      <c r="C14" s="80">
        <v>0.39347363312400363</v>
      </c>
      <c r="D14" s="82" t="s">
        <v>101</v>
      </c>
      <c r="J14" s="79" t="s">
        <v>15</v>
      </c>
      <c r="K14" s="79">
        <v>-2.535439606900713</v>
      </c>
      <c r="L14" s="79">
        <v>-2.5688590040883166</v>
      </c>
    </row>
    <row r="15" spans="1:12" x14ac:dyDescent="0.25">
      <c r="A15" s="71" t="s">
        <v>15</v>
      </c>
      <c r="B15" s="80">
        <v>83.988404277659811</v>
      </c>
      <c r="C15" s="80">
        <v>85.956667753243764</v>
      </c>
      <c r="D15" s="80">
        <v>14.486916474543904</v>
      </c>
      <c r="E15" s="79">
        <f t="shared" si="0"/>
        <v>0.17248710222724517</v>
      </c>
      <c r="F15" s="79">
        <f t="shared" si="1"/>
        <v>-2.535439606900713</v>
      </c>
      <c r="G15" s="79">
        <f t="shared" si="2"/>
        <v>0.16853743698082349</v>
      </c>
      <c r="H15" s="79">
        <f t="shared" si="3"/>
        <v>-2.5688590040883166</v>
      </c>
      <c r="J15" s="79" t="s">
        <v>16</v>
      </c>
      <c r="K15" s="79">
        <v>-2.13697008871678</v>
      </c>
      <c r="L15" s="79">
        <v>-2.169116326130371</v>
      </c>
    </row>
    <row r="16" spans="1:12" x14ac:dyDescent="0.25">
      <c r="A16" s="71" t="s">
        <v>16</v>
      </c>
      <c r="B16" s="80">
        <v>56.546985289353273</v>
      </c>
      <c r="C16" s="80">
        <v>57.821111764895313</v>
      </c>
      <c r="D16" s="80">
        <v>12.856340305881</v>
      </c>
      <c r="E16" s="79">
        <f t="shared" si="0"/>
        <v>0.22735677667155149</v>
      </c>
      <c r="F16" s="79">
        <f t="shared" si="1"/>
        <v>-2.13697008871678</v>
      </c>
      <c r="G16" s="79">
        <f t="shared" si="2"/>
        <v>0.22234681958651675</v>
      </c>
      <c r="H16" s="79">
        <f t="shared" si="3"/>
        <v>-2.169116326130371</v>
      </c>
      <c r="J16" s="79" t="s">
        <v>18</v>
      </c>
      <c r="K16" s="79">
        <v>-2.4618197595489049</v>
      </c>
      <c r="L16" s="79">
        <v>-2.3936873456557475</v>
      </c>
    </row>
    <row r="17" spans="1:12" x14ac:dyDescent="0.25">
      <c r="A17" s="71" t="s">
        <v>18</v>
      </c>
      <c r="B17" s="80">
        <v>41.98223697811548</v>
      </c>
      <c r="C17" s="80">
        <v>40.045680264637795</v>
      </c>
      <c r="D17" s="80">
        <v>7.6205090684712182</v>
      </c>
      <c r="E17" s="79">
        <f t="shared" si="0"/>
        <v>0.18151746112156056</v>
      </c>
      <c r="F17" s="79">
        <f t="shared" si="1"/>
        <v>-2.4618197595489049</v>
      </c>
      <c r="G17" s="79">
        <f t="shared" si="2"/>
        <v>0.19029540809675002</v>
      </c>
      <c r="H17" s="79">
        <f t="shared" si="3"/>
        <v>-2.3936873456557475</v>
      </c>
      <c r="J17" s="79" t="s">
        <v>19</v>
      </c>
      <c r="K17" s="79">
        <v>-1.858874153480871</v>
      </c>
      <c r="L17" s="79">
        <v>-1.8114164698478536</v>
      </c>
    </row>
    <row r="18" spans="1:12" x14ac:dyDescent="0.25">
      <c r="A18" s="71" t="s">
        <v>19</v>
      </c>
      <c r="B18" s="80">
        <v>34.471689486419585</v>
      </c>
      <c r="C18" s="80">
        <v>33.356185684624911</v>
      </c>
      <c r="D18" s="80">
        <v>9.5035462085903237</v>
      </c>
      <c r="E18" s="79">
        <f t="shared" si="0"/>
        <v>0.27569133831790654</v>
      </c>
      <c r="F18" s="79">
        <f t="shared" si="1"/>
        <v>-1.858874153480871</v>
      </c>
      <c r="G18" s="79">
        <f t="shared" si="2"/>
        <v>0.28491105962906471</v>
      </c>
      <c r="H18" s="79">
        <f t="shared" si="3"/>
        <v>-1.8114164698478536</v>
      </c>
      <c r="J18" s="79" t="s">
        <v>20</v>
      </c>
      <c r="K18" s="79">
        <v>-2.257049571611073</v>
      </c>
      <c r="L18" s="79">
        <v>-2.4024517396495138</v>
      </c>
    </row>
    <row r="19" spans="1:12" x14ac:dyDescent="0.25">
      <c r="A19" s="71" t="s">
        <v>20</v>
      </c>
      <c r="B19" s="80">
        <v>38.902990429261799</v>
      </c>
      <c r="C19" s="80">
        <v>43.028221969602185</v>
      </c>
      <c r="D19" s="80">
        <v>8.138481181060925</v>
      </c>
      <c r="E19" s="79">
        <f t="shared" si="0"/>
        <v>0.20919937236854097</v>
      </c>
      <c r="F19" s="79">
        <f t="shared" si="1"/>
        <v>-2.257049571611073</v>
      </c>
      <c r="G19" s="79">
        <f t="shared" si="2"/>
        <v>0.18914286504356267</v>
      </c>
      <c r="H19" s="79">
        <f t="shared" si="3"/>
        <v>-2.4024517396495138</v>
      </c>
      <c r="J19" s="79" t="s">
        <v>21</v>
      </c>
    </row>
    <row r="20" spans="1:12" x14ac:dyDescent="0.25">
      <c r="A20" s="71" t="s">
        <v>21</v>
      </c>
      <c r="B20" s="80">
        <v>0.59307908134705511</v>
      </c>
      <c r="C20" s="80">
        <v>0.72162048646629018</v>
      </c>
      <c r="D20" s="82" t="s">
        <v>101</v>
      </c>
      <c r="J20" s="79" t="s">
        <v>22</v>
      </c>
      <c r="K20" s="79">
        <v>2.2173988192470651</v>
      </c>
      <c r="L20" s="79">
        <v>0.88567183100065927</v>
      </c>
    </row>
    <row r="21" spans="1:12" x14ac:dyDescent="0.25">
      <c r="A21" s="71" t="s">
        <v>22</v>
      </c>
      <c r="B21" s="80">
        <v>0.38820476244095409</v>
      </c>
      <c r="C21" s="80">
        <v>0.9771261327879105</v>
      </c>
      <c r="D21" s="80">
        <v>1.805362494183649</v>
      </c>
      <c r="E21" s="79">
        <f t="shared" si="0"/>
        <v>4.6505418502129903</v>
      </c>
      <c r="F21" s="79">
        <f t="shared" si="1"/>
        <v>2.2173988192470651</v>
      </c>
      <c r="G21" s="79">
        <f t="shared" si="2"/>
        <v>1.8476248189500739</v>
      </c>
      <c r="H21" s="79">
        <f t="shared" si="3"/>
        <v>0.88567183100065927</v>
      </c>
      <c r="J21" s="79" t="s">
        <v>23</v>
      </c>
      <c r="K21" s="79">
        <v>0.75160285691394579</v>
      </c>
    </row>
    <row r="22" spans="1:12" x14ac:dyDescent="0.25">
      <c r="A22" s="71" t="s">
        <v>23</v>
      </c>
      <c r="B22" s="80">
        <v>0.37828144055749641</v>
      </c>
      <c r="C22" s="80">
        <v>0.61372517699833018</v>
      </c>
      <c r="D22" s="80">
        <v>0.63689822566991838</v>
      </c>
      <c r="E22" s="79">
        <f t="shared" si="0"/>
        <v>1.6836623671816484</v>
      </c>
      <c r="F22" s="79">
        <f t="shared" si="1"/>
        <v>0.75160285691394579</v>
      </c>
      <c r="G22" s="79">
        <f t="shared" si="2"/>
        <v>1.0377580218965845</v>
      </c>
      <c r="J22" s="79" t="s">
        <v>24</v>
      </c>
      <c r="K22" s="79">
        <v>0.801257596810378</v>
      </c>
    </row>
    <row r="23" spans="1:12" x14ac:dyDescent="0.25">
      <c r="A23" s="71" t="s">
        <v>24</v>
      </c>
      <c r="B23" s="80">
        <v>6.4511542657957485E-2</v>
      </c>
      <c r="C23" s="80">
        <v>0.12024860429120345</v>
      </c>
      <c r="D23" s="80">
        <v>0.11241907257095184</v>
      </c>
      <c r="E23" s="79">
        <f t="shared" si="0"/>
        <v>1.742619505582153</v>
      </c>
      <c r="F23" s="79">
        <f t="shared" si="1"/>
        <v>0.801257596810378</v>
      </c>
      <c r="G23" s="79">
        <f t="shared" si="2"/>
        <v>0.93488879337600461</v>
      </c>
      <c r="J23" s="79" t="s">
        <v>25</v>
      </c>
      <c r="K23" s="79">
        <v>-1.3242155053971085</v>
      </c>
      <c r="L23" s="79">
        <v>-0.78377064309952416</v>
      </c>
    </row>
    <row r="24" spans="1:12" x14ac:dyDescent="0.25">
      <c r="A24" s="71" t="s">
        <v>25</v>
      </c>
      <c r="B24" s="80">
        <v>6.7679665327544773</v>
      </c>
      <c r="C24" s="80">
        <v>4.6533753817502301</v>
      </c>
      <c r="D24" s="80">
        <v>2.702897736777492</v>
      </c>
      <c r="E24" s="79">
        <f t="shared" si="0"/>
        <v>0.39936629764589671</v>
      </c>
      <c r="F24" s="79">
        <f t="shared" si="1"/>
        <v>-1.3242155053971085</v>
      </c>
      <c r="G24" s="79">
        <f t="shared" si="2"/>
        <v>0.58084670052147747</v>
      </c>
      <c r="H24" s="79">
        <f t="shared" si="3"/>
        <v>-0.78377064309952416</v>
      </c>
      <c r="J24" s="79" t="s">
        <v>26</v>
      </c>
    </row>
    <row r="25" spans="1:12" x14ac:dyDescent="0.25">
      <c r="A25" s="71" t="s">
        <v>26</v>
      </c>
      <c r="B25" s="80">
        <v>4.1054586395912113E-2</v>
      </c>
      <c r="C25" s="80">
        <v>4.5187257081070999E-2</v>
      </c>
      <c r="D25" s="80">
        <v>3.6574543432612468E-2</v>
      </c>
      <c r="E25" s="79">
        <f t="shared" si="0"/>
        <v>0.89087594452673058</v>
      </c>
      <c r="G25" s="79">
        <f t="shared" si="2"/>
        <v>0.80939950320493326</v>
      </c>
      <c r="J25" s="79" t="s">
        <v>27</v>
      </c>
      <c r="K25" s="79">
        <v>1.9645207693315179</v>
      </c>
      <c r="L25" s="79">
        <v>2.8110181342434295</v>
      </c>
    </row>
    <row r="26" spans="1:12" x14ac:dyDescent="0.25">
      <c r="A26" s="71" t="s">
        <v>27</v>
      </c>
      <c r="B26" s="80">
        <v>1.3745523837925605E-2</v>
      </c>
      <c r="C26" s="80">
        <v>7.6443435583961744E-3</v>
      </c>
      <c r="D26" s="80">
        <v>5.3646448240255391E-2</v>
      </c>
      <c r="E26" s="79">
        <f t="shared" si="0"/>
        <v>3.9028303957567765</v>
      </c>
      <c r="F26" s="79">
        <f t="shared" si="1"/>
        <v>1.9645207693315179</v>
      </c>
      <c r="G26" s="79">
        <f t="shared" si="2"/>
        <v>7.0177966009040436</v>
      </c>
      <c r="H26" s="79">
        <f t="shared" si="3"/>
        <v>2.8110181342434295</v>
      </c>
      <c r="J26" s="79" t="s">
        <v>28</v>
      </c>
      <c r="L26" s="79">
        <v>0.82143951944449822</v>
      </c>
    </row>
    <row r="27" spans="1:12" x14ac:dyDescent="0.25">
      <c r="A27" s="71" t="s">
        <v>28</v>
      </c>
      <c r="B27" s="80">
        <v>7.5827635552437656E-2</v>
      </c>
      <c r="C27" s="80">
        <v>4.0689207154463204E-2</v>
      </c>
      <c r="D27" s="80">
        <v>7.1904680768904702E-2</v>
      </c>
      <c r="E27" s="79">
        <f t="shared" si="0"/>
        <v>0.9482648409784572</v>
      </c>
      <c r="G27" s="79">
        <f t="shared" si="2"/>
        <v>1.7671683917541625</v>
      </c>
      <c r="H27" s="79">
        <f t="shared" si="3"/>
        <v>0.82143951944449822</v>
      </c>
      <c r="J27" s="79" t="s">
        <v>29</v>
      </c>
      <c r="L27" s="79">
        <v>-1.4306212010556625</v>
      </c>
    </row>
    <row r="28" spans="1:12" x14ac:dyDescent="0.25">
      <c r="A28" s="71" t="s">
        <v>29</v>
      </c>
      <c r="B28" s="80">
        <v>3.3175366436606595</v>
      </c>
      <c r="C28" s="80">
        <v>7.4113434589665461</v>
      </c>
      <c r="D28" s="80">
        <v>2.7493944142216993</v>
      </c>
      <c r="E28" s="79">
        <f t="shared" si="0"/>
        <v>0.82874575612462364</v>
      </c>
      <c r="G28" s="79">
        <f t="shared" si="2"/>
        <v>0.37097112412127786</v>
      </c>
      <c r="H28" s="79">
        <f t="shared" si="3"/>
        <v>-1.4306212010556625</v>
      </c>
      <c r="J28" s="79" t="s">
        <v>31</v>
      </c>
      <c r="K28" s="79">
        <v>-0.9533148698386954</v>
      </c>
      <c r="L28" s="79">
        <v>-1.0044389553545414</v>
      </c>
    </row>
    <row r="29" spans="1:12" x14ac:dyDescent="0.25">
      <c r="A29" s="67" t="s">
        <v>30</v>
      </c>
      <c r="B29" s="78"/>
      <c r="C29" s="78"/>
      <c r="D29" s="78"/>
      <c r="J29" s="79" t="s">
        <v>32</v>
      </c>
      <c r="K29" s="79">
        <v>-6.9065598542367646</v>
      </c>
      <c r="L29" s="79">
        <v>-6.1313207710507127</v>
      </c>
    </row>
    <row r="30" spans="1:12" x14ac:dyDescent="0.25">
      <c r="A30" s="71" t="s">
        <v>31</v>
      </c>
      <c r="B30" s="80">
        <v>0.39646431301816648</v>
      </c>
      <c r="C30" s="80">
        <v>0.41076552288187768</v>
      </c>
      <c r="D30" s="80">
        <v>0.20475180080017008</v>
      </c>
      <c r="E30" s="79">
        <f t="shared" si="0"/>
        <v>0.5164444669469862</v>
      </c>
      <c r="F30" s="79">
        <f t="shared" si="1"/>
        <v>-0.9533148698386954</v>
      </c>
      <c r="G30" s="79">
        <f t="shared" si="2"/>
        <v>0.49846393963071189</v>
      </c>
      <c r="H30" s="79">
        <f t="shared" si="3"/>
        <v>-1.0044389553545414</v>
      </c>
      <c r="J30" s="79" t="s">
        <v>33</v>
      </c>
      <c r="L30" s="79">
        <v>0.70264355031323189</v>
      </c>
    </row>
    <row r="31" spans="1:12" x14ac:dyDescent="0.25">
      <c r="A31" s="71" t="s">
        <v>32</v>
      </c>
      <c r="B31" s="80">
        <v>5.7359163061715606</v>
      </c>
      <c r="C31" s="80">
        <v>3.3514487915841058</v>
      </c>
      <c r="D31" s="80">
        <v>4.7810261914798112E-2</v>
      </c>
      <c r="E31" s="79">
        <f t="shared" si="0"/>
        <v>8.3352439894139752E-3</v>
      </c>
      <c r="F31" s="79">
        <f t="shared" si="1"/>
        <v>-6.9065598542367646</v>
      </c>
      <c r="G31" s="79">
        <f t="shared" si="2"/>
        <v>1.4265550479200362E-2</v>
      </c>
      <c r="H31" s="79">
        <f t="shared" si="3"/>
        <v>-6.1313207710507127</v>
      </c>
      <c r="J31" s="79" t="s">
        <v>35</v>
      </c>
    </row>
    <row r="32" spans="1:12" x14ac:dyDescent="0.25">
      <c r="A32" s="71" t="s">
        <v>33</v>
      </c>
      <c r="B32" s="80">
        <v>8.0823773898922396E-2</v>
      </c>
      <c r="C32" s="80">
        <v>6.0534412830058316E-2</v>
      </c>
      <c r="D32" s="80">
        <v>9.8518801316586344E-2</v>
      </c>
      <c r="E32" s="79">
        <f t="shared" si="0"/>
        <v>1.2189334469805038</v>
      </c>
      <c r="G32" s="79">
        <f t="shared" si="2"/>
        <v>1.6274842145270947</v>
      </c>
      <c r="H32" s="79">
        <f t="shared" si="3"/>
        <v>0.70264355031323189</v>
      </c>
      <c r="J32" s="79" t="s">
        <v>36</v>
      </c>
      <c r="L32" s="79">
        <v>0.86959635886473208</v>
      </c>
    </row>
    <row r="33" spans="1:12" x14ac:dyDescent="0.25">
      <c r="A33" s="71" t="s">
        <v>35</v>
      </c>
      <c r="B33" s="80" t="s">
        <v>101</v>
      </c>
      <c r="C33" s="80" t="s">
        <v>101</v>
      </c>
      <c r="D33" s="81">
        <v>5.6185053433432403E-3</v>
      </c>
      <c r="J33" s="79" t="s">
        <v>37</v>
      </c>
      <c r="K33" s="79">
        <v>-1.3120314213744102</v>
      </c>
      <c r="L33" s="79">
        <v>-0.9431387380585744</v>
      </c>
    </row>
    <row r="34" spans="1:12" x14ac:dyDescent="0.25">
      <c r="A34" s="71" t="s">
        <v>36</v>
      </c>
      <c r="B34" s="80">
        <v>7.6291938791184177E-2</v>
      </c>
      <c r="C34" s="80">
        <v>4.3312045846142934E-2</v>
      </c>
      <c r="D34" s="80">
        <v>7.9137674884765599E-2</v>
      </c>
      <c r="E34" s="79">
        <f t="shared" si="0"/>
        <v>1.0373006131272975</v>
      </c>
      <c r="G34" s="79">
        <f t="shared" si="2"/>
        <v>1.8271516234972087</v>
      </c>
      <c r="H34" s="79">
        <f t="shared" si="3"/>
        <v>0.86959635886473208</v>
      </c>
      <c r="J34" s="79" t="s">
        <v>38</v>
      </c>
      <c r="K34" s="79">
        <v>1.3184547073132835</v>
      </c>
      <c r="L34" s="79">
        <v>1.6551895467591089</v>
      </c>
    </row>
    <row r="35" spans="1:12" x14ac:dyDescent="0.25">
      <c r="A35" s="71" t="s">
        <v>37</v>
      </c>
      <c r="B35" s="80">
        <v>0.13888937849959446</v>
      </c>
      <c r="C35" s="80">
        <v>0.10755268868333728</v>
      </c>
      <c r="D35" s="80">
        <v>5.5938165748827352E-2</v>
      </c>
      <c r="E35" s="79">
        <f t="shared" si="0"/>
        <v>0.40275337360654029</v>
      </c>
      <c r="F35" s="79">
        <f t="shared" si="1"/>
        <v>-1.3120314213744102</v>
      </c>
      <c r="G35" s="79">
        <f t="shared" si="2"/>
        <v>0.52010011496340802</v>
      </c>
      <c r="H35" s="79">
        <f t="shared" si="3"/>
        <v>-0.9431387380585744</v>
      </c>
      <c r="J35" s="79" t="s">
        <v>39</v>
      </c>
      <c r="K35" s="79">
        <v>0.77165161110614078</v>
      </c>
      <c r="L35" s="79">
        <v>1.0074868028111741</v>
      </c>
    </row>
    <row r="36" spans="1:12" x14ac:dyDescent="0.25">
      <c r="A36" s="71" t="s">
        <v>38</v>
      </c>
      <c r="B36" s="80">
        <v>8.4872142876236567E-2</v>
      </c>
      <c r="C36" s="80">
        <v>6.7204426643405854E-2</v>
      </c>
      <c r="D36" s="80">
        <v>0.21167013282838879</v>
      </c>
      <c r="E36" s="79">
        <f t="shared" si="0"/>
        <v>2.4939883176633511</v>
      </c>
      <c r="F36" s="79">
        <f t="shared" si="1"/>
        <v>1.3184547073132835</v>
      </c>
      <c r="G36" s="79">
        <f t="shared" si="2"/>
        <v>3.1496456915187152</v>
      </c>
      <c r="H36" s="79">
        <f t="shared" si="3"/>
        <v>1.6551895467591089</v>
      </c>
      <c r="J36" s="79" t="s">
        <v>40</v>
      </c>
      <c r="K36" s="79">
        <v>-0.81629075510488069</v>
      </c>
    </row>
    <row r="37" spans="1:12" x14ac:dyDescent="0.25">
      <c r="A37" s="71" t="s">
        <v>39</v>
      </c>
      <c r="B37" s="80">
        <v>4.9712565735341378E-2</v>
      </c>
      <c r="C37" s="80">
        <v>4.2215575247225717E-2</v>
      </c>
      <c r="D37" s="80">
        <v>8.4870441110783457E-2</v>
      </c>
      <c r="E37" s="79">
        <f t="shared" si="0"/>
        <v>1.707223110603761</v>
      </c>
      <c r="F37" s="79">
        <f t="shared" si="1"/>
        <v>0.77165161110614078</v>
      </c>
      <c r="G37" s="79">
        <f t="shared" si="2"/>
        <v>2.0104058896215298</v>
      </c>
      <c r="H37" s="79">
        <f t="shared" si="3"/>
        <v>1.0074868028111741</v>
      </c>
      <c r="J37" s="79" t="s">
        <v>41</v>
      </c>
      <c r="K37" s="79">
        <v>-1.9895235835696661</v>
      </c>
      <c r="L37" s="79">
        <v>-1.7010141617789232</v>
      </c>
    </row>
    <row r="38" spans="1:12" x14ac:dyDescent="0.25">
      <c r="A38" s="71" t="s">
        <v>40</v>
      </c>
      <c r="B38" s="80">
        <v>0.18454982106967974</v>
      </c>
      <c r="C38" s="80">
        <v>7.8237269567669743E-2</v>
      </c>
      <c r="D38" s="80">
        <v>0.10480587447934182</v>
      </c>
      <c r="E38" s="79">
        <f t="shared" si="0"/>
        <v>0.56790016848496805</v>
      </c>
      <c r="F38" s="79">
        <f t="shared" si="1"/>
        <v>-0.81629075510488069</v>
      </c>
      <c r="G38" s="79">
        <f t="shared" si="2"/>
        <v>1.3395901347080128</v>
      </c>
      <c r="J38" s="79" t="s">
        <v>42</v>
      </c>
      <c r="K38" s="79">
        <v>-2.6256889822877354</v>
      </c>
      <c r="L38" s="79">
        <v>-2.2169004479976864</v>
      </c>
    </row>
    <row r="39" spans="1:12" x14ac:dyDescent="0.25">
      <c r="A39" s="71" t="s">
        <v>41</v>
      </c>
      <c r="B39" s="80">
        <v>1.4305575918788296E-2</v>
      </c>
      <c r="C39" s="80">
        <v>1.1712655142601924E-2</v>
      </c>
      <c r="D39" s="80">
        <v>3.6024591988763122E-3</v>
      </c>
      <c r="E39" s="79">
        <f t="shared" si="0"/>
        <v>0.25182203214517251</v>
      </c>
      <c r="F39" s="79">
        <f t="shared" si="1"/>
        <v>-1.9895235835696661</v>
      </c>
      <c r="G39" s="79">
        <f t="shared" si="2"/>
        <v>0.30756981700701203</v>
      </c>
      <c r="H39" s="79">
        <f t="shared" si="3"/>
        <v>-1.7010141617789232</v>
      </c>
      <c r="J39" s="79" t="s">
        <v>43</v>
      </c>
    </row>
    <row r="40" spans="1:12" x14ac:dyDescent="0.25">
      <c r="A40" s="71" t="s">
        <v>42</v>
      </c>
      <c r="B40" s="80">
        <v>7.8989327024444486E-2</v>
      </c>
      <c r="C40" s="80">
        <v>5.949915569169073E-2</v>
      </c>
      <c r="D40" s="80">
        <v>1.2798446895614476E-2</v>
      </c>
      <c r="E40" s="79">
        <f t="shared" si="0"/>
        <v>0.16202754698307273</v>
      </c>
      <c r="F40" s="79">
        <f t="shared" si="1"/>
        <v>-2.6256889822877354</v>
      </c>
      <c r="G40" s="79">
        <f t="shared" si="2"/>
        <v>0.21510300014898909</v>
      </c>
      <c r="H40" s="79">
        <f t="shared" si="3"/>
        <v>-2.2169004479976864</v>
      </c>
      <c r="J40" s="79" t="s">
        <v>44</v>
      </c>
      <c r="K40" s="79">
        <v>0.98279580226967234</v>
      </c>
      <c r="L40" s="79">
        <v>1.0761531710655614</v>
      </c>
    </row>
    <row r="41" spans="1:12" x14ac:dyDescent="0.25">
      <c r="A41" s="71" t="s">
        <v>43</v>
      </c>
      <c r="B41" s="80">
        <v>8.3580983672937689E-2</v>
      </c>
      <c r="C41" s="80">
        <v>0.102097187184417</v>
      </c>
      <c r="D41" s="82" t="s">
        <v>101</v>
      </c>
      <c r="J41" s="79" t="s">
        <v>45</v>
      </c>
      <c r="L41" s="79">
        <v>2.3766322249823117</v>
      </c>
    </row>
    <row r="42" spans="1:12" x14ac:dyDescent="0.25">
      <c r="A42" s="71" t="s">
        <v>44</v>
      </c>
      <c r="B42" s="80">
        <v>4.9518766629949242</v>
      </c>
      <c r="C42" s="80">
        <v>4.6415865264680471</v>
      </c>
      <c r="D42" s="80">
        <v>9.7863520587700155</v>
      </c>
      <c r="E42" s="79">
        <f t="shared" si="0"/>
        <v>1.9762915607133018</v>
      </c>
      <c r="F42" s="79">
        <f t="shared" si="1"/>
        <v>0.98279580226967234</v>
      </c>
      <c r="G42" s="79">
        <f t="shared" si="2"/>
        <v>2.1084066844309826</v>
      </c>
      <c r="H42" s="79">
        <f t="shared" si="3"/>
        <v>1.0761531710655614</v>
      </c>
      <c r="J42" s="79" t="s">
        <v>46</v>
      </c>
      <c r="K42" s="79">
        <v>-2.4634012676579311</v>
      </c>
      <c r="L42" s="79">
        <v>-2.287944016354762</v>
      </c>
    </row>
    <row r="43" spans="1:12" x14ac:dyDescent="0.25">
      <c r="A43" s="71" t="s">
        <v>45</v>
      </c>
      <c r="B43" s="80">
        <v>0.73303217840764934</v>
      </c>
      <c r="C43" s="80">
        <v>0.1780876139210292</v>
      </c>
      <c r="D43" s="80">
        <v>0.92485000555678842</v>
      </c>
      <c r="E43" s="79">
        <f t="shared" si="0"/>
        <v>1.2616772261837412</v>
      </c>
      <c r="G43" s="79">
        <f t="shared" si="2"/>
        <v>5.193230372365492</v>
      </c>
      <c r="H43" s="79">
        <f t="shared" si="3"/>
        <v>2.3766322249823117</v>
      </c>
      <c r="J43" s="79" t="s">
        <v>47</v>
      </c>
    </row>
    <row r="44" spans="1:12" x14ac:dyDescent="0.25">
      <c r="A44" s="71" t="s">
        <v>46</v>
      </c>
      <c r="B44" s="80">
        <v>7.7869204972751918E-2</v>
      </c>
      <c r="C44" s="80">
        <v>6.8952155174508922E-2</v>
      </c>
      <c r="D44" s="80">
        <v>1.411913425215715E-2</v>
      </c>
      <c r="E44" s="79">
        <f t="shared" si="0"/>
        <v>0.18131858745826071</v>
      </c>
      <c r="F44" s="79">
        <f t="shared" si="1"/>
        <v>-2.4634012676579311</v>
      </c>
      <c r="G44" s="79">
        <f t="shared" si="2"/>
        <v>0.20476712027961214</v>
      </c>
      <c r="H44" s="79">
        <f t="shared" si="3"/>
        <v>-2.287944016354762</v>
      </c>
      <c r="J44" s="79" t="s">
        <v>48</v>
      </c>
      <c r="K44" s="79">
        <v>1.8790038533737099</v>
      </c>
      <c r="L44" s="79">
        <v>1.9270784469169984</v>
      </c>
    </row>
    <row r="45" spans="1:12" x14ac:dyDescent="0.25">
      <c r="A45" s="71" t="s">
        <v>47</v>
      </c>
      <c r="B45" s="80" t="s">
        <v>101</v>
      </c>
      <c r="C45" s="80" t="s">
        <v>101</v>
      </c>
      <c r="D45" s="81">
        <v>0.14763628928978323</v>
      </c>
      <c r="J45" s="79" t="s">
        <v>49</v>
      </c>
      <c r="K45" s="79">
        <v>-4.130584302998801</v>
      </c>
      <c r="L45" s="79">
        <v>-4.3132154486834491</v>
      </c>
    </row>
    <row r="46" spans="1:12" x14ac:dyDescent="0.25">
      <c r="A46" s="71" t="s">
        <v>48</v>
      </c>
      <c r="B46" s="80">
        <v>0.59277534161083922</v>
      </c>
      <c r="C46" s="80">
        <v>0.57334791139775465</v>
      </c>
      <c r="D46" s="80">
        <v>2.1803521945583344</v>
      </c>
      <c r="E46" s="79">
        <f t="shared" si="0"/>
        <v>3.6782100089273779</v>
      </c>
      <c r="F46" s="79">
        <f t="shared" si="1"/>
        <v>1.8790038533737099</v>
      </c>
      <c r="G46" s="79">
        <f t="shared" si="2"/>
        <v>3.8028431798816404</v>
      </c>
      <c r="H46" s="79">
        <f t="shared" si="3"/>
        <v>1.9270784469169984</v>
      </c>
      <c r="J46" s="79" t="s">
        <v>50</v>
      </c>
    </row>
    <row r="47" spans="1:12" x14ac:dyDescent="0.25">
      <c r="A47" s="71" t="s">
        <v>49</v>
      </c>
      <c r="B47" s="80">
        <v>0.21597899586458433</v>
      </c>
      <c r="C47" s="80">
        <v>0.24512576988625168</v>
      </c>
      <c r="D47" s="80">
        <v>1.2330529963706248E-2</v>
      </c>
      <c r="E47" s="79">
        <f t="shared" si="0"/>
        <v>5.7091338508848843E-2</v>
      </c>
      <c r="F47" s="79">
        <f t="shared" si="1"/>
        <v>-4.130584302998801</v>
      </c>
      <c r="G47" s="79">
        <f t="shared" si="2"/>
        <v>5.0302870927965329E-2</v>
      </c>
      <c r="H47" s="79">
        <f t="shared" si="3"/>
        <v>-4.3132154486834491</v>
      </c>
      <c r="J47" s="79" t="s">
        <v>51</v>
      </c>
      <c r="K47" s="79">
        <v>2.7132397575312228</v>
      </c>
      <c r="L47" s="79">
        <v>1.6841503430261351</v>
      </c>
    </row>
    <row r="48" spans="1:12" x14ac:dyDescent="0.25">
      <c r="A48" s="71" t="s">
        <v>50</v>
      </c>
      <c r="B48" s="80">
        <v>6.8403976500708966E-2</v>
      </c>
      <c r="C48" s="80">
        <v>4.2307648774266654E-2</v>
      </c>
      <c r="D48" s="82" t="s">
        <v>101</v>
      </c>
      <c r="J48" s="79" t="s">
        <v>52</v>
      </c>
    </row>
    <row r="49" spans="1:12" x14ac:dyDescent="0.25">
      <c r="A49" s="71" t="s">
        <v>51</v>
      </c>
      <c r="B49" s="80">
        <v>5.8117179940724482E-2</v>
      </c>
      <c r="C49" s="80">
        <v>0.11860180935723715</v>
      </c>
      <c r="D49" s="80">
        <v>0.38112820108600687</v>
      </c>
      <c r="E49" s="79">
        <f t="shared" si="0"/>
        <v>6.5579266143803148</v>
      </c>
      <c r="F49" s="79">
        <f t="shared" si="1"/>
        <v>2.7132397575312228</v>
      </c>
      <c r="G49" s="79">
        <f t="shared" si="2"/>
        <v>3.2135108490463367</v>
      </c>
      <c r="H49" s="79">
        <f t="shared" si="3"/>
        <v>1.6841503430261351</v>
      </c>
      <c r="J49" s="79" t="s">
        <v>53</v>
      </c>
    </row>
    <row r="50" spans="1:12" x14ac:dyDescent="0.25">
      <c r="A50" s="71" t="s">
        <v>52</v>
      </c>
      <c r="B50" s="80">
        <v>8.0026201945303365E-3</v>
      </c>
      <c r="C50" s="80">
        <v>6.6301906330804147E-3</v>
      </c>
      <c r="D50" s="80">
        <v>5.9934368055232631E-3</v>
      </c>
      <c r="E50" s="79">
        <f t="shared" si="0"/>
        <v>0.74893430649372583</v>
      </c>
      <c r="G50" s="79">
        <f t="shared" si="2"/>
        <v>0.90396146011546685</v>
      </c>
      <c r="J50" s="79" t="s">
        <v>56</v>
      </c>
      <c r="K50" s="79">
        <v>4.5461579641833065</v>
      </c>
      <c r="L50" s="79">
        <v>4.5115229492639832</v>
      </c>
    </row>
    <row r="51" spans="1:12" x14ac:dyDescent="0.25">
      <c r="A51" s="71" t="s">
        <v>53</v>
      </c>
      <c r="B51" s="80">
        <v>5.5875886302589661E-2</v>
      </c>
      <c r="C51" s="80">
        <v>2.563132491365569E-2</v>
      </c>
      <c r="D51" s="82" t="s">
        <v>101</v>
      </c>
      <c r="J51" s="79" t="s">
        <v>57</v>
      </c>
      <c r="K51" s="79">
        <v>-1.3629279927732434</v>
      </c>
      <c r="L51" s="79">
        <v>-1.4498493862191035</v>
      </c>
    </row>
    <row r="52" spans="1:12" x14ac:dyDescent="0.25">
      <c r="A52" s="67" t="s">
        <v>54</v>
      </c>
      <c r="B52" s="78"/>
      <c r="C52" s="78"/>
      <c r="D52" s="78"/>
      <c r="J52" s="79" t="s">
        <v>58</v>
      </c>
      <c r="K52" s="79">
        <v>1.5628698084006338</v>
      </c>
      <c r="L52" s="79">
        <v>1.8991483979497519</v>
      </c>
    </row>
    <row r="53" spans="1:12" x14ac:dyDescent="0.25">
      <c r="A53" s="72" t="s">
        <v>56</v>
      </c>
      <c r="B53" s="80">
        <v>9.4057132732140968E-3</v>
      </c>
      <c r="C53" s="80">
        <v>9.6342500479161958E-3</v>
      </c>
      <c r="D53" s="80">
        <v>0.21974633863393911</v>
      </c>
      <c r="E53" s="79">
        <f t="shared" si="0"/>
        <v>23.363070109710875</v>
      </c>
      <c r="F53" s="79">
        <f t="shared" si="1"/>
        <v>4.5461579641833065</v>
      </c>
      <c r="G53" s="79">
        <f t="shared" si="2"/>
        <v>22.808868105044493</v>
      </c>
      <c r="H53" s="79">
        <f t="shared" si="3"/>
        <v>4.5115229492639832</v>
      </c>
      <c r="J53" s="79" t="s">
        <v>59</v>
      </c>
      <c r="K53" s="79">
        <v>-6.9620120894888435</v>
      </c>
      <c r="L53" s="79">
        <v>-7.2326834131934028</v>
      </c>
    </row>
    <row r="54" spans="1:12" x14ac:dyDescent="0.25">
      <c r="A54" s="72" t="s">
        <v>57</v>
      </c>
      <c r="B54" s="80">
        <v>0.21722998292913551</v>
      </c>
      <c r="C54" s="80">
        <v>0.23072025060480969</v>
      </c>
      <c r="D54" s="80">
        <v>8.4457371348555521E-2</v>
      </c>
      <c r="E54" s="79">
        <f t="shared" si="0"/>
        <v>0.38879242271131192</v>
      </c>
      <c r="F54" s="79">
        <f t="shared" si="1"/>
        <v>-1.3629279927732434</v>
      </c>
      <c r="G54" s="79">
        <f t="shared" si="2"/>
        <v>0.36605963770912653</v>
      </c>
      <c r="H54" s="79">
        <f t="shared" si="3"/>
        <v>-1.4498493862191035</v>
      </c>
      <c r="J54" s="79" t="s">
        <v>61</v>
      </c>
      <c r="L54" s="79">
        <v>1.1984461599127596</v>
      </c>
    </row>
    <row r="55" spans="1:12" x14ac:dyDescent="0.25">
      <c r="A55" s="72" t="s">
        <v>58</v>
      </c>
      <c r="B55" s="80">
        <v>1.5618844560548113E-2</v>
      </c>
      <c r="C55" s="80">
        <v>1.2371403174617478E-2</v>
      </c>
      <c r="D55" s="80">
        <v>4.6144462803212306E-2</v>
      </c>
      <c r="E55" s="79">
        <f t="shared" si="0"/>
        <v>2.9544095034897353</v>
      </c>
      <c r="F55" s="79">
        <f t="shared" si="1"/>
        <v>1.5628698084006338</v>
      </c>
      <c r="G55" s="79">
        <f t="shared" si="2"/>
        <v>3.7299295926178631</v>
      </c>
      <c r="H55" s="79">
        <f t="shared" si="3"/>
        <v>1.8991483979497519</v>
      </c>
      <c r="J55" s="79" t="s">
        <v>62</v>
      </c>
    </row>
    <row r="56" spans="1:12" x14ac:dyDescent="0.25">
      <c r="A56" s="72" t="s">
        <v>59</v>
      </c>
      <c r="B56" s="80">
        <v>0.74844841664302519</v>
      </c>
      <c r="C56" s="80">
        <v>0.90290500696919562</v>
      </c>
      <c r="D56" s="80">
        <v>6.0032634817812789E-3</v>
      </c>
      <c r="E56" s="79">
        <f t="shared" si="0"/>
        <v>8.0209448617813758E-3</v>
      </c>
      <c r="F56" s="79">
        <f t="shared" si="1"/>
        <v>-6.9620120894888435</v>
      </c>
      <c r="G56" s="79">
        <f t="shared" si="2"/>
        <v>6.6488317546633032E-3</v>
      </c>
      <c r="H56" s="79">
        <f t="shared" si="3"/>
        <v>-7.2326834131934028</v>
      </c>
      <c r="J56" s="79" t="s">
        <v>63</v>
      </c>
      <c r="K56" s="79">
        <v>-1.1127125139796328</v>
      </c>
      <c r="L56" s="79">
        <v>-1.0033016079458319</v>
      </c>
    </row>
    <row r="57" spans="1:12" x14ac:dyDescent="0.25">
      <c r="A57" s="72" t="s">
        <v>61</v>
      </c>
      <c r="B57" s="80">
        <v>0.66316015510990522</v>
      </c>
      <c r="C57" s="80">
        <v>0.29290092284974317</v>
      </c>
      <c r="D57" s="80">
        <v>0.6721852561721372</v>
      </c>
      <c r="E57" s="79">
        <f t="shared" si="0"/>
        <v>1.0136092329924982</v>
      </c>
      <c r="G57" s="79">
        <f t="shared" si="2"/>
        <v>2.2949236541564777</v>
      </c>
      <c r="H57" s="79">
        <f t="shared" si="3"/>
        <v>1.1984461599127596</v>
      </c>
      <c r="J57" s="79" t="s">
        <v>64</v>
      </c>
    </row>
    <row r="58" spans="1:12" x14ac:dyDescent="0.25">
      <c r="A58" s="72" t="s">
        <v>62</v>
      </c>
      <c r="B58" s="80">
        <v>1.9141876353079356E-2</v>
      </c>
      <c r="C58" s="80">
        <v>1.3422209124720636E-2</v>
      </c>
      <c r="D58" s="82" t="s">
        <v>101</v>
      </c>
      <c r="J58" s="79" t="s">
        <v>65</v>
      </c>
    </row>
    <row r="59" spans="1:12" x14ac:dyDescent="0.25">
      <c r="A59" s="72" t="s">
        <v>63</v>
      </c>
      <c r="B59" s="80">
        <v>3.6065868914478738</v>
      </c>
      <c r="C59" s="80">
        <v>3.3431851979879492</v>
      </c>
      <c r="D59" s="80">
        <v>1.6677715328547578</v>
      </c>
      <c r="E59" s="79">
        <f t="shared" si="0"/>
        <v>0.46242377711998683</v>
      </c>
      <c r="F59" s="79">
        <f t="shared" si="1"/>
        <v>-1.1127125139796328</v>
      </c>
      <c r="G59" s="79">
        <f t="shared" si="2"/>
        <v>0.49885705819063914</v>
      </c>
      <c r="H59" s="79">
        <f t="shared" si="3"/>
        <v>-1.0033016079458319</v>
      </c>
      <c r="J59" s="79" t="s">
        <v>66</v>
      </c>
      <c r="K59" s="79">
        <v>-1.6074956778224863</v>
      </c>
      <c r="L59" s="79">
        <v>-1.2386029945066508</v>
      </c>
    </row>
    <row r="60" spans="1:12" x14ac:dyDescent="0.25">
      <c r="A60" s="72" t="s">
        <v>64</v>
      </c>
      <c r="B60" s="80">
        <v>2.7294931256579318E-2</v>
      </c>
      <c r="C60" s="80">
        <v>1.6490048176601442E-2</v>
      </c>
      <c r="D60" s="82" t="s">
        <v>101</v>
      </c>
      <c r="J60" s="79" t="s">
        <v>68</v>
      </c>
      <c r="L60" s="79">
        <v>-1.1128682740905556</v>
      </c>
    </row>
    <row r="61" spans="1:12" x14ac:dyDescent="0.25">
      <c r="A61" s="72" t="s">
        <v>65</v>
      </c>
      <c r="B61" s="80" t="s">
        <v>101</v>
      </c>
      <c r="C61" s="80" t="s">
        <v>101</v>
      </c>
      <c r="D61" s="81">
        <v>4.1818926779875809E-2</v>
      </c>
      <c r="J61" s="79" t="s">
        <v>69</v>
      </c>
      <c r="L61" s="79">
        <v>-0.9059173977531092</v>
      </c>
    </row>
    <row r="62" spans="1:12" x14ac:dyDescent="0.25">
      <c r="A62" s="72" t="s">
        <v>66</v>
      </c>
      <c r="B62" s="80">
        <v>0.13888937849959446</v>
      </c>
      <c r="C62" s="80">
        <v>0.10755268868333728</v>
      </c>
      <c r="D62" s="80">
        <v>4.5578981639702289E-2</v>
      </c>
      <c r="E62" s="79">
        <f t="shared" si="0"/>
        <v>0.32816751095070512</v>
      </c>
      <c r="F62" s="79">
        <f t="shared" si="1"/>
        <v>-1.6074956778224863</v>
      </c>
      <c r="G62" s="79">
        <f t="shared" si="2"/>
        <v>0.42378281935748263</v>
      </c>
      <c r="H62" s="79">
        <f t="shared" si="3"/>
        <v>-1.2386029945066508</v>
      </c>
      <c r="J62" s="79" t="s">
        <v>70</v>
      </c>
      <c r="L62" s="79">
        <v>-2.6833689059067822</v>
      </c>
    </row>
    <row r="63" spans="1:12" x14ac:dyDescent="0.25">
      <c r="A63" s="72" t="s">
        <v>68</v>
      </c>
      <c r="B63" s="80">
        <v>0.27745127491007837</v>
      </c>
      <c r="C63" s="80">
        <v>0.53868095909274116</v>
      </c>
      <c r="D63" s="80">
        <v>0.24907199133631985</v>
      </c>
      <c r="E63" s="79">
        <f t="shared" si="0"/>
        <v>0.89771435152728629</v>
      </c>
      <c r="G63" s="79">
        <f t="shared" si="2"/>
        <v>0.4623738543790607</v>
      </c>
      <c r="H63" s="79">
        <f t="shared" si="3"/>
        <v>-1.1128682740905556</v>
      </c>
      <c r="J63" s="79" t="s">
        <v>71</v>
      </c>
    </row>
    <row r="64" spans="1:12" x14ac:dyDescent="0.25">
      <c r="A64" s="72" t="s">
        <v>69</v>
      </c>
      <c r="B64" s="80">
        <v>8.1159807952721472E-2</v>
      </c>
      <c r="C64" s="80">
        <v>0.15492644295201882</v>
      </c>
      <c r="D64" s="80">
        <v>8.2683192980780806E-2</v>
      </c>
      <c r="E64" s="79">
        <f t="shared" si="0"/>
        <v>1.0187701901530715</v>
      </c>
      <c r="G64" s="79">
        <f t="shared" si="2"/>
        <v>0.53369322502542726</v>
      </c>
      <c r="H64" s="79">
        <f t="shared" si="3"/>
        <v>-0.9059173977531092</v>
      </c>
      <c r="J64" s="79" t="s">
        <v>72</v>
      </c>
    </row>
    <row r="65" spans="1:12" x14ac:dyDescent="0.25">
      <c r="A65" s="72" t="s">
        <v>70</v>
      </c>
      <c r="B65" s="80">
        <v>1.6899855005184683</v>
      </c>
      <c r="C65" s="80">
        <v>8.5273195745802202</v>
      </c>
      <c r="D65" s="80">
        <v>1.3275106351149795</v>
      </c>
      <c r="E65" s="79">
        <f t="shared" si="0"/>
        <v>0.78551599094058167</v>
      </c>
      <c r="G65" s="79">
        <f t="shared" si="2"/>
        <v>0.15567736420624645</v>
      </c>
      <c r="H65" s="79">
        <f t="shared" si="3"/>
        <v>-2.6833689059067822</v>
      </c>
      <c r="J65" s="79" t="s">
        <v>73</v>
      </c>
      <c r="K65" s="79">
        <v>-2.078311654830717</v>
      </c>
      <c r="L65" s="79">
        <v>-1.7849593875075649</v>
      </c>
    </row>
    <row r="66" spans="1:12" x14ac:dyDescent="0.25">
      <c r="A66" s="72" t="s">
        <v>71</v>
      </c>
      <c r="B66" s="80" t="s">
        <v>101</v>
      </c>
      <c r="C66" s="80" t="s">
        <v>101</v>
      </c>
      <c r="D66" s="81">
        <v>9.2048857313194232E-2</v>
      </c>
      <c r="J66" s="79" t="s">
        <v>74</v>
      </c>
      <c r="K66" s="79">
        <v>-0.98519685231939391</v>
      </c>
      <c r="L66" s="79">
        <v>-1.5920763240515856</v>
      </c>
    </row>
    <row r="67" spans="1:12" x14ac:dyDescent="0.25">
      <c r="A67" s="72" t="s">
        <v>72</v>
      </c>
      <c r="B67" s="80">
        <v>3.4673438946087334E-2</v>
      </c>
      <c r="C67" s="80">
        <v>8.1442404146766054E-2</v>
      </c>
      <c r="D67" s="82" t="s">
        <v>101</v>
      </c>
      <c r="J67" s="79" t="s">
        <v>75</v>
      </c>
      <c r="K67" s="79">
        <v>-1.6410160660523461</v>
      </c>
      <c r="L67" s="79">
        <v>-1.5327555955849999</v>
      </c>
    </row>
    <row r="68" spans="1:12" x14ac:dyDescent="0.25">
      <c r="A68" s="72" t="s">
        <v>73</v>
      </c>
      <c r="B68" s="80">
        <v>33.186411641073477</v>
      </c>
      <c r="C68" s="80">
        <v>27.080237199411798</v>
      </c>
      <c r="D68" s="80">
        <v>7.8582555401444951</v>
      </c>
      <c r="E68" s="79">
        <f t="shared" si="0"/>
        <v>0.23679135982326727</v>
      </c>
      <c r="F68" s="79">
        <f t="shared" si="1"/>
        <v>-2.078311654830717</v>
      </c>
      <c r="G68" s="79">
        <f t="shared" si="2"/>
        <v>0.29018414729082143</v>
      </c>
      <c r="H68" s="79">
        <f t="shared" si="3"/>
        <v>-1.7849593875075649</v>
      </c>
      <c r="J68" s="79" t="s">
        <v>76</v>
      </c>
    </row>
    <row r="69" spans="1:12" x14ac:dyDescent="0.25">
      <c r="A69" s="72" t="s">
        <v>74</v>
      </c>
      <c r="B69" s="80">
        <v>0.17841581910306314</v>
      </c>
      <c r="C69" s="80">
        <v>0.27172042354793391</v>
      </c>
      <c r="D69" s="80">
        <v>9.0127962658450897E-2</v>
      </c>
      <c r="E69" s="79">
        <f t="shared" si="0"/>
        <v>0.50515679109366329</v>
      </c>
      <c r="F69" s="79">
        <f t="shared" si="1"/>
        <v>-0.98519685231939391</v>
      </c>
      <c r="G69" s="79">
        <f t="shared" si="2"/>
        <v>0.33169373682560715</v>
      </c>
      <c r="H69" s="79">
        <f t="shared" si="3"/>
        <v>-1.5920763240515856</v>
      </c>
      <c r="J69" s="79" t="s">
        <v>77</v>
      </c>
    </row>
    <row r="70" spans="1:12" x14ac:dyDescent="0.25">
      <c r="A70" s="72" t="s">
        <v>75</v>
      </c>
      <c r="B70" s="80">
        <v>0.12422611056351257</v>
      </c>
      <c r="C70" s="80">
        <v>0.11524530430780716</v>
      </c>
      <c r="D70" s="80">
        <v>3.9830689891559357E-2</v>
      </c>
      <c r="E70" s="79">
        <f t="shared" si="0"/>
        <v>0.32063058008400969</v>
      </c>
      <c r="F70" s="79">
        <f t="shared" si="1"/>
        <v>-1.6410160660523461</v>
      </c>
      <c r="G70" s="79">
        <f t="shared" si="2"/>
        <v>0.34561659696933156</v>
      </c>
      <c r="H70" s="79">
        <f t="shared" si="3"/>
        <v>-1.5327555955849999</v>
      </c>
      <c r="J70" s="79" t="s">
        <v>81</v>
      </c>
    </row>
    <row r="71" spans="1:12" x14ac:dyDescent="0.25">
      <c r="A71" s="72" t="s">
        <v>76</v>
      </c>
      <c r="B71" s="80" t="s">
        <v>101</v>
      </c>
      <c r="C71" s="80" t="s">
        <v>101</v>
      </c>
      <c r="D71" s="81">
        <v>0.12390013748795246</v>
      </c>
      <c r="J71" s="79" t="s">
        <v>82</v>
      </c>
    </row>
    <row r="72" spans="1:12" x14ac:dyDescent="0.25">
      <c r="A72" s="72" t="s">
        <v>77</v>
      </c>
      <c r="B72" s="80">
        <v>3.2228997367542256E-2</v>
      </c>
      <c r="C72" s="80">
        <v>2.7340358222808742E-2</v>
      </c>
      <c r="D72" s="82" t="s">
        <v>101</v>
      </c>
      <c r="J72" s="79" t="s">
        <v>83</v>
      </c>
      <c r="K72" s="79">
        <v>-2.0547038769211436</v>
      </c>
      <c r="L72" s="79">
        <v>-1.615937052915327</v>
      </c>
    </row>
    <row r="73" spans="1:12" x14ac:dyDescent="0.25">
      <c r="A73" s="77" t="s">
        <v>78</v>
      </c>
      <c r="B73" s="83"/>
      <c r="C73" s="83"/>
      <c r="D73" s="83"/>
      <c r="J73" s="79" t="s">
        <v>84</v>
      </c>
      <c r="K73" s="79">
        <v>0.67352612523390565</v>
      </c>
      <c r="L73" s="79">
        <v>1.1620919527290585</v>
      </c>
    </row>
    <row r="74" spans="1:12" x14ac:dyDescent="0.25">
      <c r="A74" s="71" t="s">
        <v>81</v>
      </c>
      <c r="B74" s="80">
        <v>6.2134371814485953E-3</v>
      </c>
      <c r="C74" s="80">
        <v>5.0656753254436793E-3</v>
      </c>
      <c r="D74" s="82" t="s">
        <v>101</v>
      </c>
      <c r="J74" s="79" t="s">
        <v>85</v>
      </c>
      <c r="K74" s="79">
        <v>-1.7060702588354399E-3</v>
      </c>
    </row>
    <row r="75" spans="1:12" x14ac:dyDescent="0.25">
      <c r="A75" s="71" t="s">
        <v>82</v>
      </c>
      <c r="B75" s="80">
        <v>0.80819594853177001</v>
      </c>
      <c r="C75" s="80">
        <v>0.84954873028272526</v>
      </c>
      <c r="D75" s="82" t="s">
        <v>101</v>
      </c>
      <c r="J75" s="79" t="s">
        <v>86</v>
      </c>
      <c r="K75" s="79">
        <v>-2.6497772439136038</v>
      </c>
      <c r="L75" s="79">
        <v>-1.9001108685558985</v>
      </c>
    </row>
    <row r="76" spans="1:12" x14ac:dyDescent="0.25">
      <c r="A76" s="71" t="s">
        <v>83</v>
      </c>
      <c r="B76" s="80">
        <v>3.8045662727611345</v>
      </c>
      <c r="C76" s="80">
        <v>2.8068756854721939</v>
      </c>
      <c r="D76" s="80">
        <v>0.91575153315388336</v>
      </c>
      <c r="E76" s="79">
        <f>D76/B76</f>
        <v>0.24069801062744631</v>
      </c>
      <c r="F76" s="79">
        <f>LOG(E76,2)</f>
        <v>-2.0547038769211436</v>
      </c>
      <c r="G76" s="79">
        <f>D76/C76</f>
        <v>0.32625297154897998</v>
      </c>
      <c r="H76" s="79">
        <f>LOG(G76,2)</f>
        <v>-1.615937052915327</v>
      </c>
      <c r="J76" s="79" t="s">
        <v>87</v>
      </c>
    </row>
    <row r="77" spans="1:12" x14ac:dyDescent="0.25">
      <c r="A77" s="71" t="s">
        <v>84</v>
      </c>
      <c r="B77" s="80">
        <v>0.15622133805882038</v>
      </c>
      <c r="C77" s="80">
        <v>0.11134414490515188</v>
      </c>
      <c r="D77" s="80">
        <v>0.24916780125192328</v>
      </c>
      <c r="E77" s="79">
        <f>D77/B77</f>
        <v>1.594966502963294</v>
      </c>
      <c r="F77" s="79">
        <f>LOG(E77,2)</f>
        <v>0.67352612523390565</v>
      </c>
      <c r="G77" s="79">
        <f>D77/C77</f>
        <v>2.2378168287535551</v>
      </c>
      <c r="H77" s="79">
        <f>LOG(G77,2)</f>
        <v>1.1620919527290585</v>
      </c>
    </row>
    <row r="78" spans="1:12" x14ac:dyDescent="0.25">
      <c r="A78" s="71" t="s">
        <v>85</v>
      </c>
      <c r="B78" s="80">
        <v>8.0026201945303365E-3</v>
      </c>
      <c r="C78" s="80">
        <v>6.6301906330804147E-3</v>
      </c>
      <c r="D78" s="80">
        <v>7.9931622270796362E-3</v>
      </c>
      <c r="E78" s="79">
        <f>D78/B78</f>
        <v>0.99881814115617229</v>
      </c>
      <c r="F78" s="79">
        <f>LOG(E78,2)</f>
        <v>-1.7060702588354399E-3</v>
      </c>
      <c r="G78" s="79">
        <f>D78/C78</f>
        <v>1.2055704985613633</v>
      </c>
    </row>
    <row r="79" spans="1:12" x14ac:dyDescent="0.25">
      <c r="A79" s="71" t="s">
        <v>86</v>
      </c>
      <c r="B79" s="80">
        <v>8.3630821182796851</v>
      </c>
      <c r="C79" s="80">
        <v>4.9738684581777441</v>
      </c>
      <c r="D79" s="80">
        <v>1.3326126420515001</v>
      </c>
      <c r="E79" s="79">
        <f>D79/B79</f>
        <v>0.15934467977287101</v>
      </c>
      <c r="F79" s="79">
        <f>LOG(E79,2)</f>
        <v>-2.6497772439136038</v>
      </c>
      <c r="G79" s="79">
        <f>D79/C79</f>
        <v>0.26792277545267529</v>
      </c>
      <c r="H79" s="79">
        <f>LOG(G79,2)</f>
        <v>-1.9001108685558985</v>
      </c>
    </row>
    <row r="80" spans="1:12" x14ac:dyDescent="0.25">
      <c r="A80" s="71" t="s">
        <v>87</v>
      </c>
      <c r="B80" s="80">
        <v>0.14037542143098011</v>
      </c>
      <c r="C80" s="80">
        <v>8.2295416718388539E-2</v>
      </c>
      <c r="D80" s="82" t="s">
        <v>101</v>
      </c>
    </row>
  </sheetData>
  <mergeCells count="2">
    <mergeCell ref="E1:F1"/>
    <mergeCell ref="G1:H1"/>
  </mergeCells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5"/>
  <sheetViews>
    <sheetView workbookViewId="0">
      <selection activeCell="C11" sqref="C11"/>
    </sheetView>
  </sheetViews>
  <sheetFormatPr defaultColWidth="16.5703125" defaultRowHeight="15" x14ac:dyDescent="0.25"/>
  <cols>
    <col min="13" max="14" width="18.140625" customWidth="1"/>
  </cols>
  <sheetData>
    <row r="1" spans="1:11" s="1" customFormat="1" x14ac:dyDescent="0.25">
      <c r="A1" s="1" t="s">
        <v>1</v>
      </c>
      <c r="B1" s="1" t="s">
        <v>88</v>
      </c>
      <c r="C1" s="1" t="s">
        <v>104</v>
      </c>
      <c r="D1" s="1" t="s">
        <v>108</v>
      </c>
      <c r="E1" s="1" t="s">
        <v>89</v>
      </c>
      <c r="F1" s="1" t="s">
        <v>107</v>
      </c>
      <c r="G1" s="1" t="s">
        <v>111</v>
      </c>
      <c r="H1" s="1" t="s">
        <v>88</v>
      </c>
      <c r="I1" s="1" t="s">
        <v>112</v>
      </c>
      <c r="J1" s="1" t="s">
        <v>90</v>
      </c>
      <c r="K1" s="1" t="s">
        <v>113</v>
      </c>
    </row>
    <row r="2" spans="1:11" x14ac:dyDescent="0.25">
      <c r="A2" t="s">
        <v>8</v>
      </c>
      <c r="B2">
        <v>0</v>
      </c>
      <c r="C2">
        <v>-2.6865720634503569</v>
      </c>
      <c r="D2">
        <v>-1.8929470446274572</v>
      </c>
      <c r="E2">
        <v>0</v>
      </c>
      <c r="F2">
        <v>0</v>
      </c>
      <c r="G2">
        <v>-1.8043098912212987</v>
      </c>
      <c r="H2">
        <v>0</v>
      </c>
      <c r="I2">
        <v>-1.4385537663224455</v>
      </c>
      <c r="K2">
        <v>-1.3055123821464394</v>
      </c>
    </row>
    <row r="3" spans="1:11" x14ac:dyDescent="0.25">
      <c r="A3" t="s">
        <v>9</v>
      </c>
      <c r="B3">
        <v>0</v>
      </c>
      <c r="C3">
        <v>0</v>
      </c>
      <c r="D3">
        <v>0</v>
      </c>
      <c r="E3">
        <v>0</v>
      </c>
      <c r="F3">
        <v>1.2836485006651088</v>
      </c>
      <c r="G3">
        <v>-0.84846347072384076</v>
      </c>
      <c r="H3">
        <v>0</v>
      </c>
      <c r="I3">
        <v>0</v>
      </c>
      <c r="K3">
        <v>0</v>
      </c>
    </row>
    <row r="4" spans="1:11" x14ac:dyDescent="0.25">
      <c r="A4" t="s">
        <v>11</v>
      </c>
      <c r="B4">
        <v>0</v>
      </c>
      <c r="C4">
        <v>-1.4200220939133343</v>
      </c>
      <c r="D4">
        <v>-1.0277691398128901</v>
      </c>
      <c r="E4">
        <v>0</v>
      </c>
      <c r="F4">
        <v>1.2517951864229611</v>
      </c>
      <c r="G4">
        <v>-1.5841283428378088</v>
      </c>
      <c r="H4">
        <v>0</v>
      </c>
      <c r="I4">
        <v>-1.265792076130094</v>
      </c>
      <c r="K4">
        <v>0</v>
      </c>
    </row>
    <row r="5" spans="1:11" x14ac:dyDescent="0.25">
      <c r="A5" t="s">
        <v>15</v>
      </c>
      <c r="B5">
        <v>0</v>
      </c>
      <c r="C5">
        <v>-3.0439172289015586</v>
      </c>
      <c r="D5">
        <v>-2.4423197259388192</v>
      </c>
      <c r="E5">
        <v>0</v>
      </c>
      <c r="F5">
        <v>-9.0708459468010307</v>
      </c>
      <c r="G5">
        <v>0</v>
      </c>
      <c r="H5">
        <v>0</v>
      </c>
      <c r="I5">
        <v>-2.535439606900713</v>
      </c>
      <c r="K5">
        <v>-2.5688590040883166</v>
      </c>
    </row>
    <row r="6" spans="1:11" x14ac:dyDescent="0.25">
      <c r="A6" t="s">
        <v>16</v>
      </c>
      <c r="B6">
        <v>0</v>
      </c>
      <c r="C6">
        <v>-1.8515256054296689</v>
      </c>
      <c r="D6">
        <v>-1.3198200731721919</v>
      </c>
      <c r="E6">
        <v>0</v>
      </c>
      <c r="F6">
        <v>0</v>
      </c>
      <c r="G6">
        <v>0</v>
      </c>
      <c r="H6">
        <v>0</v>
      </c>
      <c r="I6">
        <v>-2.13697008871678</v>
      </c>
      <c r="K6">
        <v>-2.169116326130371</v>
      </c>
    </row>
    <row r="7" spans="1:11" x14ac:dyDescent="0.25">
      <c r="A7" t="s">
        <v>18</v>
      </c>
      <c r="B7">
        <v>0</v>
      </c>
      <c r="C7">
        <v>-2.0320970845752302</v>
      </c>
      <c r="D7">
        <v>-1.8819997064777745</v>
      </c>
      <c r="E7">
        <v>0</v>
      </c>
      <c r="F7">
        <v>0</v>
      </c>
      <c r="G7">
        <v>-1.484517104489069</v>
      </c>
      <c r="H7">
        <v>0</v>
      </c>
      <c r="I7">
        <v>-2.4618197595489049</v>
      </c>
      <c r="K7">
        <v>-2.3936873456557475</v>
      </c>
    </row>
    <row r="8" spans="1:11" x14ac:dyDescent="0.25">
      <c r="A8" t="s">
        <v>19</v>
      </c>
      <c r="B8">
        <v>0</v>
      </c>
      <c r="C8">
        <v>-1.9250375169194365</v>
      </c>
      <c r="D8">
        <v>-1.9743527785912023</v>
      </c>
      <c r="E8">
        <v>0</v>
      </c>
      <c r="F8">
        <v>0</v>
      </c>
      <c r="G8">
        <v>0</v>
      </c>
      <c r="H8">
        <v>0</v>
      </c>
      <c r="I8">
        <v>-1.858874153480871</v>
      </c>
      <c r="K8">
        <v>-1.8114164698478536</v>
      </c>
    </row>
    <row r="9" spans="1:11" x14ac:dyDescent="0.25">
      <c r="A9" t="s">
        <v>20</v>
      </c>
      <c r="B9">
        <v>0</v>
      </c>
      <c r="C9">
        <v>-2.7174029946506404</v>
      </c>
      <c r="D9">
        <v>-2.1865833128587089</v>
      </c>
      <c r="E9">
        <v>0</v>
      </c>
      <c r="F9">
        <v>-7.7169063311430621</v>
      </c>
      <c r="G9">
        <v>-1.9042774966393177</v>
      </c>
      <c r="H9">
        <v>0</v>
      </c>
      <c r="I9">
        <v>-2.257049571611073</v>
      </c>
      <c r="K9">
        <v>-2.4024517396495138</v>
      </c>
    </row>
    <row r="10" spans="1:11" x14ac:dyDescent="0.25">
      <c r="A10" t="s">
        <v>22</v>
      </c>
      <c r="B10">
        <v>0</v>
      </c>
      <c r="C10">
        <v>0</v>
      </c>
      <c r="D10">
        <v>1.5865894437876715</v>
      </c>
      <c r="E10">
        <v>0</v>
      </c>
      <c r="F10">
        <v>0</v>
      </c>
      <c r="G10">
        <v>0</v>
      </c>
      <c r="H10">
        <v>0</v>
      </c>
      <c r="I10">
        <v>0</v>
      </c>
      <c r="K10">
        <v>0</v>
      </c>
    </row>
    <row r="11" spans="1:11" s="30" customFormat="1" x14ac:dyDescent="0.25">
      <c r="A11" s="30" t="s">
        <v>23</v>
      </c>
      <c r="B11" s="30">
        <v>0</v>
      </c>
      <c r="C11" s="30">
        <v>-1.0325426095423273</v>
      </c>
      <c r="D11" s="30">
        <v>0</v>
      </c>
      <c r="E11" s="30">
        <v>0</v>
      </c>
      <c r="F11" s="30">
        <v>0</v>
      </c>
      <c r="G11" s="30">
        <v>0</v>
      </c>
      <c r="H11" s="30">
        <v>0</v>
      </c>
      <c r="I11" s="30">
        <v>0</v>
      </c>
      <c r="K11" s="30">
        <v>0</v>
      </c>
    </row>
    <row r="12" spans="1:11" s="30" customFormat="1" x14ac:dyDescent="0.25">
      <c r="A12" s="30" t="s">
        <v>24</v>
      </c>
      <c r="B12" s="30">
        <v>0</v>
      </c>
      <c r="C12" s="30">
        <v>0</v>
      </c>
      <c r="D12" s="30">
        <v>0</v>
      </c>
      <c r="E12" s="30">
        <v>0</v>
      </c>
      <c r="F12" s="30">
        <v>1.8775494206537313</v>
      </c>
      <c r="G12" s="30">
        <v>0</v>
      </c>
      <c r="H12" s="30">
        <v>0</v>
      </c>
      <c r="I12" s="30">
        <v>0</v>
      </c>
      <c r="K12" s="30">
        <v>0</v>
      </c>
    </row>
    <row r="13" spans="1:11" x14ac:dyDescent="0.25">
      <c r="A13" t="s">
        <v>25</v>
      </c>
      <c r="B13">
        <v>0</v>
      </c>
      <c r="C13">
        <v>-3.1832550644912931</v>
      </c>
      <c r="D13">
        <v>-1.3648159827687174</v>
      </c>
      <c r="E13">
        <v>0</v>
      </c>
      <c r="F13">
        <v>-5.496753371601458</v>
      </c>
      <c r="G13">
        <v>0</v>
      </c>
      <c r="H13">
        <v>0</v>
      </c>
      <c r="I13">
        <v>-1.3242155053971085</v>
      </c>
      <c r="K13">
        <v>0</v>
      </c>
    </row>
    <row r="14" spans="1:11" s="30" customFormat="1" x14ac:dyDescent="0.25">
      <c r="A14" s="30" t="s">
        <v>26</v>
      </c>
      <c r="B14" s="30">
        <v>0</v>
      </c>
      <c r="C14" s="30">
        <v>-1.698545598800266</v>
      </c>
      <c r="D14" s="30">
        <v>0</v>
      </c>
      <c r="E14" s="30">
        <v>0</v>
      </c>
      <c r="F14" s="30">
        <v>2.7188995391805539</v>
      </c>
      <c r="G14" s="30">
        <v>0</v>
      </c>
      <c r="H14" s="30">
        <v>0</v>
      </c>
      <c r="I14" s="30">
        <v>0</v>
      </c>
      <c r="K14" s="30">
        <v>0</v>
      </c>
    </row>
    <row r="15" spans="1:11" x14ac:dyDescent="0.25">
      <c r="A15" t="s">
        <v>27</v>
      </c>
      <c r="B15">
        <v>0</v>
      </c>
      <c r="C15">
        <v>0</v>
      </c>
      <c r="D15">
        <v>0</v>
      </c>
      <c r="E15">
        <v>0</v>
      </c>
      <c r="F15">
        <v>7.2260711752994693</v>
      </c>
      <c r="G15">
        <v>0</v>
      </c>
      <c r="H15">
        <v>0</v>
      </c>
      <c r="I15">
        <v>1.9645207693315179</v>
      </c>
      <c r="K15">
        <v>2.8110181342434295</v>
      </c>
    </row>
    <row r="16" spans="1:11" s="30" customFormat="1" x14ac:dyDescent="0.25">
      <c r="A16" s="30" t="s">
        <v>28</v>
      </c>
      <c r="B16" s="30">
        <v>0</v>
      </c>
      <c r="C16" s="30">
        <v>-1.9702510877219304</v>
      </c>
      <c r="D16" s="30">
        <v>0</v>
      </c>
      <c r="E16" s="30">
        <v>0</v>
      </c>
      <c r="F16" s="30">
        <v>2.5747157421217581</v>
      </c>
      <c r="G16" s="30">
        <v>0</v>
      </c>
      <c r="H16" s="30">
        <v>0</v>
      </c>
      <c r="I16" s="30">
        <v>0</v>
      </c>
      <c r="K16" s="30">
        <v>0</v>
      </c>
    </row>
    <row r="17" spans="1:11" s="30" customFormat="1" x14ac:dyDescent="0.25">
      <c r="A17" s="30" t="s">
        <v>29</v>
      </c>
      <c r="B17" s="30">
        <v>0</v>
      </c>
      <c r="C17" s="30">
        <v>-1.5498737468108637</v>
      </c>
      <c r="D17" s="30">
        <v>0</v>
      </c>
      <c r="E17" s="30">
        <v>0</v>
      </c>
      <c r="F17" s="30">
        <v>-3.1452400989912195</v>
      </c>
      <c r="G17" s="30">
        <v>0</v>
      </c>
      <c r="H17" s="30">
        <v>0</v>
      </c>
      <c r="I17" s="30">
        <v>0</v>
      </c>
      <c r="K17" s="30">
        <v>0</v>
      </c>
    </row>
    <row r="18" spans="1:11" x14ac:dyDescent="0.25">
      <c r="A18" t="s">
        <v>31</v>
      </c>
      <c r="B18">
        <v>0</v>
      </c>
      <c r="C18">
        <v>-2.1612860936529881</v>
      </c>
      <c r="D18">
        <v>-2.0917776952734619</v>
      </c>
      <c r="E18">
        <v>0</v>
      </c>
      <c r="F18">
        <v>0</v>
      </c>
      <c r="G18">
        <v>0</v>
      </c>
      <c r="H18">
        <v>0</v>
      </c>
      <c r="I18">
        <v>-0.9533148698386954</v>
      </c>
      <c r="K18">
        <v>-1.0044389553545414</v>
      </c>
    </row>
    <row r="19" spans="1:11" x14ac:dyDescent="0.25">
      <c r="A19" t="s">
        <v>32</v>
      </c>
      <c r="B19">
        <v>0</v>
      </c>
      <c r="C19">
        <v>-7.0533199549183632</v>
      </c>
      <c r="D19">
        <v>-6.5091762595883331</v>
      </c>
      <c r="E19">
        <v>0</v>
      </c>
      <c r="F19">
        <v>0</v>
      </c>
      <c r="G19">
        <v>0</v>
      </c>
      <c r="H19">
        <v>0</v>
      </c>
      <c r="I19">
        <v>-6.9065598542367646</v>
      </c>
      <c r="K19">
        <v>-6.1313207710507127</v>
      </c>
    </row>
    <row r="20" spans="1:11" x14ac:dyDescent="0.25">
      <c r="A20" t="s">
        <v>37</v>
      </c>
      <c r="B20">
        <v>0</v>
      </c>
      <c r="C20">
        <v>-2.1691689445930229</v>
      </c>
      <c r="D20">
        <v>-1.8912833689412292</v>
      </c>
      <c r="E20">
        <v>0</v>
      </c>
      <c r="F20">
        <v>0</v>
      </c>
      <c r="G20">
        <v>-2.2740194619379301</v>
      </c>
      <c r="H20">
        <v>0</v>
      </c>
      <c r="I20">
        <v>-1.3120314213744102</v>
      </c>
      <c r="K20">
        <v>-0.9431387380585744</v>
      </c>
    </row>
    <row r="21" spans="1:11" s="30" customFormat="1" x14ac:dyDescent="0.25">
      <c r="A21" s="30" t="s">
        <v>38</v>
      </c>
      <c r="B21" s="30">
        <v>0</v>
      </c>
      <c r="C21" s="30">
        <v>0</v>
      </c>
      <c r="D21" s="30">
        <v>0</v>
      </c>
      <c r="E21" s="30">
        <v>0</v>
      </c>
      <c r="F21" s="30">
        <v>3.0772237663306488</v>
      </c>
      <c r="G21" s="30">
        <v>0</v>
      </c>
      <c r="H21" s="30">
        <v>0</v>
      </c>
      <c r="I21" s="30">
        <v>0</v>
      </c>
      <c r="K21" s="30">
        <v>0</v>
      </c>
    </row>
    <row r="22" spans="1:11" x14ac:dyDescent="0.25">
      <c r="A22" t="s">
        <v>40</v>
      </c>
      <c r="B22">
        <v>0</v>
      </c>
      <c r="C22">
        <v>-3.654780569519509</v>
      </c>
      <c r="D22">
        <v>-1.7540434687438555</v>
      </c>
      <c r="E22">
        <v>0</v>
      </c>
      <c r="F22">
        <v>0</v>
      </c>
      <c r="G22">
        <v>0</v>
      </c>
      <c r="H22">
        <v>0</v>
      </c>
      <c r="I22">
        <v>0</v>
      </c>
      <c r="K22">
        <v>0</v>
      </c>
    </row>
    <row r="23" spans="1:11" x14ac:dyDescent="0.25">
      <c r="A23" t="s">
        <v>41</v>
      </c>
      <c r="B23">
        <v>0</v>
      </c>
      <c r="C23">
        <v>-1.3285706497233973</v>
      </c>
      <c r="D23">
        <v>0</v>
      </c>
      <c r="E23">
        <v>0</v>
      </c>
      <c r="F23">
        <v>4.2234256865257276</v>
      </c>
      <c r="G23">
        <v>0</v>
      </c>
      <c r="H23">
        <v>0</v>
      </c>
      <c r="I23">
        <v>-1.9895235835696661</v>
      </c>
      <c r="K23">
        <v>-1.7010141617789232</v>
      </c>
    </row>
    <row r="24" spans="1:11" x14ac:dyDescent="0.25">
      <c r="A24" t="s">
        <v>42</v>
      </c>
      <c r="B24">
        <v>0</v>
      </c>
      <c r="C24">
        <v>-2.2722975110766406</v>
      </c>
      <c r="D24">
        <v>0</v>
      </c>
      <c r="E24">
        <v>0</v>
      </c>
      <c r="F24">
        <v>0.81367651494301352</v>
      </c>
      <c r="G24">
        <v>-1.8324166583125909</v>
      </c>
      <c r="H24">
        <v>0</v>
      </c>
      <c r="I24">
        <v>-2.6256889822877354</v>
      </c>
      <c r="K24">
        <v>0</v>
      </c>
    </row>
    <row r="25" spans="1:11" x14ac:dyDescent="0.25">
      <c r="A25" t="s">
        <v>44</v>
      </c>
      <c r="B25">
        <v>0</v>
      </c>
      <c r="C25">
        <v>0</v>
      </c>
      <c r="D25">
        <v>0</v>
      </c>
      <c r="E25">
        <v>0</v>
      </c>
      <c r="F25">
        <v>-4.3686037366233768</v>
      </c>
      <c r="G25">
        <v>0</v>
      </c>
      <c r="H25">
        <v>0</v>
      </c>
      <c r="I25">
        <v>0.98279580226967234</v>
      </c>
      <c r="K25">
        <v>0</v>
      </c>
    </row>
    <row r="26" spans="1:11" x14ac:dyDescent="0.25">
      <c r="A26" t="s">
        <v>4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K26">
        <v>-2.287944016354762</v>
      </c>
    </row>
    <row r="27" spans="1:11" x14ac:dyDescent="0.25">
      <c r="A27" t="s">
        <v>48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1.8790038533737099</v>
      </c>
      <c r="K27">
        <v>0</v>
      </c>
    </row>
    <row r="28" spans="1:11" x14ac:dyDescent="0.25">
      <c r="A28" t="s">
        <v>49</v>
      </c>
      <c r="B28">
        <v>0</v>
      </c>
      <c r="C28">
        <v>-3.2939748255656816</v>
      </c>
      <c r="D28">
        <v>-3.1884492984433641</v>
      </c>
      <c r="E28">
        <v>0</v>
      </c>
      <c r="F28">
        <v>-0.99739486497138308</v>
      </c>
      <c r="G28">
        <v>-3.1029064168080041</v>
      </c>
      <c r="H28">
        <v>0</v>
      </c>
      <c r="I28">
        <v>-4.130584302998801</v>
      </c>
      <c r="K28">
        <v>-4.3132154486834491</v>
      </c>
    </row>
    <row r="29" spans="1:11" x14ac:dyDescent="0.25">
      <c r="A29" t="s">
        <v>51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2.7132397575312228</v>
      </c>
      <c r="K29">
        <v>1.6841503430261351</v>
      </c>
    </row>
    <row r="30" spans="1:11" s="30" customFormat="1" x14ac:dyDescent="0.25">
      <c r="A30" s="30" t="s">
        <v>52</v>
      </c>
      <c r="B30" s="30">
        <v>0</v>
      </c>
      <c r="C30" s="30">
        <v>-2.3388632137830125</v>
      </c>
      <c r="D30" s="30">
        <v>0</v>
      </c>
      <c r="E30" s="30">
        <v>0</v>
      </c>
      <c r="F30" s="30">
        <v>0</v>
      </c>
      <c r="G30" s="30">
        <v>0</v>
      </c>
      <c r="H30" s="30">
        <v>0</v>
      </c>
      <c r="I30" s="30">
        <v>0</v>
      </c>
      <c r="K30" s="30">
        <v>0</v>
      </c>
    </row>
    <row r="31" spans="1:11" x14ac:dyDescent="0.25">
      <c r="A31" t="s">
        <v>56</v>
      </c>
      <c r="B31">
        <v>0</v>
      </c>
      <c r="C31">
        <v>3.7424043816469474</v>
      </c>
      <c r="D31">
        <v>0</v>
      </c>
      <c r="E31">
        <v>0</v>
      </c>
      <c r="F31">
        <v>0</v>
      </c>
      <c r="G31">
        <v>0</v>
      </c>
      <c r="H31">
        <v>0</v>
      </c>
      <c r="I31">
        <v>4.5461579641833065</v>
      </c>
      <c r="K31">
        <v>4.5115229492639832</v>
      </c>
    </row>
    <row r="32" spans="1:11" x14ac:dyDescent="0.25">
      <c r="A32" t="s">
        <v>57</v>
      </c>
      <c r="B32">
        <v>0</v>
      </c>
      <c r="C32">
        <v>2.2237703474644839</v>
      </c>
      <c r="D32">
        <v>-1.2725829559926025</v>
      </c>
      <c r="E32">
        <v>0</v>
      </c>
      <c r="F32">
        <v>0</v>
      </c>
      <c r="G32">
        <v>0</v>
      </c>
      <c r="H32">
        <v>0</v>
      </c>
      <c r="I32">
        <v>-1.3629279927732434</v>
      </c>
      <c r="K32">
        <v>-1.4498493862191035</v>
      </c>
    </row>
    <row r="33" spans="1:11" x14ac:dyDescent="0.25">
      <c r="A33" t="s">
        <v>5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K33">
        <v>-7.2326834131934028</v>
      </c>
    </row>
    <row r="34" spans="1:11" x14ac:dyDescent="0.25">
      <c r="A34" t="s">
        <v>61</v>
      </c>
      <c r="B34">
        <v>0</v>
      </c>
      <c r="C34">
        <v>-3.8149701861779981</v>
      </c>
      <c r="D34">
        <v>0</v>
      </c>
      <c r="E34">
        <v>0</v>
      </c>
      <c r="F34">
        <v>0</v>
      </c>
      <c r="G34">
        <v>2.4515593470367461</v>
      </c>
      <c r="H34">
        <v>0</v>
      </c>
      <c r="I34">
        <v>0</v>
      </c>
      <c r="K34">
        <v>1.1984461599127596</v>
      </c>
    </row>
    <row r="35" spans="1:11" x14ac:dyDescent="0.25">
      <c r="A35" t="s">
        <v>63</v>
      </c>
      <c r="B35">
        <v>0</v>
      </c>
      <c r="C35">
        <v>-1.4446572898127252</v>
      </c>
      <c r="D35">
        <v>-0.80639760401513827</v>
      </c>
      <c r="E35">
        <v>0</v>
      </c>
      <c r="F35">
        <v>-4.30146037804899</v>
      </c>
      <c r="G35">
        <v>0</v>
      </c>
      <c r="H35">
        <v>0</v>
      </c>
      <c r="I35">
        <v>-1.1127125139796328</v>
      </c>
      <c r="K35">
        <v>0</v>
      </c>
    </row>
    <row r="36" spans="1:11" x14ac:dyDescent="0.25">
      <c r="A36" t="s">
        <v>66</v>
      </c>
      <c r="B36">
        <v>0</v>
      </c>
      <c r="C36">
        <v>-2.0400293833376351</v>
      </c>
      <c r="D36">
        <v>-1.2767199308046204</v>
      </c>
      <c r="E36">
        <v>0</v>
      </c>
      <c r="F36">
        <v>0</v>
      </c>
      <c r="G36">
        <v>-1.6594560238013212</v>
      </c>
      <c r="H36">
        <v>0</v>
      </c>
      <c r="I36">
        <v>-1.6074956778224863</v>
      </c>
      <c r="K36">
        <v>-1.2386029945066508</v>
      </c>
    </row>
    <row r="37" spans="1:11" x14ac:dyDescent="0.25">
      <c r="A37" t="s">
        <v>68</v>
      </c>
      <c r="B37">
        <v>0</v>
      </c>
      <c r="C37">
        <v>-3.3156317690540851</v>
      </c>
      <c r="D37">
        <v>0</v>
      </c>
      <c r="E37">
        <v>0</v>
      </c>
      <c r="F37">
        <v>-2.8884325229455063</v>
      </c>
      <c r="G37">
        <v>-2.0285886902773225</v>
      </c>
      <c r="H37">
        <v>0</v>
      </c>
      <c r="I37">
        <v>0</v>
      </c>
      <c r="K37">
        <v>-1.1128682740905556</v>
      </c>
    </row>
    <row r="38" spans="1:11" x14ac:dyDescent="0.25">
      <c r="A38" t="s">
        <v>69</v>
      </c>
      <c r="B38">
        <v>0</v>
      </c>
      <c r="C38">
        <v>-2.8373518108698392</v>
      </c>
      <c r="D38">
        <v>0</v>
      </c>
      <c r="E38">
        <v>0</v>
      </c>
      <c r="F38">
        <v>-0.8244790992261718</v>
      </c>
      <c r="G38">
        <v>-2.2321189619854915</v>
      </c>
      <c r="H38">
        <v>0</v>
      </c>
      <c r="I38">
        <v>0</v>
      </c>
      <c r="K38">
        <v>0</v>
      </c>
    </row>
    <row r="39" spans="1:11" x14ac:dyDescent="0.25">
      <c r="A39" t="s">
        <v>70</v>
      </c>
      <c r="B39">
        <v>0</v>
      </c>
      <c r="C39">
        <v>-1.2528428297496887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K39">
        <v>-2.6833689059067822</v>
      </c>
    </row>
    <row r="40" spans="1:11" x14ac:dyDescent="0.25">
      <c r="A40" t="s">
        <v>73</v>
      </c>
      <c r="B40">
        <v>0</v>
      </c>
      <c r="C40">
        <v>-2.5004823521480972</v>
      </c>
      <c r="D40">
        <v>-1.5876799189606654</v>
      </c>
      <c r="E40">
        <v>0</v>
      </c>
      <c r="F40">
        <v>-6.729149954419344</v>
      </c>
      <c r="G40">
        <v>0</v>
      </c>
      <c r="H40">
        <v>0</v>
      </c>
      <c r="I40">
        <v>-2.078311654830717</v>
      </c>
      <c r="K40">
        <v>-1.7849593875075649</v>
      </c>
    </row>
    <row r="41" spans="1:11" x14ac:dyDescent="0.25">
      <c r="A41" t="s">
        <v>74</v>
      </c>
      <c r="B41">
        <v>0</v>
      </c>
      <c r="C41">
        <v>-0.94139785935173315</v>
      </c>
      <c r="D41">
        <v>-1.642921243637117</v>
      </c>
      <c r="E41">
        <v>0</v>
      </c>
      <c r="F41">
        <v>1.3607712619008212</v>
      </c>
      <c r="G41">
        <v>-1.8274366808827847</v>
      </c>
      <c r="H41">
        <v>0</v>
      </c>
      <c r="I41">
        <v>-0.98519685231939391</v>
      </c>
      <c r="K41">
        <v>-1.5920763240515856</v>
      </c>
    </row>
    <row r="42" spans="1:11" x14ac:dyDescent="0.25">
      <c r="A42" t="s">
        <v>75</v>
      </c>
      <c r="B42">
        <v>0</v>
      </c>
      <c r="C42">
        <v>0</v>
      </c>
      <c r="D42">
        <v>0</v>
      </c>
      <c r="E42">
        <v>0</v>
      </c>
      <c r="F42">
        <v>1.0539155078606852</v>
      </c>
      <c r="G42">
        <v>-1.2160187714476733</v>
      </c>
      <c r="H42">
        <v>0</v>
      </c>
      <c r="I42">
        <v>0</v>
      </c>
      <c r="K42">
        <v>0</v>
      </c>
    </row>
    <row r="43" spans="1:11" ht="15.75" x14ac:dyDescent="0.25">
      <c r="A43" s="2" t="s">
        <v>83</v>
      </c>
      <c r="B43">
        <v>0</v>
      </c>
      <c r="C43">
        <v>-3.3707049348730163</v>
      </c>
      <c r="D43">
        <v>-4.8690448288575343</v>
      </c>
      <c r="E43">
        <v>0</v>
      </c>
      <c r="F43">
        <v>-2.2162630987081067</v>
      </c>
      <c r="G43">
        <v>-1.786870999358749</v>
      </c>
      <c r="H43">
        <v>0</v>
      </c>
      <c r="I43">
        <v>-2.0547038769211436</v>
      </c>
      <c r="K43">
        <v>-1.615937052915327</v>
      </c>
    </row>
    <row r="44" spans="1:11" ht="15.75" x14ac:dyDescent="0.25">
      <c r="A44" s="2" t="s">
        <v>84</v>
      </c>
      <c r="B44">
        <v>0</v>
      </c>
      <c r="C44">
        <v>-1.0488354728836384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K44">
        <v>1.1620919527290585</v>
      </c>
    </row>
    <row r="45" spans="1:11" s="30" customFormat="1" ht="15.75" x14ac:dyDescent="0.25">
      <c r="A45" s="31" t="s">
        <v>85</v>
      </c>
      <c r="B45" s="30">
        <v>0</v>
      </c>
      <c r="C45" s="30">
        <v>-0.67545925879992774</v>
      </c>
      <c r="D45" s="30">
        <v>0</v>
      </c>
      <c r="E45" s="30">
        <v>0</v>
      </c>
      <c r="F45" s="30">
        <v>0</v>
      </c>
      <c r="G45" s="30">
        <v>0</v>
      </c>
      <c r="H45" s="30">
        <v>0</v>
      </c>
      <c r="I45" s="30">
        <v>0</v>
      </c>
      <c r="K45" s="30">
        <v>0</v>
      </c>
    </row>
    <row r="46" spans="1:11" ht="15.75" x14ac:dyDescent="0.25">
      <c r="A46" s="2" t="s">
        <v>86</v>
      </c>
      <c r="B46">
        <v>0</v>
      </c>
      <c r="C46">
        <v>-3.9986375446133371</v>
      </c>
      <c r="D46">
        <v>-6.4035338480887729</v>
      </c>
      <c r="E46">
        <v>0</v>
      </c>
      <c r="F46">
        <v>-2.8995575341725335</v>
      </c>
      <c r="G46">
        <v>-2.2404191085842702</v>
      </c>
      <c r="H46">
        <v>0</v>
      </c>
      <c r="I46">
        <v>-2.6497772439136038</v>
      </c>
      <c r="K46">
        <v>-1.9001108685558985</v>
      </c>
    </row>
    <row r="48" spans="1:11" s="84" customFormat="1" ht="29.25" customHeight="1" x14ac:dyDescent="0.25">
      <c r="A48" s="105" t="s">
        <v>115</v>
      </c>
      <c r="B48" s="105"/>
      <c r="C48" s="105"/>
      <c r="D48" s="105"/>
      <c r="E48" s="105"/>
      <c r="F48" s="105"/>
      <c r="G48" s="105"/>
      <c r="H48" s="105"/>
      <c r="I48" s="105"/>
      <c r="J48" s="105"/>
      <c r="K48" s="105"/>
    </row>
    <row r="51" spans="1:3" ht="15.75" x14ac:dyDescent="0.25">
      <c r="A51" s="2"/>
    </row>
    <row r="53" spans="1:3" x14ac:dyDescent="0.25">
      <c r="C53" s="85"/>
    </row>
    <row r="55" spans="1:3" s="29" customFormat="1" x14ac:dyDescent="0.25"/>
  </sheetData>
  <mergeCells count="1">
    <mergeCell ref="A48:K4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aw data RR stage</vt:lpstr>
      <vt:lpstr>RR data for BC1F2 with Pvalues</vt:lpstr>
      <vt:lpstr>Only RR data for AV and BC1F2</vt:lpstr>
      <vt:lpstr>rup-1 BC1F2  data with Pvalue</vt:lpstr>
      <vt:lpstr>BC1F2 rup1 log2</vt:lpstr>
      <vt:lpstr>Common and new metabolites i</vt:lpstr>
      <vt:lpstr>rup-2BC1F2 data with  Pvalue</vt:lpstr>
      <vt:lpstr>BC1F2 rup2 Log2</vt:lpstr>
      <vt:lpstr>Heatmap</vt:lpstr>
      <vt:lpstr>Final heatmap without BC1F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PS</dc:creator>
  <cp:lastModifiedBy>RPS</cp:lastModifiedBy>
  <dcterms:created xsi:type="dcterms:W3CDTF">2024-09-26T07:55:47Z</dcterms:created>
  <dcterms:modified xsi:type="dcterms:W3CDTF">2025-02-13T09:21:00Z</dcterms:modified>
</cp:coreProperties>
</file>